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nowpeterson/Desktop/Macintosh/Users/Brook/Documents/SBP/parasitic bacteria/"/>
    </mc:Choice>
  </mc:AlternateContent>
  <xr:revisionPtr revIDLastSave="0" documentId="13_ncr:1_{FF3B67D7-1606-B342-84B7-7F9D0ED9AB6E}" xr6:coauthVersionLast="47" xr6:coauthVersionMax="47" xr10:uidLastSave="{00000000-0000-0000-0000-000000000000}"/>
  <bookViews>
    <workbookView xWindow="13700" yWindow="2520" windowWidth="30040" windowHeight="20200" xr2:uid="{BF1BC319-E246-B84E-B8EE-4B6A7B4F5DA4}"/>
  </bookViews>
  <sheets>
    <sheet name="041223_Tn_Seq_Master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4" uniqueCount="1405">
  <si>
    <t>Table S1:  Tn-seq data and analysis</t>
  </si>
  <si>
    <t>Locus</t>
  </si>
  <si>
    <t>PROKKA annotation</t>
  </si>
  <si>
    <t>Start</t>
  </si>
  <si>
    <t>End</t>
  </si>
  <si>
    <t>Length</t>
  </si>
  <si>
    <t>Strand</t>
  </si>
  <si>
    <t xml:space="preserve">T0 TRANSIT </t>
  </si>
  <si>
    <t>T1 x T0, ALDEx2</t>
  </si>
  <si>
    <t>T1 x T0, TRANSIT</t>
  </si>
  <si>
    <t>T2 x T0, ALDEx2</t>
  </si>
  <si>
    <t>T2 x T0, TRANSIT</t>
  </si>
  <si>
    <t>T4 x T0, ALDEx2</t>
  </si>
  <si>
    <t>T4 x T0, TRANSIT</t>
  </si>
  <si>
    <t>is sigificant by TRANSIT and ALEDEx2</t>
  </si>
  <si>
    <t>T0 hits</t>
  </si>
  <si>
    <t>T0 reads</t>
  </si>
  <si>
    <t>T1 hits</t>
  </si>
  <si>
    <t>T1 reads</t>
  </si>
  <si>
    <t>T2 hits</t>
  </si>
  <si>
    <t>T2 reads</t>
  </si>
  <si>
    <t>T4 hits</t>
  </si>
  <si>
    <t>T4 reads</t>
  </si>
  <si>
    <t>is core family</t>
  </si>
  <si>
    <t>is CPR enriched family</t>
  </si>
  <si>
    <t>SEML1_0001</t>
  </si>
  <si>
    <t>chromosomal replication initiator protein DnaA</t>
  </si>
  <si>
    <t>+</t>
  </si>
  <si>
    <t>SEML1_0002</t>
  </si>
  <si>
    <t>DNA polymerase III subunit beta</t>
  </si>
  <si>
    <t>SEML1_0003</t>
  </si>
  <si>
    <t>DNA replication and repair protein RecF</t>
  </si>
  <si>
    <t>SEML1_0004</t>
  </si>
  <si>
    <t>hypothetical protein</t>
  </si>
  <si>
    <t>-</t>
  </si>
  <si>
    <t>SEML1_0005</t>
  </si>
  <si>
    <t>exported protein of unknown function</t>
  </si>
  <si>
    <t>SEML1_0006</t>
  </si>
  <si>
    <t>SEML1_0007</t>
  </si>
  <si>
    <t>SEML1_0008</t>
  </si>
  <si>
    <t>SEML1_0009</t>
  </si>
  <si>
    <t>SEML1_0010</t>
  </si>
  <si>
    <t>PrgI family protein</t>
  </si>
  <si>
    <t>SEML1_0011</t>
  </si>
  <si>
    <t>SEML1_0012</t>
  </si>
  <si>
    <t>SEML1_0013</t>
  </si>
  <si>
    <t>SEML1_0014</t>
  </si>
  <si>
    <t>SEML1_0015</t>
  </si>
  <si>
    <t>SEML1_0016</t>
  </si>
  <si>
    <t>SEML1_0017</t>
  </si>
  <si>
    <t>SEML1_0018</t>
  </si>
  <si>
    <t>NA</t>
  </si>
  <si>
    <t>SEML1_0019</t>
  </si>
  <si>
    <t>pilin</t>
  </si>
  <si>
    <t>SEML1_0020</t>
  </si>
  <si>
    <t>Hsp20/alpha crystallin family protein</t>
  </si>
  <si>
    <t>SEML1_0021</t>
  </si>
  <si>
    <t>SEML1_0022</t>
  </si>
  <si>
    <t>tRNA-Ser</t>
  </si>
  <si>
    <t>SEML1_0023</t>
  </si>
  <si>
    <t>SEML1_0024</t>
  </si>
  <si>
    <t>SEML1_0025</t>
  </si>
  <si>
    <t>30S ribosomal protein S15</t>
  </si>
  <si>
    <t>SEML1_0026</t>
  </si>
  <si>
    <t>Large-conductance mechanosensitive channel</t>
  </si>
  <si>
    <t>SEML1_0027</t>
  </si>
  <si>
    <t>arginine--tRNA ligase</t>
  </si>
  <si>
    <t>SEML1_0028</t>
  </si>
  <si>
    <t>SEML1_0029</t>
  </si>
  <si>
    <t>CTP synthase</t>
  </si>
  <si>
    <t>SEML1_0030</t>
  </si>
  <si>
    <t>SEML1_0031</t>
  </si>
  <si>
    <t>SEML1_0032</t>
  </si>
  <si>
    <t>ribonucleotide-diphosphate reductase subunit beta</t>
  </si>
  <si>
    <t>SEML1_0033</t>
  </si>
  <si>
    <t>ribonucleoside-diphosphate reductase subunit alpha</t>
  </si>
  <si>
    <t>SEML1_0034</t>
  </si>
  <si>
    <t>Polyamine aminopropyltransferase</t>
  </si>
  <si>
    <t>SEML1_0035</t>
  </si>
  <si>
    <t>ATP-binding cassette domain-containing protein</t>
  </si>
  <si>
    <t>SEML1_0036</t>
  </si>
  <si>
    <t>ABC transporter permease</t>
  </si>
  <si>
    <t>SEML1_0037</t>
  </si>
  <si>
    <t>SEML1_0038</t>
  </si>
  <si>
    <t>HIT family protein</t>
  </si>
  <si>
    <t>SEML1_0039</t>
  </si>
  <si>
    <t>23S rRNA (pseudouridine(1915)-N(3))-methyltransferase RlmH</t>
  </si>
  <si>
    <t>SEML1_0040</t>
  </si>
  <si>
    <t>LD-carboxypeptidase</t>
  </si>
  <si>
    <t>SEML1_0041</t>
  </si>
  <si>
    <t>SEML1_0042</t>
  </si>
  <si>
    <t>ABC transporter ATP-binding protein</t>
  </si>
  <si>
    <t>SEML1_0043</t>
  </si>
  <si>
    <t>SEML1_0044</t>
  </si>
  <si>
    <t>valine--tRNA ligase</t>
  </si>
  <si>
    <t>SEML1_0045</t>
  </si>
  <si>
    <t>SEML1_0046</t>
  </si>
  <si>
    <t>peptidoglycan bridge formation glycyltransferaseFemA/FemB family protein</t>
  </si>
  <si>
    <t>SEML1_0047</t>
  </si>
  <si>
    <t>L-threonylcarbamoyladenylate synthase</t>
  </si>
  <si>
    <t>SEML1_0048</t>
  </si>
  <si>
    <t>tRNA (adenosine(37)-N6)-threonylcarbamoyltransferase complex transferase subunit TsaD</t>
  </si>
  <si>
    <t>SEML1_0049</t>
  </si>
  <si>
    <t>UDP-N-acetylmuramoyl-L-alanyl-D-glutamate--2, 6-diaminopimelate ligase</t>
  </si>
  <si>
    <t>SEML1_0050</t>
  </si>
  <si>
    <t>SEML1_0051</t>
  </si>
  <si>
    <t>SEML1_0052</t>
  </si>
  <si>
    <t>bifunctional phosphoglucose/phosphomannose isomerase</t>
  </si>
  <si>
    <t>SEML1_0053</t>
  </si>
  <si>
    <t>SEML1_0054</t>
  </si>
  <si>
    <t>SEML1_0055</t>
  </si>
  <si>
    <t>SEML1_0056</t>
  </si>
  <si>
    <t>SEML1_0057</t>
  </si>
  <si>
    <t>SEML1_0058</t>
  </si>
  <si>
    <t>oligoribonuclease</t>
  </si>
  <si>
    <t>SEML1_0059</t>
  </si>
  <si>
    <t>Zinc transport protein ZntB</t>
  </si>
  <si>
    <t>SEML1_0060</t>
  </si>
  <si>
    <t>MmcQ/YjbR family DNA-binding protein</t>
  </si>
  <si>
    <t>SEML1_0061</t>
  </si>
  <si>
    <t>SEML1_0062</t>
  </si>
  <si>
    <t>DNA primase</t>
  </si>
  <si>
    <t>SEML1_0063</t>
  </si>
  <si>
    <t>RNA polymerase sigma factor RpoD</t>
  </si>
  <si>
    <t>SEML1_0064</t>
  </si>
  <si>
    <t>SEML1_0065</t>
  </si>
  <si>
    <t>AAA family ATPase</t>
  </si>
  <si>
    <t>SEML1_0066</t>
  </si>
  <si>
    <t>DNA polymerase I</t>
  </si>
  <si>
    <t>SEML1_0067</t>
  </si>
  <si>
    <t>SEML1_0068</t>
  </si>
  <si>
    <t>SEML1_0069</t>
  </si>
  <si>
    <t>HAD family phosphatase</t>
  </si>
  <si>
    <t>SEML1_0070</t>
  </si>
  <si>
    <t>bifunctional DNA-formamidopyrimidine glycosylase/DNA-(apurinic or apyrimidinic site) lyase</t>
  </si>
  <si>
    <t>SEML1_0071</t>
  </si>
  <si>
    <t>SEML1_0072</t>
  </si>
  <si>
    <t>SEML1_0073</t>
  </si>
  <si>
    <t>SEML1_0074</t>
  </si>
  <si>
    <t>SEML1_0075</t>
  </si>
  <si>
    <t>SEML1_0076</t>
  </si>
  <si>
    <t>tRNA pseudouridine(55) synthase TruB</t>
  </si>
  <si>
    <t>SEML1_0077</t>
  </si>
  <si>
    <t>SEML1_0078</t>
  </si>
  <si>
    <t>SEML1_0079</t>
  </si>
  <si>
    <t>sugar transferase</t>
  </si>
  <si>
    <t>SEML1_0080</t>
  </si>
  <si>
    <t>Putative glycosyltransferase EpsD</t>
  </si>
  <si>
    <t>SEML1_0081</t>
  </si>
  <si>
    <t>SEML1_0082</t>
  </si>
  <si>
    <t>Putative glycosyltransferase EpsE</t>
  </si>
  <si>
    <t>SEML1_0083</t>
  </si>
  <si>
    <t>SEML1_0084</t>
  </si>
  <si>
    <t>SEML1_0085</t>
  </si>
  <si>
    <t>SEML1_0086</t>
  </si>
  <si>
    <t>Polyisoprenyl-teichoic acid--peptidoglycan teichoic acid transferase TagU</t>
  </si>
  <si>
    <t>SEML1_0087</t>
  </si>
  <si>
    <t>SEML1_0088</t>
  </si>
  <si>
    <t>tRNA-Arg</t>
  </si>
  <si>
    <t>SEML1_0089</t>
  </si>
  <si>
    <t>SEML1_0090</t>
  </si>
  <si>
    <t>SEML1_0091</t>
  </si>
  <si>
    <t>SEML1_0092</t>
  </si>
  <si>
    <t>NUDIX domain-containing protein</t>
  </si>
  <si>
    <t>SEML1_0093</t>
  </si>
  <si>
    <t>polyribonucleotide nucleotidyltransferase</t>
  </si>
  <si>
    <t>SEML1_0094</t>
  </si>
  <si>
    <t>SEML1_0095</t>
  </si>
  <si>
    <t>ribonuclease J</t>
  </si>
  <si>
    <t>SEML1_0096</t>
  </si>
  <si>
    <t>DNA translocase FtsK</t>
  </si>
  <si>
    <t>SEML1_0097</t>
  </si>
  <si>
    <t>30S ribosomal protein S6</t>
  </si>
  <si>
    <t>SEML1_0098</t>
  </si>
  <si>
    <t>single-stranded DNA-binding protein</t>
  </si>
  <si>
    <t>SEML1_0099</t>
  </si>
  <si>
    <t>30S ribosomal protein S18</t>
  </si>
  <si>
    <t>SEML1_0100</t>
  </si>
  <si>
    <t>elongation factor P</t>
  </si>
  <si>
    <t>SEML1_0101</t>
  </si>
  <si>
    <t>serine hydrolase</t>
  </si>
  <si>
    <t>SEML1_0102</t>
  </si>
  <si>
    <t>TlyA family RNA methyltransferase</t>
  </si>
  <si>
    <t>SEML1_0103</t>
  </si>
  <si>
    <t>redox-regulated ATPase YchF</t>
  </si>
  <si>
    <t>SEML1_0104</t>
  </si>
  <si>
    <t>type IV pilus assembly protein PilM</t>
  </si>
  <si>
    <t>SEML1_0105</t>
  </si>
  <si>
    <t>SEML1_0106</t>
  </si>
  <si>
    <t>SEML1_0107</t>
  </si>
  <si>
    <t>SEML1_0108</t>
  </si>
  <si>
    <t>type II/IV secretion system protein</t>
  </si>
  <si>
    <t>SEML1_0109</t>
  </si>
  <si>
    <t>type IV pilus twitching motility protein PilT</t>
  </si>
  <si>
    <t>SEML1_0110</t>
  </si>
  <si>
    <t>type II secretion system F family protein</t>
  </si>
  <si>
    <t>SEML1_0111</t>
  </si>
  <si>
    <t>type II secretion system GspH family protein</t>
  </si>
  <si>
    <t>SEML1_0112</t>
  </si>
  <si>
    <t>A24 family peptidase</t>
  </si>
  <si>
    <t>SEML1_0113</t>
  </si>
  <si>
    <t>SEML1_0114</t>
  </si>
  <si>
    <t>SEML1_0115</t>
  </si>
  <si>
    <t>SEML1_0116</t>
  </si>
  <si>
    <t>SEML1_0117</t>
  </si>
  <si>
    <t>tyrosine-type recombinase/integrase</t>
  </si>
  <si>
    <t>SEML1_0118</t>
  </si>
  <si>
    <t>nucleoside-diphosphate kinase</t>
  </si>
  <si>
    <t>SEML1_0119</t>
  </si>
  <si>
    <t>SEML1_0120</t>
  </si>
  <si>
    <t>PH domain-containing protein</t>
  </si>
  <si>
    <t>SEML1_0121</t>
  </si>
  <si>
    <t>SEML1_0122</t>
  </si>
  <si>
    <t>tRNA-Asp</t>
  </si>
  <si>
    <t>SEML1_0123</t>
  </si>
  <si>
    <t>tRNA-Thr</t>
  </si>
  <si>
    <t>SEML1_0124</t>
  </si>
  <si>
    <t>SEML1_0125</t>
  </si>
  <si>
    <t>glycosyltransferase family 2 protein</t>
  </si>
  <si>
    <t>SEML1_0126</t>
  </si>
  <si>
    <t>SEML1_0127</t>
  </si>
  <si>
    <t>tRNA-Val</t>
  </si>
  <si>
    <t>SEML1_0128</t>
  </si>
  <si>
    <t>threonine--tRNA ligase</t>
  </si>
  <si>
    <t>SEML1_0129</t>
  </si>
  <si>
    <t>MGMT family protein</t>
  </si>
  <si>
    <t>SEML1_0130</t>
  </si>
  <si>
    <t>tRNA (adenosine(37)-N6)-dimethylallyltransferaseMiaA</t>
  </si>
  <si>
    <t>SEML1_0131</t>
  </si>
  <si>
    <t>transcriptional regulator</t>
  </si>
  <si>
    <t>SEML1_0132</t>
  </si>
  <si>
    <t>MBL fold metallo-hydrolase</t>
  </si>
  <si>
    <t>SEML1_0133</t>
  </si>
  <si>
    <t>50S ribosomal protein L28</t>
  </si>
  <si>
    <t>SEML1_0134</t>
  </si>
  <si>
    <t>site-2 protease family protein</t>
  </si>
  <si>
    <t>SEML1_0135</t>
  </si>
  <si>
    <t>50S ribosomal protein L20</t>
  </si>
  <si>
    <t>SEML1_0136</t>
  </si>
  <si>
    <t>50S ribosomal protein L35</t>
  </si>
  <si>
    <t>SEML1_0137</t>
  </si>
  <si>
    <t>translation initiation factor IF-3</t>
  </si>
  <si>
    <t>SEML1_0138</t>
  </si>
  <si>
    <t>YifB family Mg chelatase-like AAA ATPase</t>
  </si>
  <si>
    <t>SEML1_0139</t>
  </si>
  <si>
    <t>SEML1_0140</t>
  </si>
  <si>
    <t>SEML1_0141</t>
  </si>
  <si>
    <t>SEML1_0142</t>
  </si>
  <si>
    <t>TraM recognition domain-containing protein</t>
  </si>
  <si>
    <t>SEML1_0143</t>
  </si>
  <si>
    <t>SEML1_0144</t>
  </si>
  <si>
    <t>SEML1_0145</t>
  </si>
  <si>
    <t>DNA topoisomerase (ATP-hydrolyzing) subunit B</t>
  </si>
  <si>
    <t>SEML1_0146</t>
  </si>
  <si>
    <t>DNA gyrase subunit A</t>
  </si>
  <si>
    <t>SEML1_0147</t>
  </si>
  <si>
    <t>divergent PAP2 family protein</t>
  </si>
  <si>
    <t>SEML1_0148</t>
  </si>
  <si>
    <t>16S ribosomal RNA</t>
  </si>
  <si>
    <t>SEML1_0149</t>
  </si>
  <si>
    <t>SEML1_0150</t>
  </si>
  <si>
    <t>tRNA-Ala</t>
  </si>
  <si>
    <t>SEML1_0151</t>
  </si>
  <si>
    <t>tRNA-Ile</t>
  </si>
  <si>
    <t>SEML1_0152</t>
  </si>
  <si>
    <t>SEML1_0153</t>
  </si>
  <si>
    <t>23S ribosomal RNA</t>
  </si>
  <si>
    <t>SEML1_0154</t>
  </si>
  <si>
    <t>5S ribosomal RNA (partial)</t>
  </si>
  <si>
    <t>SEML1_0155</t>
  </si>
  <si>
    <t>SEML1_0156</t>
  </si>
  <si>
    <t>ImmA/IrrE family metallo-endopeptidase</t>
  </si>
  <si>
    <t>SEML1_0157</t>
  </si>
  <si>
    <t>ROK family protein</t>
  </si>
  <si>
    <t>SEML1_0158</t>
  </si>
  <si>
    <t>SEML1_0159</t>
  </si>
  <si>
    <t>S1 RNA-binding domain-containing protein</t>
  </si>
  <si>
    <t>SEML1_0160</t>
  </si>
  <si>
    <t>translation initiation factor IF-2</t>
  </si>
  <si>
    <t>SEML1_0161</t>
  </si>
  <si>
    <t>SEML1_0162</t>
  </si>
  <si>
    <t>SEML1_0163</t>
  </si>
  <si>
    <t>SEML1_0164</t>
  </si>
  <si>
    <t>methionyl-tRNA formyltransferase</t>
  </si>
  <si>
    <t>SEML1_0165</t>
  </si>
  <si>
    <t>peptide deformylase</t>
  </si>
  <si>
    <t>SEML1_0166</t>
  </si>
  <si>
    <t>primosomal protein N'</t>
  </si>
  <si>
    <t>SEML1_0167</t>
  </si>
  <si>
    <t>SEML1_0168</t>
  </si>
  <si>
    <t>winged helix-turn-helix domain-containing protein</t>
  </si>
  <si>
    <t>SEML1_0169</t>
  </si>
  <si>
    <t>single-stranded-DNA-specific exonuclease RecJ</t>
  </si>
  <si>
    <t>SEML1_0170</t>
  </si>
  <si>
    <t>30S ribosomal protein S21</t>
  </si>
  <si>
    <t>SEML1_0171</t>
  </si>
  <si>
    <t>GatB/YqeY domain-containing protein</t>
  </si>
  <si>
    <t>SEML1_0172</t>
  </si>
  <si>
    <t>nucleoside monophosphate kinase</t>
  </si>
  <si>
    <t>SEML1_0173</t>
  </si>
  <si>
    <t>type I methionyl aminopeptidase</t>
  </si>
  <si>
    <t>SEML1_0174</t>
  </si>
  <si>
    <t>cell division protein FtsA</t>
  </si>
  <si>
    <t>SEML1_0175</t>
  </si>
  <si>
    <t>cell division protein FtsZ</t>
  </si>
  <si>
    <t>SEML1_0176</t>
  </si>
  <si>
    <t>transcriptional regulator NrdR</t>
  </si>
  <si>
    <t>SEML1_0177</t>
  </si>
  <si>
    <t>SEML1_0178</t>
  </si>
  <si>
    <t>vitamin K epoxide reductase family protein</t>
  </si>
  <si>
    <t>SEML1_0179</t>
  </si>
  <si>
    <t>SEML1_0180</t>
  </si>
  <si>
    <t>isoleucine--tRNA ligase</t>
  </si>
  <si>
    <t>SEML1_0181</t>
  </si>
  <si>
    <t>NTP transferase domain-containing protein</t>
  </si>
  <si>
    <t>SEML1_0182</t>
  </si>
  <si>
    <t>50S ribosomal protein L21</t>
  </si>
  <si>
    <t>SEML1_0183</t>
  </si>
  <si>
    <t>SEML1_0184</t>
  </si>
  <si>
    <t>ParB/RepB/Spo0J family partition protein</t>
  </si>
  <si>
    <t>SEML1_0185</t>
  </si>
  <si>
    <t>signal peptidase I</t>
  </si>
  <si>
    <t>SEML1_0186</t>
  </si>
  <si>
    <t>LCP family protein</t>
  </si>
  <si>
    <t>SEML1_0187</t>
  </si>
  <si>
    <t>SEML1_0188</t>
  </si>
  <si>
    <t>trypsin-like peptidase domain-containing protein</t>
  </si>
  <si>
    <t>SEML1_0189</t>
  </si>
  <si>
    <t>peptide chain release factor N(5)-glutamine methyltransferase</t>
  </si>
  <si>
    <t>SEML1_0190</t>
  </si>
  <si>
    <t>peptide chain release factor 1</t>
  </si>
  <si>
    <t>SEML1_0191</t>
  </si>
  <si>
    <t>SEML1_0192</t>
  </si>
  <si>
    <t>class IV adenylate cyclase</t>
  </si>
  <si>
    <t>SEML1_0193</t>
  </si>
  <si>
    <t>SEML1_0194</t>
  </si>
  <si>
    <t>SEML1_0195</t>
  </si>
  <si>
    <t>SEML1_0196</t>
  </si>
  <si>
    <t>SEML1_0197</t>
  </si>
  <si>
    <t>uracil-DNA glycosylase</t>
  </si>
  <si>
    <t>SEML1_0198</t>
  </si>
  <si>
    <t>SEML1_0199</t>
  </si>
  <si>
    <t>SEML1_0200</t>
  </si>
  <si>
    <t>SEML1_0201</t>
  </si>
  <si>
    <t>SEML1_0202</t>
  </si>
  <si>
    <t>30S ribosomal protein S2</t>
  </si>
  <si>
    <t>SEML1_0203</t>
  </si>
  <si>
    <t>elongation factor Ts</t>
  </si>
  <si>
    <t>SEML1_0204</t>
  </si>
  <si>
    <t>SEML1_0205</t>
  </si>
  <si>
    <t>ribosome recycling factor</t>
  </si>
  <si>
    <t>SEML1_0206</t>
  </si>
  <si>
    <t>di-trans,poly-cis-decaprenylcistransferase</t>
  </si>
  <si>
    <t>SEML1_0207</t>
  </si>
  <si>
    <t>SEML1_0208</t>
  </si>
  <si>
    <t>CPBP family intramembrane metalloprotease</t>
  </si>
  <si>
    <t>SEML1_0209</t>
  </si>
  <si>
    <t>proline--tRNA ligase</t>
  </si>
  <si>
    <t>SEML1_0210</t>
  </si>
  <si>
    <t>transcription elongation factor GreA</t>
  </si>
  <si>
    <t>SEML1_0211</t>
  </si>
  <si>
    <t>lysine--tRNA ligase</t>
  </si>
  <si>
    <t>SEML1_0212</t>
  </si>
  <si>
    <t>dTTP/UTP pyrophosphatase</t>
  </si>
  <si>
    <t>SEML1_0213</t>
  </si>
  <si>
    <t>SEML1_0214</t>
  </si>
  <si>
    <t>SEML1_0215</t>
  </si>
  <si>
    <t>non-canonical purine NTP pyrophosphatase</t>
  </si>
  <si>
    <t>SEML1_0216</t>
  </si>
  <si>
    <t>zinc-dependent alcohol dehydrogenase family protein</t>
  </si>
  <si>
    <t>SEML1_0217</t>
  </si>
  <si>
    <t>SEML1_0218</t>
  </si>
  <si>
    <t>PadR family transcriptional regulator</t>
  </si>
  <si>
    <t>SEML1_0219</t>
  </si>
  <si>
    <t>PspC domain-containing protein</t>
  </si>
  <si>
    <t>SEML1_0220</t>
  </si>
  <si>
    <t>undecaprenyl-diphosphate phosphatase</t>
  </si>
  <si>
    <t>SEML1_0221</t>
  </si>
  <si>
    <t>SEML1_0222</t>
  </si>
  <si>
    <t>SEML1_0223</t>
  </si>
  <si>
    <t>SEML1_0224</t>
  </si>
  <si>
    <t>serine--tRNA ligase</t>
  </si>
  <si>
    <t>SEML1_0225</t>
  </si>
  <si>
    <t>quinone-dependent dihydroorotate dehydrogenase</t>
  </si>
  <si>
    <t>SEML1_0226</t>
  </si>
  <si>
    <t>ribosome-associated translation inhibitor RaiA</t>
  </si>
  <si>
    <t>SEML1_0227</t>
  </si>
  <si>
    <t>preprotein translocase subunit SecA</t>
  </si>
  <si>
    <t>SEML1_0228</t>
  </si>
  <si>
    <t>insulinase family protein</t>
  </si>
  <si>
    <t>SEML1_0229</t>
  </si>
  <si>
    <t>SEML1_0230</t>
  </si>
  <si>
    <t>UDP-N-acetylmuramoyl-L-alanine--D-glutamate ligase</t>
  </si>
  <si>
    <t>SEML1_0231</t>
  </si>
  <si>
    <t>Protease HtpX</t>
  </si>
  <si>
    <t>SEML1_0232</t>
  </si>
  <si>
    <t>peptide chain release factor 2</t>
  </si>
  <si>
    <t>SEML1_0233</t>
  </si>
  <si>
    <t>SEML1_0234</t>
  </si>
  <si>
    <t>cell division ATP-binding protein FtsE</t>
  </si>
  <si>
    <t>SEML1_0235</t>
  </si>
  <si>
    <t>SEML1_0236</t>
  </si>
  <si>
    <t>CHAP domain-containing protein</t>
  </si>
  <si>
    <t>SEML1_0237</t>
  </si>
  <si>
    <t>S41 family peptidase</t>
  </si>
  <si>
    <t>SEML1_0238</t>
  </si>
  <si>
    <t>response regulator</t>
  </si>
  <si>
    <t>SEML1_0239</t>
  </si>
  <si>
    <t>50S ribosomal protein L27</t>
  </si>
  <si>
    <t>SEML1_0240</t>
  </si>
  <si>
    <t>SEML1_0241</t>
  </si>
  <si>
    <t>flippase-like domain-containing protein</t>
  </si>
  <si>
    <t>SEML1_0242</t>
  </si>
  <si>
    <t>exodeoxyribonuclease VII large subunit</t>
  </si>
  <si>
    <t>SEML1_0243</t>
  </si>
  <si>
    <t>exodeoxyribonuclease VII small subunit</t>
  </si>
  <si>
    <t>SEML1_0244</t>
  </si>
  <si>
    <t>class I SAM-dependent methyltransferase</t>
  </si>
  <si>
    <t>SEML1_0245</t>
  </si>
  <si>
    <t>SEML1_0246</t>
  </si>
  <si>
    <t>HAMP domain-containing histidine kinase</t>
  </si>
  <si>
    <t>SEML1_0247</t>
  </si>
  <si>
    <t>SEML1_0248</t>
  </si>
  <si>
    <t>DNA repair protein RecO</t>
  </si>
  <si>
    <t>SEML1_0249</t>
  </si>
  <si>
    <t>Glycine--tRNA ligase</t>
  </si>
  <si>
    <t>SEML1_0250</t>
  </si>
  <si>
    <t>SEML1_0251</t>
  </si>
  <si>
    <t>SEML1_0252</t>
  </si>
  <si>
    <t>SEML1_0253</t>
  </si>
  <si>
    <t>SEML1_0254</t>
  </si>
  <si>
    <t>SEML1_0255</t>
  </si>
  <si>
    <t>SEML1_0256</t>
  </si>
  <si>
    <t>SEML1_0257</t>
  </si>
  <si>
    <t>SEML1_0258</t>
  </si>
  <si>
    <t>Spore protein SP21</t>
  </si>
  <si>
    <t>SEML1_0259</t>
  </si>
  <si>
    <t>SEML1_0260</t>
  </si>
  <si>
    <t>5'-3' exoribonuclease</t>
  </si>
  <si>
    <t>SEML1_0261</t>
  </si>
  <si>
    <t>SEML1_0262</t>
  </si>
  <si>
    <t>ribonuclease HI</t>
  </si>
  <si>
    <t>SEML1_0263</t>
  </si>
  <si>
    <t>SEML1_0264</t>
  </si>
  <si>
    <t>DEAD/DEAH box helicase</t>
  </si>
  <si>
    <t>SEML1_0265</t>
  </si>
  <si>
    <t>SEML1_0266</t>
  </si>
  <si>
    <t>family 1 glycosylhydrolase</t>
  </si>
  <si>
    <t>SEML1_0267</t>
  </si>
  <si>
    <t>YvcK family protein</t>
  </si>
  <si>
    <t>SEML1_0268</t>
  </si>
  <si>
    <t>SEML1_0269</t>
  </si>
  <si>
    <t>16S rRNA (cytosine(1402)-N(4))-methyltransferaseRsmH</t>
  </si>
  <si>
    <t>SEML1_0270</t>
  </si>
  <si>
    <t>SEML1_0271</t>
  </si>
  <si>
    <t>penicillin-binding protein 2</t>
  </si>
  <si>
    <t>SEML1_0272</t>
  </si>
  <si>
    <t>phospho-N-acetylmuramoyl-pentapeptide- transferase</t>
  </si>
  <si>
    <t>SEML1_0273</t>
  </si>
  <si>
    <t>FtsW/RodA/SpoVE family cell cycle protein</t>
  </si>
  <si>
    <t>SEML1_0274</t>
  </si>
  <si>
    <t>UDP-N-acetylglucosamine--N-acetylmuramyl- (pentapeptide) pyrophosphoryl-undecaprenol N-acetylglucosamine transferase</t>
  </si>
  <si>
    <t>SEML1_0275</t>
  </si>
  <si>
    <t>SEML1_0276</t>
  </si>
  <si>
    <t>SEML1_0277</t>
  </si>
  <si>
    <t>SEML1_0278</t>
  </si>
  <si>
    <t>SEML1_0279</t>
  </si>
  <si>
    <t>SEML1_0280</t>
  </si>
  <si>
    <t>SEML1_0281</t>
  </si>
  <si>
    <t>SEML1_0282</t>
  </si>
  <si>
    <t>SEML1_0283</t>
  </si>
  <si>
    <t>SEML1_0284</t>
  </si>
  <si>
    <t>SEML1_0285</t>
  </si>
  <si>
    <t>SEML1_0286</t>
  </si>
  <si>
    <t>SEML1_0287</t>
  </si>
  <si>
    <t>SEML1_0288</t>
  </si>
  <si>
    <t>SEML1_0289</t>
  </si>
  <si>
    <t>CRISPR-associated endonuclease Cas2</t>
  </si>
  <si>
    <t>SEML1_0290</t>
  </si>
  <si>
    <t>type II CRISPR-associated endonuclease Cas1</t>
  </si>
  <si>
    <t>SEML1_0291</t>
  </si>
  <si>
    <t>type II CRISPR RNA-guided endonuclease Cas9</t>
  </si>
  <si>
    <t>SEML1_0292</t>
  </si>
  <si>
    <t>SEML1_0293</t>
  </si>
  <si>
    <t>type IV secretion system DNA-binding domain-containing protein</t>
  </si>
  <si>
    <t>SEML1_0294</t>
  </si>
  <si>
    <t>RNA polymerase sigma factor RpoS</t>
  </si>
  <si>
    <t>SEML1_0295</t>
  </si>
  <si>
    <t>SEML1_0296</t>
  </si>
  <si>
    <t>type I DNA topoisomerase</t>
  </si>
  <si>
    <t>SEML1_0297</t>
  </si>
  <si>
    <t>CDP-alcohol phosphatidyltransferase family protein</t>
  </si>
  <si>
    <t>SEML1_0298</t>
  </si>
  <si>
    <t>DNA-processing protein DprA</t>
  </si>
  <si>
    <t>SEML1_0299</t>
  </si>
  <si>
    <t>SEML1_0300</t>
  </si>
  <si>
    <t>N-((2S)-2-amino-2-carboxyethyl)-L-glutamate dehydrogenase</t>
  </si>
  <si>
    <t>SEML1_0301</t>
  </si>
  <si>
    <t>SEML1_0302</t>
  </si>
  <si>
    <t>SEML1_0303</t>
  </si>
  <si>
    <t>aminoacyl-tRNA hydrolase</t>
  </si>
  <si>
    <t>SEML1_0304</t>
  </si>
  <si>
    <t>SEML1_0305</t>
  </si>
  <si>
    <t>SEML1_0306</t>
  </si>
  <si>
    <t>site-specific DNA-methyltransferase</t>
  </si>
  <si>
    <t>SEML1_0307</t>
  </si>
  <si>
    <t>SEML1_0308</t>
  </si>
  <si>
    <t>ribosome biogenesis GTPase Der</t>
  </si>
  <si>
    <t>SEML1_0309</t>
  </si>
  <si>
    <t>SEML1_0310</t>
  </si>
  <si>
    <t>pseudouridine synthase</t>
  </si>
  <si>
    <t>SEML1_0311</t>
  </si>
  <si>
    <t>Regulator of RpoS</t>
  </si>
  <si>
    <t>SEML1_0312</t>
  </si>
  <si>
    <t>PAS domain-containing protein</t>
  </si>
  <si>
    <t>SEML1_0313</t>
  </si>
  <si>
    <t>M48 family metalloprotease</t>
  </si>
  <si>
    <t>SEML1_0314</t>
  </si>
  <si>
    <t>alpha/beta hydrolase</t>
  </si>
  <si>
    <t>SEML1_0315</t>
  </si>
  <si>
    <t>SEML1_0316</t>
  </si>
  <si>
    <t>tRNA-Glu</t>
  </si>
  <si>
    <t>SEML1_0317</t>
  </si>
  <si>
    <t>SEML1_0318</t>
  </si>
  <si>
    <t>PAS domain-containing sensor histidine kinase</t>
  </si>
  <si>
    <t>SEML1_0319</t>
  </si>
  <si>
    <t>SEML1_0320</t>
  </si>
  <si>
    <t>SEML1_0321</t>
  </si>
  <si>
    <t>glutamate--tRNA ligase</t>
  </si>
  <si>
    <t>SEML1_0322</t>
  </si>
  <si>
    <t>SEML1_0323</t>
  </si>
  <si>
    <t>SEML1_0324</t>
  </si>
  <si>
    <t>SEML1_0325</t>
  </si>
  <si>
    <t>SEML1_0326</t>
  </si>
  <si>
    <t>PEGA domain-containing protein</t>
  </si>
  <si>
    <t>SEML1_0327</t>
  </si>
  <si>
    <t>sortase</t>
  </si>
  <si>
    <t>SEML1_0328</t>
  </si>
  <si>
    <t>tRNA-Leu</t>
  </si>
  <si>
    <t>SEML1_0329</t>
  </si>
  <si>
    <t>PKD domain-containing protein</t>
  </si>
  <si>
    <t>SEML1_0330</t>
  </si>
  <si>
    <t>SEML1_0331</t>
  </si>
  <si>
    <t>SEML1_0332</t>
  </si>
  <si>
    <t>SEML1_0333</t>
  </si>
  <si>
    <t>exodeoxyribonuclease III</t>
  </si>
  <si>
    <t>SEML1_0334</t>
  </si>
  <si>
    <t>Cytidylate kinase</t>
  </si>
  <si>
    <t>SEML1_0335</t>
  </si>
  <si>
    <t>glycosyltransferase family 4 protein</t>
  </si>
  <si>
    <t>SEML1_0336</t>
  </si>
  <si>
    <t>2-succinyl-6-hydroxy-2, 4-cyclohexadiene-1-carboxylate synthase</t>
  </si>
  <si>
    <t>SEML1_0337</t>
  </si>
  <si>
    <t>SEML1_0338</t>
  </si>
  <si>
    <t>SsrA-binding protein SmpB</t>
  </si>
  <si>
    <t>SEML1_0339</t>
  </si>
  <si>
    <t>SEML1_0340</t>
  </si>
  <si>
    <t>SEML1_0341</t>
  </si>
  <si>
    <t>SEML1_0342</t>
  </si>
  <si>
    <t>IS1595 family transposase ISSpo3</t>
  </si>
  <si>
    <t>SEML1_0343</t>
  </si>
  <si>
    <t>SEML1_0344</t>
  </si>
  <si>
    <t>SEML1_0345</t>
  </si>
  <si>
    <t>SEML1_0346</t>
  </si>
  <si>
    <t>putative ABC transporter ATP-binding protein YheS</t>
  </si>
  <si>
    <t>SEML1_0347</t>
  </si>
  <si>
    <t>SEML1_0348</t>
  </si>
  <si>
    <t>NrdH-redoxin</t>
  </si>
  <si>
    <t>SEML1_0349</t>
  </si>
  <si>
    <t>AtpZ/AtpI family protein</t>
  </si>
  <si>
    <t>SEML1_0350</t>
  </si>
  <si>
    <t>F0F1 ATP synthase subunit A</t>
  </si>
  <si>
    <t>SEML1_0351</t>
  </si>
  <si>
    <t>H+-transporting ATPase</t>
  </si>
  <si>
    <t>SEML1_0352</t>
  </si>
  <si>
    <t>F0F1 ATP synthase subunit B</t>
  </si>
  <si>
    <t>SEML1_0353</t>
  </si>
  <si>
    <t>F0F1 ATP synthase subunit delta</t>
  </si>
  <si>
    <t>SEML1_0354</t>
  </si>
  <si>
    <t>F0F1 ATP synthase subunit alpha</t>
  </si>
  <si>
    <t>SEML1_0355</t>
  </si>
  <si>
    <t>ATP synthase F1 subunit gamma</t>
  </si>
  <si>
    <t>SEML1_0356</t>
  </si>
  <si>
    <t>SEML1_0357</t>
  </si>
  <si>
    <t>F0F1 ATP synthase subunit beta</t>
  </si>
  <si>
    <t>SEML1_0358</t>
  </si>
  <si>
    <t>ATP synthase F1 subunit epsilon</t>
  </si>
  <si>
    <t>SEML1_0359</t>
  </si>
  <si>
    <t>bifunctional folylpolyglutamate synthase/dihydrofolate synthase</t>
  </si>
  <si>
    <t>SEML1_0360</t>
  </si>
  <si>
    <t>SEML1_0361</t>
  </si>
  <si>
    <t>tRNA-dihydrouridine synthase</t>
  </si>
  <si>
    <t>SEML1_0362</t>
  </si>
  <si>
    <t>SEML1_0363</t>
  </si>
  <si>
    <t>SEML1_0364</t>
  </si>
  <si>
    <t>SEML1_0365</t>
  </si>
  <si>
    <t>SEML1_0366</t>
  </si>
  <si>
    <t>HAD-IC family P-type ATPase</t>
  </si>
  <si>
    <t>SEML1_0367</t>
  </si>
  <si>
    <t>SEML1_0368</t>
  </si>
  <si>
    <t>SEML1_0369</t>
  </si>
  <si>
    <t>SEML1_0370</t>
  </si>
  <si>
    <t>SEML1_0371</t>
  </si>
  <si>
    <t>SEML1_0372</t>
  </si>
  <si>
    <t>SEML1_0373</t>
  </si>
  <si>
    <t>SEML1_0374</t>
  </si>
  <si>
    <t>SEML1_0375</t>
  </si>
  <si>
    <t>RsmD family RNA methyltransferase</t>
  </si>
  <si>
    <t>SEML1_0376</t>
  </si>
  <si>
    <t>SEML1_0377</t>
  </si>
  <si>
    <t>phosphoketolase family protein</t>
  </si>
  <si>
    <t>SEML1_0378</t>
  </si>
  <si>
    <t>SEML1_0379</t>
  </si>
  <si>
    <t>rRNA adenine N(6)-methyltransferase family protein</t>
  </si>
  <si>
    <t>SEML1_0380</t>
  </si>
  <si>
    <t>Energy-dependent translational throttle protein EttA</t>
  </si>
  <si>
    <t>SEML1_0381</t>
  </si>
  <si>
    <t>SEML1_0382</t>
  </si>
  <si>
    <t>SEML1_0383</t>
  </si>
  <si>
    <t>tRNA-Gln</t>
  </si>
  <si>
    <t>SEML1_0384</t>
  </si>
  <si>
    <t>SEML1_0385</t>
  </si>
  <si>
    <t>SEML1_0386</t>
  </si>
  <si>
    <t>SEML1_0387</t>
  </si>
  <si>
    <t>SEML1_0388</t>
  </si>
  <si>
    <t>SEML1_0389</t>
  </si>
  <si>
    <t>response regulator transcription factor</t>
  </si>
  <si>
    <t>SEML1_0390</t>
  </si>
  <si>
    <t>SulP family inorganic anion transporter</t>
  </si>
  <si>
    <t>SEML1_0391</t>
  </si>
  <si>
    <t>cation-transporting P-type ATPase</t>
  </si>
  <si>
    <t>SEML1_0392</t>
  </si>
  <si>
    <t>AI-2E family transporter</t>
  </si>
  <si>
    <t>SEML1_0393</t>
  </si>
  <si>
    <t>cysteine--tRNA ligase</t>
  </si>
  <si>
    <t>SEML1_0394</t>
  </si>
  <si>
    <t>DHH family phosphoesterase</t>
  </si>
  <si>
    <t>SEML1_0395</t>
  </si>
  <si>
    <t>SEML1_0396</t>
  </si>
  <si>
    <t>SEML1_0397</t>
  </si>
  <si>
    <t>SEML1_0398</t>
  </si>
  <si>
    <t>recombination mediator RecR</t>
  </si>
  <si>
    <t>SEML1_0399</t>
  </si>
  <si>
    <t>YbaB/EbfC family nucleoid-associated protein</t>
  </si>
  <si>
    <t>SEML1_0400</t>
  </si>
  <si>
    <t>glycosyltransferase family 39 protein</t>
  </si>
  <si>
    <t>SEML1_0401</t>
  </si>
  <si>
    <t>replicative DNA helicase</t>
  </si>
  <si>
    <t>SEML1_0402</t>
  </si>
  <si>
    <t>DNA polymerase III subunit gamma/tau</t>
  </si>
  <si>
    <t>SEML1_0403</t>
  </si>
  <si>
    <t>SEML1_0404</t>
  </si>
  <si>
    <t>SEML1_0405</t>
  </si>
  <si>
    <t>SEML1_0406</t>
  </si>
  <si>
    <t>50S ribosomal protein L7/L12</t>
  </si>
  <si>
    <t>SEML1_0407</t>
  </si>
  <si>
    <t>50S ribosomal protein L10</t>
  </si>
  <si>
    <t>SEML1_0408</t>
  </si>
  <si>
    <t>SEML1_0409</t>
  </si>
  <si>
    <t>dTMP kinase</t>
  </si>
  <si>
    <t>SEML1_0410</t>
  </si>
  <si>
    <t>deoxycytidine triphosphate deaminase</t>
  </si>
  <si>
    <t>SEML1_0411</t>
  </si>
  <si>
    <t>dihydrofolate reductase</t>
  </si>
  <si>
    <t>SEML1_0412</t>
  </si>
  <si>
    <t>thymidylate synthase</t>
  </si>
  <si>
    <t>SEML1_0413</t>
  </si>
  <si>
    <t>SEML1_0414</t>
  </si>
  <si>
    <t>SEML1_0415</t>
  </si>
  <si>
    <t>SEML1_0416</t>
  </si>
  <si>
    <t>SEML1_0417</t>
  </si>
  <si>
    <t>SEML1_0418</t>
  </si>
  <si>
    <t>tRNA-Pro</t>
  </si>
  <si>
    <t>SEML1_0419</t>
  </si>
  <si>
    <t>50S ribosomal protein L11</t>
  </si>
  <si>
    <t>SEML1_0420</t>
  </si>
  <si>
    <t>transcription termination/antitermination protein NusG</t>
  </si>
  <si>
    <t>SEML1_0421</t>
  </si>
  <si>
    <t>preprotein translocase subunit SecE</t>
  </si>
  <si>
    <t>SEML1_0422</t>
  </si>
  <si>
    <t>SEML1_0423</t>
  </si>
  <si>
    <t>SEML1_0424</t>
  </si>
  <si>
    <t>SEML1_0425</t>
  </si>
  <si>
    <t>M48 family metallopeptidase</t>
  </si>
  <si>
    <t>SEML1_0426</t>
  </si>
  <si>
    <t>SEML1_0427</t>
  </si>
  <si>
    <t>SEML1_0428</t>
  </si>
  <si>
    <t>tRNA-Trp</t>
  </si>
  <si>
    <t>SEML1_0429</t>
  </si>
  <si>
    <t>SEML1_0430</t>
  </si>
  <si>
    <t>SEML1_0431</t>
  </si>
  <si>
    <t>glycoside hydrolase family 57 protein</t>
  </si>
  <si>
    <t>SEML1_0432</t>
  </si>
  <si>
    <t>glycoside hydrolase family 15 protein</t>
  </si>
  <si>
    <t>SEML1_0433</t>
  </si>
  <si>
    <t>SEML1_0434</t>
  </si>
  <si>
    <t>50S ribosomal protein L33</t>
  </si>
  <si>
    <t>SEML1_0435</t>
  </si>
  <si>
    <t>SEML1_0436</t>
  </si>
  <si>
    <t>SEML1_0437</t>
  </si>
  <si>
    <t>SEML1_0438</t>
  </si>
  <si>
    <t>tRNA-Tyr</t>
  </si>
  <si>
    <t>SEML1_0439</t>
  </si>
  <si>
    <t>SEML1_0440</t>
  </si>
  <si>
    <t>tetratricopeptide repeat protein</t>
  </si>
  <si>
    <t>SEML1_0441</t>
  </si>
  <si>
    <t>SEML1_0442</t>
  </si>
  <si>
    <t>RluA family pseudouridine synthase</t>
  </si>
  <si>
    <t>SEML1_0443</t>
  </si>
  <si>
    <t>tryptophan--tRNA ligase</t>
  </si>
  <si>
    <t>SEML1_0444</t>
  </si>
  <si>
    <t>30S ribosomal protein S9</t>
  </si>
  <si>
    <t>SEML1_0445</t>
  </si>
  <si>
    <t>50S ribosomal protein L13</t>
  </si>
  <si>
    <t>SEML1_0446</t>
  </si>
  <si>
    <t>50S ribosomal protein L17</t>
  </si>
  <si>
    <t>SEML1_0447</t>
  </si>
  <si>
    <t>DNA-directed RNA polymerase subunit alpha</t>
  </si>
  <si>
    <t>SEML1_0448</t>
  </si>
  <si>
    <t>30S ribosomal protein S4</t>
  </si>
  <si>
    <t>SEML1_0449</t>
  </si>
  <si>
    <t>30S ribosomal protein S11</t>
  </si>
  <si>
    <t>SEML1_0450</t>
  </si>
  <si>
    <t>30S ribosomal protein S13</t>
  </si>
  <si>
    <t>SEML1_0451</t>
  </si>
  <si>
    <t>50S ribosomal protein L36</t>
  </si>
  <si>
    <t>SEML1_0452</t>
  </si>
  <si>
    <t>translation initiation factor IF-1</t>
  </si>
  <si>
    <t>SEML1_0453</t>
  </si>
  <si>
    <t>preprotein translocase subunit SecY</t>
  </si>
  <si>
    <t>SEML1_0454</t>
  </si>
  <si>
    <t>50S ribosomal protein L15</t>
  </si>
  <si>
    <t>SEML1_0455</t>
  </si>
  <si>
    <t>30S ribosomal protein S5</t>
  </si>
  <si>
    <t>SEML1_0456</t>
  </si>
  <si>
    <t>50S ribosomal protein L18</t>
  </si>
  <si>
    <t>SEML1_0457</t>
  </si>
  <si>
    <t>50S ribosomal protein L6</t>
  </si>
  <si>
    <t>SEML1_0458</t>
  </si>
  <si>
    <t>SEML1_0459</t>
  </si>
  <si>
    <t>SEML1_0460</t>
  </si>
  <si>
    <t>30S ribosomal protein S8</t>
  </si>
  <si>
    <t>SEML1_0461</t>
  </si>
  <si>
    <t>30S ribosomal protein S14</t>
  </si>
  <si>
    <t>SEML1_0462</t>
  </si>
  <si>
    <t>50S ribosomal protein L5</t>
  </si>
  <si>
    <t>SEML1_0463</t>
  </si>
  <si>
    <t>50S ribosomal protein L24</t>
  </si>
  <si>
    <t>SEML1_0464</t>
  </si>
  <si>
    <t>50S ribosomal protein L14</t>
  </si>
  <si>
    <t>SEML1_0465</t>
  </si>
  <si>
    <t>30S ribosomal protein S17</t>
  </si>
  <si>
    <t>SEML1_0466</t>
  </si>
  <si>
    <t>50S ribosomal protein L29</t>
  </si>
  <si>
    <t>SEML1_0467</t>
  </si>
  <si>
    <t>50S ribosomal protein L16</t>
  </si>
  <si>
    <t>SEML1_0468</t>
  </si>
  <si>
    <t>30S ribosomal protein S3</t>
  </si>
  <si>
    <t>SEML1_0469</t>
  </si>
  <si>
    <t>50S ribosomal protein L22</t>
  </si>
  <si>
    <t>SEML1_0470</t>
  </si>
  <si>
    <t>30S ribosomal protein S19</t>
  </si>
  <si>
    <t>SEML1_0471</t>
  </si>
  <si>
    <t>50S ribosomal protein L2</t>
  </si>
  <si>
    <t>SEML1_0472</t>
  </si>
  <si>
    <t>50S ribosomal protein L23</t>
  </si>
  <si>
    <t>SEML1_0473</t>
  </si>
  <si>
    <t>50S ribosomal protein L4</t>
  </si>
  <si>
    <t>SEML1_0474</t>
  </si>
  <si>
    <t>50S ribosomal protein L3</t>
  </si>
  <si>
    <t>SEML1_0475</t>
  </si>
  <si>
    <t>SEML1_0476</t>
  </si>
  <si>
    <t>30S ribosomal protein S10</t>
  </si>
  <si>
    <t>SEML1_0477</t>
  </si>
  <si>
    <t>elongation factor Tu</t>
  </si>
  <si>
    <t>SEML1_0478</t>
  </si>
  <si>
    <t>SEML1_0479</t>
  </si>
  <si>
    <t>SEML1_0480</t>
  </si>
  <si>
    <t>SEML1_0481</t>
  </si>
  <si>
    <t>amino acid ABC transporter ATP-binding protein</t>
  </si>
  <si>
    <t>SEML1_0482</t>
  </si>
  <si>
    <t>amino acid ABC transporter permease</t>
  </si>
  <si>
    <t>SEML1_0483</t>
  </si>
  <si>
    <t>basic amino acid ABC transporter substrate-binding protein</t>
  </si>
  <si>
    <t>SEML1_0484</t>
  </si>
  <si>
    <t>SEML1_0485</t>
  </si>
  <si>
    <t>elongation factor G</t>
  </si>
  <si>
    <t>SEML1_0486</t>
  </si>
  <si>
    <t>30S ribosomal protein S7</t>
  </si>
  <si>
    <t>SEML1_0487</t>
  </si>
  <si>
    <t>30S ribosomal protein S12</t>
  </si>
  <si>
    <t>SEML1_0488</t>
  </si>
  <si>
    <t>SEML1_0489</t>
  </si>
  <si>
    <t>SEML1_0490</t>
  </si>
  <si>
    <t>DNA-directed RNA polymerase subunit beta'</t>
  </si>
  <si>
    <t>SEML1_0491</t>
  </si>
  <si>
    <t>DNA-directed RNA polymerase subunit beta</t>
  </si>
  <si>
    <t>SEML1_0492</t>
  </si>
  <si>
    <t>SEML1_0493</t>
  </si>
  <si>
    <t>ATP-dependent Clp protease proteolytic subunit</t>
  </si>
  <si>
    <t>SEML1_0494</t>
  </si>
  <si>
    <t>SEML1_0495</t>
  </si>
  <si>
    <t>trigger factor</t>
  </si>
  <si>
    <t>SEML1_0496</t>
  </si>
  <si>
    <t>histidine--tRNA ligase</t>
  </si>
  <si>
    <t>SEML1_0497</t>
  </si>
  <si>
    <t>TrmH family RNA methyltransferase</t>
  </si>
  <si>
    <t>SEML1_0498</t>
  </si>
  <si>
    <t>SEML1_0499</t>
  </si>
  <si>
    <t>SEML1_0500</t>
  </si>
  <si>
    <t>FAD-binding oxidoreductase</t>
  </si>
  <si>
    <t>SEML1_0501</t>
  </si>
  <si>
    <t>SEML1_0502</t>
  </si>
  <si>
    <t>Apolipoprotein N-acyltransferase</t>
  </si>
  <si>
    <t>SEML1_0503</t>
  </si>
  <si>
    <t>16S rRNA (guanine(966)-N(2))-methyltransferase RsmD</t>
  </si>
  <si>
    <t>SEML1_0504</t>
  </si>
  <si>
    <t>SEML1_0505</t>
  </si>
  <si>
    <t>ATP-dependent DNA helicase RecG</t>
  </si>
  <si>
    <t>SEML1_0506</t>
  </si>
  <si>
    <t>HAD-IIB family hydrolase</t>
  </si>
  <si>
    <t>SEML1_0507</t>
  </si>
  <si>
    <t>tyrosine--tRNA ligase</t>
  </si>
  <si>
    <t>SEML1_0508</t>
  </si>
  <si>
    <t>penicillin-binding protein</t>
  </si>
  <si>
    <t>SEML1_0509</t>
  </si>
  <si>
    <t>SEML1_0510</t>
  </si>
  <si>
    <t>DNA repair protein RadA</t>
  </si>
  <si>
    <t>SEML1_0511</t>
  </si>
  <si>
    <t>SEML1_0512</t>
  </si>
  <si>
    <t>ATP-dependent Clp protease ATP-binding subunit</t>
  </si>
  <si>
    <t>SEML1_0513</t>
  </si>
  <si>
    <t>transcription termination factor NusA</t>
  </si>
  <si>
    <t>SEML1_0514</t>
  </si>
  <si>
    <t>tRNA preQ1(34) S-adenosylmethionine ribosyltransferase-isomerase QueA</t>
  </si>
  <si>
    <t>SEML1_0515</t>
  </si>
  <si>
    <t>SEML1_0516</t>
  </si>
  <si>
    <t>tRNA guanosine(34) transglycosylase Tgt</t>
  </si>
  <si>
    <t>SEML1_0517</t>
  </si>
  <si>
    <t>queuosine precursor transporter</t>
  </si>
  <si>
    <t>SEML1_0518</t>
  </si>
  <si>
    <t>RNA pyrophosphohydrolase</t>
  </si>
  <si>
    <t>SEML1_0519</t>
  </si>
  <si>
    <t>HNH endonuclease family protein</t>
  </si>
  <si>
    <t>SEML1_0520</t>
  </si>
  <si>
    <t>M1 family metallopeptidase</t>
  </si>
  <si>
    <t>SEML1_0521</t>
  </si>
  <si>
    <t>ribonuclease HII</t>
  </si>
  <si>
    <t>SEML1_0522</t>
  </si>
  <si>
    <t>50S ribosomal protein L19</t>
  </si>
  <si>
    <t>SEML1_0523</t>
  </si>
  <si>
    <t>SEML1_0524</t>
  </si>
  <si>
    <t>NADP-dependent malic enzyme</t>
  </si>
  <si>
    <t>SEML1_0525</t>
  </si>
  <si>
    <t>SEML1_0526</t>
  </si>
  <si>
    <t>SEML1_0527</t>
  </si>
  <si>
    <t>GspE/PulE family protein</t>
  </si>
  <si>
    <t>SEML1_0528</t>
  </si>
  <si>
    <t>SEML1_0529</t>
  </si>
  <si>
    <t>DNA polymerase III subunit alpha</t>
  </si>
  <si>
    <t>SEML1_0530</t>
  </si>
  <si>
    <t>SEML1_0531</t>
  </si>
  <si>
    <t>YtxH domain-containing protein</t>
  </si>
  <si>
    <t>SEML1_0532</t>
  </si>
  <si>
    <t>SEML1_0533</t>
  </si>
  <si>
    <t>SEML1_0534</t>
  </si>
  <si>
    <t>Asp-tRNA(Asn)/Glu-tRNA(Gln) amidotransferase subunit GatB</t>
  </si>
  <si>
    <t>SEML1_0535</t>
  </si>
  <si>
    <t>SEML1_0536</t>
  </si>
  <si>
    <t>Asp-tRNA(Asn)/Glu-tRNA(Gln) amidotransferase subunit GatA</t>
  </si>
  <si>
    <t>SEML1_0537</t>
  </si>
  <si>
    <t>Asp-tRNA(Asn)/Glu-tRNA(Gln) amidotransferase subunit GatC</t>
  </si>
  <si>
    <t>SEML1_0538</t>
  </si>
  <si>
    <t>SEML1_0539</t>
  </si>
  <si>
    <t>SEML1_0540</t>
  </si>
  <si>
    <t>excinuclease ABC subunit UvrB</t>
  </si>
  <si>
    <t>SEML1_0541</t>
  </si>
  <si>
    <t>SEML1_0542</t>
  </si>
  <si>
    <t>SEML1_0543</t>
  </si>
  <si>
    <t>SEML1_0544</t>
  </si>
  <si>
    <t>SEML1_0545</t>
  </si>
  <si>
    <t>SEML1_0546</t>
  </si>
  <si>
    <t>LOG family protein</t>
  </si>
  <si>
    <t>SEML1_0547</t>
  </si>
  <si>
    <t>carbohydrate kinase family protein</t>
  </si>
  <si>
    <t>SEML1_0548</t>
  </si>
  <si>
    <t>class II fructose-bisphosphate aldolase</t>
  </si>
  <si>
    <t>SEML1_0549</t>
  </si>
  <si>
    <t>SEML1_0550</t>
  </si>
  <si>
    <t>transketolase</t>
  </si>
  <si>
    <t>SEML1_0551</t>
  </si>
  <si>
    <t>ribulose-phosphate 3-epimerase</t>
  </si>
  <si>
    <t>SEML1_0552</t>
  </si>
  <si>
    <t>RpiB/LacA/LacB family sugar-phosphate isomerase</t>
  </si>
  <si>
    <t>SEML1_0553</t>
  </si>
  <si>
    <t>type I glyceraldehyde-3-phosphate dehydrogenase</t>
  </si>
  <si>
    <t>SEML1_0554</t>
  </si>
  <si>
    <t>RelA/SpoT family protein</t>
  </si>
  <si>
    <t>SEML1_0555</t>
  </si>
  <si>
    <t>SEML1_0556</t>
  </si>
  <si>
    <t>inorganic diphosphatase</t>
  </si>
  <si>
    <t>SEML1_0557</t>
  </si>
  <si>
    <t>phospholipase D-like domain-containing protein</t>
  </si>
  <si>
    <t>SEML1_0558</t>
  </si>
  <si>
    <t>glycerophosphodiester phosphodiesterase</t>
  </si>
  <si>
    <t>SEML1_0559</t>
  </si>
  <si>
    <t>FAD-dependent oxidoreductase</t>
  </si>
  <si>
    <t>SEML1_0560</t>
  </si>
  <si>
    <t>FKBP-type peptidyl-prolyl cis-trans isomerase</t>
  </si>
  <si>
    <t>SEML1_0561</t>
  </si>
  <si>
    <t>threonine/serine exporter family protein</t>
  </si>
  <si>
    <t>SEML1_0562</t>
  </si>
  <si>
    <t>phenylalanine--tRNA ligase subunit beta</t>
  </si>
  <si>
    <t>SEML1_0563</t>
  </si>
  <si>
    <t>SEML1_0564</t>
  </si>
  <si>
    <t>SEML1_0565</t>
  </si>
  <si>
    <t>SEML1_0566</t>
  </si>
  <si>
    <t>SEML1_0567</t>
  </si>
  <si>
    <t>SEML1_0568</t>
  </si>
  <si>
    <t>SEML1_0569</t>
  </si>
  <si>
    <t>Glucose-1-phosphate adenylyltransferase</t>
  </si>
  <si>
    <t>SEML1_0570</t>
  </si>
  <si>
    <t>N-acetyl-alpha-D-glucosaminyl L-malate synthase</t>
  </si>
  <si>
    <t>SEML1_0571</t>
  </si>
  <si>
    <t>SEML1_0572</t>
  </si>
  <si>
    <t>phenylalanine--tRNA ligase subunit alpha</t>
  </si>
  <si>
    <t>SEML1_0573</t>
  </si>
  <si>
    <t>SEML1_0574</t>
  </si>
  <si>
    <t>aquaporin</t>
  </si>
  <si>
    <t>SEML1_0575</t>
  </si>
  <si>
    <t>DNA recombination protein RmuC</t>
  </si>
  <si>
    <t>SEML1_0576</t>
  </si>
  <si>
    <t>SEML1_0577</t>
  </si>
  <si>
    <t>phosphatase PAP2 family protein</t>
  </si>
  <si>
    <t>SEML1_0578</t>
  </si>
  <si>
    <t>SEML1_0579</t>
  </si>
  <si>
    <t>ferric reductase-like transmembrane domain-containing protein</t>
  </si>
  <si>
    <t>SEML1_0580</t>
  </si>
  <si>
    <t>anaerobic ribonucleoside-triphosphate reductase activating protein</t>
  </si>
  <si>
    <t>SEML1_0581</t>
  </si>
  <si>
    <t>ribonucleoside triphosphate reductase</t>
  </si>
  <si>
    <t>SEML1_0582</t>
  </si>
  <si>
    <t>SEML1_0583</t>
  </si>
  <si>
    <t>SEML1_0584</t>
  </si>
  <si>
    <t>SEML1_0585</t>
  </si>
  <si>
    <t>SEML1_0586</t>
  </si>
  <si>
    <t>SEML1_0587</t>
  </si>
  <si>
    <t>SEML1_0588</t>
  </si>
  <si>
    <t>SEML1_0589</t>
  </si>
  <si>
    <t>tRNA (guanosine(37)-N1)-methyltransferase TrmD</t>
  </si>
  <si>
    <t>SEML1_0590</t>
  </si>
  <si>
    <t>KH domain-containing protein</t>
  </si>
  <si>
    <t>SEML1_0591</t>
  </si>
  <si>
    <t>30S ribosomal protein S16</t>
  </si>
  <si>
    <t>SEML1_0592</t>
  </si>
  <si>
    <t>ribonuclease III</t>
  </si>
  <si>
    <t>SEML1_0593</t>
  </si>
  <si>
    <t>SEML1_0594</t>
  </si>
  <si>
    <t>transcription antitermination factor NusB</t>
  </si>
  <si>
    <t>SEML1_0595</t>
  </si>
  <si>
    <t>SEML1_0596</t>
  </si>
  <si>
    <t>SEML1_0597</t>
  </si>
  <si>
    <t>SEML1_0598</t>
  </si>
  <si>
    <t>SEML1_0599</t>
  </si>
  <si>
    <t>UDP-N-acetylmuramoyl-tripeptide--D-alanyl-D- alanine ligase</t>
  </si>
  <si>
    <t>SEML1_0600</t>
  </si>
  <si>
    <t>tRNA-Phe</t>
  </si>
  <si>
    <t>SEML1_0601</t>
  </si>
  <si>
    <t>SEML1_0602</t>
  </si>
  <si>
    <t>SEML1_0603</t>
  </si>
  <si>
    <t>SEML1_0604</t>
  </si>
  <si>
    <t>tRNA-Gly</t>
  </si>
  <si>
    <t>SEML1_0605</t>
  </si>
  <si>
    <t>SEML1_0606</t>
  </si>
  <si>
    <t>SEML1_0607</t>
  </si>
  <si>
    <t>SEML1_0608</t>
  </si>
  <si>
    <t>SEML1_0609</t>
  </si>
  <si>
    <t>slipin family protein</t>
  </si>
  <si>
    <t>SEML1_0610</t>
  </si>
  <si>
    <t>replication-associated recombination protein A</t>
  </si>
  <si>
    <t>SEML1_0611</t>
  </si>
  <si>
    <t>SEML1_0612</t>
  </si>
  <si>
    <t>putative periplasmic trehalase</t>
  </si>
  <si>
    <t>SEML1_0613</t>
  </si>
  <si>
    <t>translational GTPase TypA</t>
  </si>
  <si>
    <t>SEML1_0614</t>
  </si>
  <si>
    <t>SEML1_0615</t>
  </si>
  <si>
    <t>SEML1_0616</t>
  </si>
  <si>
    <t>SEML1_0617</t>
  </si>
  <si>
    <t>SEML1_0618</t>
  </si>
  <si>
    <t>SEML1_0619</t>
  </si>
  <si>
    <t>SEML1_0620</t>
  </si>
  <si>
    <t>SEML1_0621</t>
  </si>
  <si>
    <t>ABC transporter ATP-binding protein/permease</t>
  </si>
  <si>
    <t>SEML1_0622</t>
  </si>
  <si>
    <t>SEML1_0623</t>
  </si>
  <si>
    <t>SEML1_0624</t>
  </si>
  <si>
    <t>SEML1_0625</t>
  </si>
  <si>
    <t>SEML1_0626</t>
  </si>
  <si>
    <t>SEML1_0627</t>
  </si>
  <si>
    <t>SEML1_0628</t>
  </si>
  <si>
    <t>SEML1_0629</t>
  </si>
  <si>
    <t>NAD-dependent DNA ligase LigA</t>
  </si>
  <si>
    <t>SEML1_0630</t>
  </si>
  <si>
    <t>SEML1_0631</t>
  </si>
  <si>
    <t>SEML1_0632</t>
  </si>
  <si>
    <t>tRNA-Cys</t>
  </si>
  <si>
    <t>SEML1_0633</t>
  </si>
  <si>
    <t>SEML1_0634</t>
  </si>
  <si>
    <t>peptide ABC transporter substrate-binding protein</t>
  </si>
  <si>
    <t>SEML1_0635</t>
  </si>
  <si>
    <t>preprotein translocase subunit SecG</t>
  </si>
  <si>
    <t>SEML1_0636</t>
  </si>
  <si>
    <t>phage holin family protein</t>
  </si>
  <si>
    <t>SEML1_0637</t>
  </si>
  <si>
    <t>GIY-YIG nuclease family protein</t>
  </si>
  <si>
    <t>SEML1_0638</t>
  </si>
  <si>
    <t>SEML1_0639</t>
  </si>
  <si>
    <t>uracil-DNA glycosylase family protein</t>
  </si>
  <si>
    <t>SEML1_0640</t>
  </si>
  <si>
    <t>thioredoxin</t>
  </si>
  <si>
    <t>SEML1_0641</t>
  </si>
  <si>
    <t>transcriptional repressor</t>
  </si>
  <si>
    <t>SEML1_0642</t>
  </si>
  <si>
    <t>SEML1_0643</t>
  </si>
  <si>
    <t>Putative multidrug export ATP-binding/permease protein</t>
  </si>
  <si>
    <t>SEML1_0644</t>
  </si>
  <si>
    <t>50S ribosomal protein L25</t>
  </si>
  <si>
    <t>SEML1_0645</t>
  </si>
  <si>
    <t>SEML1_0646</t>
  </si>
  <si>
    <t>VTT domain-containing protein</t>
  </si>
  <si>
    <t>SEML1_0647</t>
  </si>
  <si>
    <t>excinuclease ABC subunit UvrA</t>
  </si>
  <si>
    <t>SEML1_0648</t>
  </si>
  <si>
    <t>SEML1_0649</t>
  </si>
  <si>
    <t>SEML1_0650</t>
  </si>
  <si>
    <t>exodeoxyribonuclease I</t>
  </si>
  <si>
    <t>SEML1_0651</t>
  </si>
  <si>
    <t>GTPase ObgE</t>
  </si>
  <si>
    <t>SEML1_0652</t>
  </si>
  <si>
    <t>LysM peptidoglycan-binding domain-containing protein</t>
  </si>
  <si>
    <t>SEML1_0653</t>
  </si>
  <si>
    <t>endolytic transglycosylase MltG</t>
  </si>
  <si>
    <t>SEML1_0654</t>
  </si>
  <si>
    <t>Holliday junction resolvase RuvX</t>
  </si>
  <si>
    <t>SEML1_0655</t>
  </si>
  <si>
    <t>baseplate J/gp47 family protein</t>
  </si>
  <si>
    <t>SEML1_0656</t>
  </si>
  <si>
    <t>pilus assembly protein PilM</t>
  </si>
  <si>
    <t>SEML1_0657</t>
  </si>
  <si>
    <t>alanine--tRNA ligase</t>
  </si>
  <si>
    <t>SEML1_0658</t>
  </si>
  <si>
    <t>tRNA 2-thiouridine(34) synthase MnmA</t>
  </si>
  <si>
    <t>SEML1_0659</t>
  </si>
  <si>
    <t>YdcF family protein</t>
  </si>
  <si>
    <t>SEML1_0660</t>
  </si>
  <si>
    <t>cysteine desulfurase</t>
  </si>
  <si>
    <t>SEML1_0661</t>
  </si>
  <si>
    <t>SEML1_0662</t>
  </si>
  <si>
    <t>SEML1_0663</t>
  </si>
  <si>
    <t>TatD family hydrolase</t>
  </si>
  <si>
    <t>SEML1_0664</t>
  </si>
  <si>
    <t>methionine--tRNA ligase</t>
  </si>
  <si>
    <t>SEML1_0665</t>
  </si>
  <si>
    <t>SEML1_0666</t>
  </si>
  <si>
    <t>16S rRNA (adenine(1518)-N(6)/adenine(1519)-N(6))- dimethyltransferase RsmA</t>
  </si>
  <si>
    <t>SEML1_0667</t>
  </si>
  <si>
    <t>phage tail-type lysozyme domain-containing protein</t>
  </si>
  <si>
    <t>SEML1_0668</t>
  </si>
  <si>
    <t>UvrD-helicase domain-containing protein</t>
  </si>
  <si>
    <t>SEML1_0669</t>
  </si>
  <si>
    <t>SEML1_0670</t>
  </si>
  <si>
    <t>triose-phosphate isomerase</t>
  </si>
  <si>
    <t>SEML1_0671</t>
  </si>
  <si>
    <t>pyruvate kinase</t>
  </si>
  <si>
    <t>SEML1_0672</t>
  </si>
  <si>
    <t>SEML1_0673</t>
  </si>
  <si>
    <t>SEML1_0674</t>
  </si>
  <si>
    <t>replication-relaxation family protein</t>
  </si>
  <si>
    <t>SEML1_0675</t>
  </si>
  <si>
    <t>SEML1_0676</t>
  </si>
  <si>
    <t>SEML1_0677</t>
  </si>
  <si>
    <t>SEML1_0678</t>
  </si>
  <si>
    <t>Adaptive-response sensory-kinase SasA</t>
  </si>
  <si>
    <t>SEML1_0679</t>
  </si>
  <si>
    <t>SEML1_0680</t>
  </si>
  <si>
    <t>SEML1_0681</t>
  </si>
  <si>
    <t>bifunctional 5,10-methylenetetrahydrofolate dehydrogenase/5,10-methenyltetrahydrofolate cyclohydrolase</t>
  </si>
  <si>
    <t>SEML1_0682</t>
  </si>
  <si>
    <t>SEML1_0683</t>
  </si>
  <si>
    <t>tRNA-Lys</t>
  </si>
  <si>
    <t>SEML1_0684</t>
  </si>
  <si>
    <t>SEML1_0685</t>
  </si>
  <si>
    <t>SEML1_0686</t>
  </si>
  <si>
    <t>tRNA-His</t>
  </si>
  <si>
    <t>SEML1_0687</t>
  </si>
  <si>
    <t>UDP-N-acetylglucosamine 1-carboxyvinyltransferase</t>
  </si>
  <si>
    <t>SEML1_0688</t>
  </si>
  <si>
    <t>serine hydroxymethyltransferase</t>
  </si>
  <si>
    <t>SEML1_0689</t>
  </si>
  <si>
    <t>SEML1_0690</t>
  </si>
  <si>
    <t>SEML1_0691</t>
  </si>
  <si>
    <t>SEML1_0692</t>
  </si>
  <si>
    <t>SEML1_0693</t>
  </si>
  <si>
    <t>SEML1_0694</t>
  </si>
  <si>
    <t>UDP-N-acetylmuramate dehydrogenase</t>
  </si>
  <si>
    <t>SEML1_0695</t>
  </si>
  <si>
    <t>SEML1_0696</t>
  </si>
  <si>
    <t>SEML1_0697</t>
  </si>
  <si>
    <t>SEML1_0698</t>
  </si>
  <si>
    <t>SEML1_0699</t>
  </si>
  <si>
    <t>SEML1_0700</t>
  </si>
  <si>
    <t>SEML1_0701</t>
  </si>
  <si>
    <t>SEML1_0702</t>
  </si>
  <si>
    <t>Mur ligase family protein</t>
  </si>
  <si>
    <t>SEML1_0703</t>
  </si>
  <si>
    <t>putative cobyric acid synthase CobQ</t>
  </si>
  <si>
    <t>SEML1_0704</t>
  </si>
  <si>
    <t>OpgC domain-containing protein</t>
  </si>
  <si>
    <t>SEML1_0705</t>
  </si>
  <si>
    <t>SEML1_0706</t>
  </si>
  <si>
    <t>SEML1_0707</t>
  </si>
  <si>
    <t>SEML1_0708</t>
  </si>
  <si>
    <t>SEML1_0709</t>
  </si>
  <si>
    <t>2,3-diphosphoglycerate-dependent phosphoglycerate mutase</t>
  </si>
  <si>
    <t>SEML1_0710</t>
  </si>
  <si>
    <t>phosphopyruvate hydratase</t>
  </si>
  <si>
    <t>SEML1_0711</t>
  </si>
  <si>
    <t>class E sortase</t>
  </si>
  <si>
    <t>SEML1_0712</t>
  </si>
  <si>
    <t>ribonuclease Y</t>
  </si>
  <si>
    <t>SEML1_0713</t>
  </si>
  <si>
    <t>tRNA (adenosine(37)-N6)-threonylcarbamoyltransferase complex dimerization subunit type 1 TsaB</t>
  </si>
  <si>
    <t>SEML1_0714</t>
  </si>
  <si>
    <t>SEML1_0715</t>
  </si>
  <si>
    <t>HIT domain-containing protein</t>
  </si>
  <si>
    <t>SEML1_0716</t>
  </si>
  <si>
    <t>SEML1_0717</t>
  </si>
  <si>
    <t>succinylglutamate desuccinylase/aspartoacylase family protein</t>
  </si>
  <si>
    <t>SEML1_0718</t>
  </si>
  <si>
    <t>molecular chaperone DnaK</t>
  </si>
  <si>
    <t>SEML1_0719</t>
  </si>
  <si>
    <t>nucleotide exchange factor GrpE</t>
  </si>
  <si>
    <t>SEML1_0720</t>
  </si>
  <si>
    <t>SEML1_0721</t>
  </si>
  <si>
    <t>guanylate kinase</t>
  </si>
  <si>
    <t>SEML1_0722</t>
  </si>
  <si>
    <t>SEML1_0723</t>
  </si>
  <si>
    <t>Putative 5'(3')-deoxyribonucleotidase</t>
  </si>
  <si>
    <t>SEML1_0724</t>
  </si>
  <si>
    <t>SEML1_0725</t>
  </si>
  <si>
    <t>GTP-binding protein LepA</t>
  </si>
  <si>
    <t>SEML1_0726</t>
  </si>
  <si>
    <t>SEML1_0727</t>
  </si>
  <si>
    <t>GTP-binding protein</t>
  </si>
  <si>
    <t>SEML1_0728</t>
  </si>
  <si>
    <t>virulence factor MviN</t>
  </si>
  <si>
    <t>SEML1_0729</t>
  </si>
  <si>
    <t>ATP-dependent zinc metalloprotease FtsH</t>
  </si>
  <si>
    <t>SEML1_0730</t>
  </si>
  <si>
    <t>tRNA lysidine(34) synthetase TilS</t>
  </si>
  <si>
    <t>SEML1_0731</t>
  </si>
  <si>
    <t>SEML1_0732</t>
  </si>
  <si>
    <t>SEML1_0733</t>
  </si>
  <si>
    <t>tRNA-Met</t>
  </si>
  <si>
    <t>SEML1_0734</t>
  </si>
  <si>
    <t>nucleoside-triphosphate diphosphatase</t>
  </si>
  <si>
    <t>SEML1_0735</t>
  </si>
  <si>
    <t>SEML1_0736</t>
  </si>
  <si>
    <t>SEML1_0737</t>
  </si>
  <si>
    <t>SEML1_0738</t>
  </si>
  <si>
    <t>NAD(P)/FAD-dependent oxidoreductase</t>
  </si>
  <si>
    <t>SEML1_0739</t>
  </si>
  <si>
    <t>SEML1_0740</t>
  </si>
  <si>
    <t>septum formation initiator family protein</t>
  </si>
  <si>
    <t>SEML1_0741</t>
  </si>
  <si>
    <t>SEML1_0742</t>
  </si>
  <si>
    <t>SEML1_0743</t>
  </si>
  <si>
    <t>SEML1_0744</t>
  </si>
  <si>
    <t>SEML1_0745</t>
  </si>
  <si>
    <t>SEML1_0746</t>
  </si>
  <si>
    <t>SEML1_0747</t>
  </si>
  <si>
    <t>Mur ligase domain-containing protein</t>
  </si>
  <si>
    <t>SEML1_0748</t>
  </si>
  <si>
    <t>nucleoside triphosphate pyrophosphohydrolase family protein</t>
  </si>
  <si>
    <t>SEML1_0749</t>
  </si>
  <si>
    <t>SEML1_0750</t>
  </si>
  <si>
    <t>tRNA (guanosine(46)-N7)-methyltransferase TrmB</t>
  </si>
  <si>
    <t>SEML1_0751</t>
  </si>
  <si>
    <t>SEML1_0752</t>
  </si>
  <si>
    <t>SEML1_0753</t>
  </si>
  <si>
    <t>A/G-specific adenine glycosylase</t>
  </si>
  <si>
    <t>SEML1_0754</t>
  </si>
  <si>
    <t>glucose-1-phosphate thymidylyltransferase RfbA</t>
  </si>
  <si>
    <t>SEML1_0755</t>
  </si>
  <si>
    <t>SEML1_0756</t>
  </si>
  <si>
    <t>NADH pyrophosphatase</t>
  </si>
  <si>
    <t>SEML1_0757</t>
  </si>
  <si>
    <t>aspartate--tRNA ligase</t>
  </si>
  <si>
    <t>SEML1_0758</t>
  </si>
  <si>
    <t>SEML1_0759</t>
  </si>
  <si>
    <t>SEML1_0760</t>
  </si>
  <si>
    <t>SEML1_0761</t>
  </si>
  <si>
    <t>PilN domain-containing protein</t>
  </si>
  <si>
    <t>SEML1_0762</t>
  </si>
  <si>
    <t>SEML1_0763</t>
  </si>
  <si>
    <t>SEML1_0764</t>
  </si>
  <si>
    <t>PRC-barrel domain-containing protein</t>
  </si>
  <si>
    <t>SEML1_0765</t>
  </si>
  <si>
    <t>RecX family transcriptional regulator</t>
  </si>
  <si>
    <t>SEML1_0766</t>
  </si>
  <si>
    <t>SEML1_0767</t>
  </si>
  <si>
    <t>recombinase RecA</t>
  </si>
  <si>
    <t>SEML1_0768</t>
  </si>
  <si>
    <t>SEML1_0769</t>
  </si>
  <si>
    <t>SEML1_0770</t>
  </si>
  <si>
    <t>Holliday junction branch migration DNA helicase RuvB</t>
  </si>
  <si>
    <t>SEML1_0771</t>
  </si>
  <si>
    <t>SEML1_0772</t>
  </si>
  <si>
    <t>Holliday junction branch migration protein RuvA</t>
  </si>
  <si>
    <t>SEML1_0773</t>
  </si>
  <si>
    <t>transglycosylase domain-containing protein</t>
  </si>
  <si>
    <t>SEML1_0774</t>
  </si>
  <si>
    <t>crossover junction endodeoxyribonuclease RuvC</t>
  </si>
  <si>
    <t>SEML1_0775</t>
  </si>
  <si>
    <t>lamin tail domain-containing protein</t>
  </si>
  <si>
    <t>SEML1_0776</t>
  </si>
  <si>
    <t>YebC/PmpR family DNA-binding transcriptional regulator</t>
  </si>
  <si>
    <t>SEML1_0777</t>
  </si>
  <si>
    <t>ComEC/Rec2 family competence protein</t>
  </si>
  <si>
    <t>SEML1_0778</t>
  </si>
  <si>
    <t>SEML1_0779</t>
  </si>
  <si>
    <t>SEML1_0780</t>
  </si>
  <si>
    <t>SEML1_0781</t>
  </si>
  <si>
    <t>RimK family alpha-L-glutamate ligase</t>
  </si>
  <si>
    <t>SEML1_0782</t>
  </si>
  <si>
    <t>RimK/LysX family protein</t>
  </si>
  <si>
    <t>SEML1_0783</t>
  </si>
  <si>
    <t>SEML1_0784</t>
  </si>
  <si>
    <t>molecular chaperone DnaJ</t>
  </si>
  <si>
    <t>SEML1_0785</t>
  </si>
  <si>
    <t>CNNM domain-containing protein</t>
  </si>
  <si>
    <t>SEML1_0786</t>
  </si>
  <si>
    <t>CBS domain-containing protein</t>
  </si>
  <si>
    <t>SEML1_0787</t>
  </si>
  <si>
    <t>DsbA family protein</t>
  </si>
  <si>
    <t>SEML1_0788</t>
  </si>
  <si>
    <t>magnesium transporter CorA family protein</t>
  </si>
  <si>
    <t>SEML1_0789</t>
  </si>
  <si>
    <t>SEML1_0790</t>
  </si>
  <si>
    <t>SEML1_0791</t>
  </si>
  <si>
    <t>SEML1_0792</t>
  </si>
  <si>
    <t>MarR family transcriptional regulator</t>
  </si>
  <si>
    <t>SEML1_0793</t>
  </si>
  <si>
    <t>SEML1_0794</t>
  </si>
  <si>
    <t>SEML1_0795</t>
  </si>
  <si>
    <t>SEML1_0796</t>
  </si>
  <si>
    <t>YhgE/Pip domain-containing protein</t>
  </si>
  <si>
    <t>SEML1_0797</t>
  </si>
  <si>
    <t>SEML1_0798</t>
  </si>
  <si>
    <t>chaperonin GroEL</t>
  </si>
  <si>
    <t>SEML1_0799</t>
  </si>
  <si>
    <t>co-chaperone GroES</t>
  </si>
  <si>
    <t>SEML1_0800</t>
  </si>
  <si>
    <t>SEML1_0801</t>
  </si>
  <si>
    <t>carbamate kinase</t>
  </si>
  <si>
    <t>SEML1_0802</t>
  </si>
  <si>
    <t>YfcC family protein</t>
  </si>
  <si>
    <t>SEML1_0803</t>
  </si>
  <si>
    <t>Arginine deiminase</t>
  </si>
  <si>
    <t>SEML1_0804</t>
  </si>
  <si>
    <t>SEML1_0805</t>
  </si>
  <si>
    <t>SEML1_0806</t>
  </si>
  <si>
    <t>SEML1_0807</t>
  </si>
  <si>
    <t>SEML1_0808</t>
  </si>
  <si>
    <t>SEML1_0809</t>
  </si>
  <si>
    <t>SEML1_0810</t>
  </si>
  <si>
    <t>M20/M25/M40 family metallo-hydrolase</t>
  </si>
  <si>
    <t>SEML1_0811</t>
  </si>
  <si>
    <t>SEML1_0812</t>
  </si>
  <si>
    <t>YbhB/YbcL family Raf kinase inhibitor-like protein</t>
  </si>
  <si>
    <t>SEML1_0813</t>
  </si>
  <si>
    <t>SEML1_0814</t>
  </si>
  <si>
    <t>SEML1_0815</t>
  </si>
  <si>
    <t>SEML1_0816</t>
  </si>
  <si>
    <t>protein kinase UbiB</t>
  </si>
  <si>
    <t>SEML1_0817</t>
  </si>
  <si>
    <t>SEML1_0818</t>
  </si>
  <si>
    <t>SEML1_0819</t>
  </si>
  <si>
    <t>SEML1_0820</t>
  </si>
  <si>
    <t>SEML1_0821</t>
  </si>
  <si>
    <t>SEML1_0822</t>
  </si>
  <si>
    <t>thioredoxin domain-containing protein</t>
  </si>
  <si>
    <t>SEML1_0823</t>
  </si>
  <si>
    <t>SEML1_0824</t>
  </si>
  <si>
    <t>SEML1_0825</t>
  </si>
  <si>
    <t>SEML1_0826</t>
  </si>
  <si>
    <t>SEML1_0827</t>
  </si>
  <si>
    <t>SEML1_0828</t>
  </si>
  <si>
    <t>SEML1_0829</t>
  </si>
  <si>
    <t>SEML1_0830</t>
  </si>
  <si>
    <t>DNA alkylation repair protein</t>
  </si>
  <si>
    <t>SEML1_0831</t>
  </si>
  <si>
    <t>SEML1_0832</t>
  </si>
  <si>
    <t>dITP/XTP pyrophosphatase</t>
  </si>
  <si>
    <t>SEML1_0833</t>
  </si>
  <si>
    <t>SEML1_0834</t>
  </si>
  <si>
    <t>SEML1_0835</t>
  </si>
  <si>
    <t>SEML1_0836</t>
  </si>
  <si>
    <t>SEML1_0837</t>
  </si>
  <si>
    <t>TetR/AcrR family transcriptional regulator</t>
  </si>
  <si>
    <t>SEML1_0838</t>
  </si>
  <si>
    <t>ACT domain-containing protein</t>
  </si>
  <si>
    <t>SEML1_0839</t>
  </si>
  <si>
    <t>SEML1_0840</t>
  </si>
  <si>
    <t>SEML1_0841</t>
  </si>
  <si>
    <t>methionine adenosyltransferase domain-containingprotein</t>
  </si>
  <si>
    <t>SEML1_0842</t>
  </si>
  <si>
    <t>SEML1_0843</t>
  </si>
  <si>
    <t>SEML1_0844</t>
  </si>
  <si>
    <t>SEML1_0845</t>
  </si>
  <si>
    <t>SEML1_0846</t>
  </si>
  <si>
    <t>SEML1_0847</t>
  </si>
  <si>
    <t>SEML1_0848</t>
  </si>
  <si>
    <t>SEML1_0849</t>
  </si>
  <si>
    <t>SEML1_0850</t>
  </si>
  <si>
    <t>SEML1_0851</t>
  </si>
  <si>
    <t>SEML1_0852</t>
  </si>
  <si>
    <t>Peptidoglycan-N-acetylglucosamine deacetylase</t>
  </si>
  <si>
    <t>SEML1_0853</t>
  </si>
  <si>
    <t>SEML1_0854</t>
  </si>
  <si>
    <t>TIGR03943 family protein</t>
  </si>
  <si>
    <t>SEML1_0855</t>
  </si>
  <si>
    <t>permease</t>
  </si>
  <si>
    <t>SEML1_0856</t>
  </si>
  <si>
    <t>SEML1_0857</t>
  </si>
  <si>
    <t>SEML1_0858</t>
  </si>
  <si>
    <t>SEML1_0859</t>
  </si>
  <si>
    <t>SEML1_0860</t>
  </si>
  <si>
    <t>SEML1_0861</t>
  </si>
  <si>
    <t>tRNA-Asn</t>
  </si>
  <si>
    <t>SEML1_0862</t>
  </si>
  <si>
    <t>LexA repressor</t>
  </si>
  <si>
    <t>SEML1_0863</t>
  </si>
  <si>
    <t>O-antigen ligase family protein</t>
  </si>
  <si>
    <t>SEML1_0864</t>
  </si>
  <si>
    <t>SEML1_0865</t>
  </si>
  <si>
    <t>Ribose 1,5-bisphosphate phosphokinase PhnN</t>
  </si>
  <si>
    <t>SEML1_0866</t>
  </si>
  <si>
    <t>1,4-dihydroxy-2-naphthoate octaprenyltransferase</t>
  </si>
  <si>
    <t>SEML1_0867</t>
  </si>
  <si>
    <t>SEML1_0868</t>
  </si>
  <si>
    <t>glycosyltransferase</t>
  </si>
  <si>
    <t>SEML1_0869</t>
  </si>
  <si>
    <t>adenylyltransferase/cytidyltransferase family protein</t>
  </si>
  <si>
    <t>SEML1_0870</t>
  </si>
  <si>
    <t>UDP-glucose 4-epimerase GalE</t>
  </si>
  <si>
    <t>SEML1_0871</t>
  </si>
  <si>
    <t>dTDP-glucose 4,6-dehydratase</t>
  </si>
  <si>
    <t>SEML1_0872</t>
  </si>
  <si>
    <t>dTDP-4-dehydrorhamnose 3,5-epimerase family protein</t>
  </si>
  <si>
    <t>SEML1_0873</t>
  </si>
  <si>
    <t>NAD(P)-dependent oxidoreductase</t>
  </si>
  <si>
    <t>SEML1_0874</t>
  </si>
  <si>
    <t>SEML1_0875</t>
  </si>
  <si>
    <t>SEML1_0876</t>
  </si>
  <si>
    <t>SEML1_0877</t>
  </si>
  <si>
    <t>SEML1_0878</t>
  </si>
  <si>
    <t>SEML1_0879</t>
  </si>
  <si>
    <t>SEML1_0880</t>
  </si>
  <si>
    <t>SEML1_0881</t>
  </si>
  <si>
    <t>SEML1_0882</t>
  </si>
  <si>
    <t>SEML1_0883</t>
  </si>
  <si>
    <t>SEML1_0884</t>
  </si>
  <si>
    <t>Phosphoglycolate phosphatase</t>
  </si>
  <si>
    <t>SEML1_0885</t>
  </si>
  <si>
    <t>SEML1_0886</t>
  </si>
  <si>
    <t>SEML1_0887</t>
  </si>
  <si>
    <t>scyllo-inositol 2-dehydrogenase (NAD(+))</t>
  </si>
  <si>
    <t>SEML1_0888</t>
  </si>
  <si>
    <t>DegT/DnrJ/EryC1/StrS family aminotransferase</t>
  </si>
  <si>
    <t>SEML1_0889</t>
  </si>
  <si>
    <t>SEML1_0890</t>
  </si>
  <si>
    <t>SEML1_0891</t>
  </si>
  <si>
    <t>SEML1_0892</t>
  </si>
  <si>
    <t>SEML1_0893</t>
  </si>
  <si>
    <t>Vitamin B12 import ATP-binding protein BtuD</t>
  </si>
  <si>
    <t>SEML1_0894</t>
  </si>
  <si>
    <t>SEML1_0895</t>
  </si>
  <si>
    <t>SEML1_0896</t>
  </si>
  <si>
    <t>succinyl-CoA synthetase (beta subunit)</t>
  </si>
  <si>
    <t>SEML1_0897</t>
  </si>
  <si>
    <t>succinate--CoA ligase subunit alpha</t>
  </si>
  <si>
    <t>SEML1_0898</t>
  </si>
  <si>
    <t>SEML1_0899</t>
  </si>
  <si>
    <t>GtrA family protein</t>
  </si>
  <si>
    <t>SEML1_0900</t>
  </si>
  <si>
    <t>SEML1_0901</t>
  </si>
  <si>
    <t>SEML1_0902</t>
  </si>
  <si>
    <t>LemA family protein</t>
  </si>
  <si>
    <t>SEML1_0903</t>
  </si>
  <si>
    <t>SEML1_0904</t>
  </si>
  <si>
    <t>membrane protein insertase YidC</t>
  </si>
  <si>
    <t>SEML1_0905</t>
  </si>
  <si>
    <t>ribonuclease P protein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0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11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0" fontId="3" fillId="0" borderId="0" xfId="0" applyFont="1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11" fontId="0" fillId="0" borderId="1" xfId="0" applyNumberFormat="1" applyBorder="1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/>
    </xf>
    <xf numFmtId="0" fontId="4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5" fillId="0" borderId="0" xfId="0" applyFont="1"/>
    <xf numFmtId="11" fontId="5" fillId="0" borderId="0" xfId="0" applyNumberFormat="1" applyFont="1"/>
    <xf numFmtId="164" fontId="5" fillId="0" borderId="0" xfId="0" applyNumberFormat="1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8C9A2-4BC8-3D45-8F3E-2F08A2C58FF3}">
  <dimension ref="A1:AN907"/>
  <sheetViews>
    <sheetView tabSelected="1" workbookViewId="0"/>
  </sheetViews>
  <sheetFormatPr defaultColWidth="10.875" defaultRowHeight="15.95"/>
  <cols>
    <col min="1" max="1" width="11.125" bestFit="1" customWidth="1"/>
    <col min="2" max="2" width="33" customWidth="1"/>
    <col min="3" max="4" width="7.125" bestFit="1" customWidth="1"/>
    <col min="5" max="5" width="6.875" bestFit="1" customWidth="1"/>
    <col min="6" max="6" width="6.5" bestFit="1" customWidth="1"/>
    <col min="7" max="7" width="11" customWidth="1"/>
    <col min="8" max="13" width="8.625" customWidth="1"/>
    <col min="14" max="14" width="19.625" style="8" customWidth="1"/>
    <col min="15" max="15" width="5.5" customWidth="1"/>
    <col min="16" max="16" width="6.375" bestFit="1" customWidth="1"/>
    <col min="17" max="17" width="5.875" customWidth="1"/>
    <col min="18" max="18" width="6.375" bestFit="1" customWidth="1"/>
    <col min="19" max="19" width="5" customWidth="1"/>
    <col min="20" max="20" width="6.375" bestFit="1" customWidth="1"/>
    <col min="21" max="21" width="4.875" customWidth="1"/>
    <col min="22" max="22" width="6.375" bestFit="1" customWidth="1"/>
    <col min="23" max="23" width="13" style="8" customWidth="1"/>
    <col min="24" max="24" width="14.125" style="8" customWidth="1"/>
    <col min="25" max="25" width="22.625" customWidth="1"/>
    <col min="26" max="26" width="12.625" customWidth="1"/>
    <col min="27" max="27" width="22.625" customWidth="1"/>
    <col min="28" max="29" width="13.5" customWidth="1"/>
    <col min="30" max="30" width="18.125" customWidth="1"/>
    <col min="31" max="31" width="12.625" customWidth="1"/>
    <col min="32" max="32" width="16.625" customWidth="1"/>
    <col min="33" max="33" width="10.375" customWidth="1"/>
    <col min="34" max="34" width="12.625" customWidth="1"/>
    <col min="35" max="35" width="11.625" bestFit="1" customWidth="1"/>
    <col min="36" max="36" width="16.625" customWidth="1"/>
    <col min="37" max="37" width="12.125" bestFit="1" customWidth="1"/>
    <col min="38" max="38" width="22" customWidth="1"/>
    <col min="39" max="40" width="12.125" bestFit="1" customWidth="1"/>
    <col min="41" max="41" width="11.625" bestFit="1" customWidth="1"/>
    <col min="42" max="43" width="12.125" bestFit="1" customWidth="1"/>
    <col min="44" max="44" width="11.625" bestFit="1" customWidth="1"/>
    <col min="45" max="46" width="12.125" bestFit="1" customWidth="1"/>
    <col min="47" max="47" width="11.625" bestFit="1" customWidth="1"/>
    <col min="48" max="49" width="12.125" bestFit="1" customWidth="1"/>
    <col min="50" max="50" width="10.5" bestFit="1" customWidth="1"/>
    <col min="51" max="51" width="13.125" bestFit="1" customWidth="1"/>
    <col min="52" max="52" width="21" bestFit="1" customWidth="1"/>
    <col min="53" max="53" width="11.625" bestFit="1" customWidth="1"/>
  </cols>
  <sheetData>
    <row r="1" spans="1:40">
      <c r="A1" s="4" t="s">
        <v>0</v>
      </c>
      <c r="B1" s="4"/>
      <c r="D1" s="5"/>
    </row>
    <row r="2" spans="1:40" s="6" customFormat="1" ht="30.95" customHeight="1">
      <c r="A2" s="6" t="s">
        <v>1</v>
      </c>
      <c r="B2" s="7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9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9" t="s">
        <v>23</v>
      </c>
      <c r="X2" s="9" t="s">
        <v>24</v>
      </c>
      <c r="Y2" s="7"/>
      <c r="Z2" s="7"/>
      <c r="AA2" s="7"/>
      <c r="AB2" s="7"/>
      <c r="AC2" s="7"/>
      <c r="AD2" s="7"/>
      <c r="AE2" s="7"/>
      <c r="AF2" s="7"/>
      <c r="AG2" s="10"/>
      <c r="AI2" s="7"/>
      <c r="AJ2" s="7"/>
      <c r="AK2" s="7"/>
      <c r="AL2" s="7"/>
      <c r="AM2" s="7"/>
      <c r="AN2" s="7"/>
    </row>
    <row r="3" spans="1:40">
      <c r="A3" t="s">
        <v>25</v>
      </c>
      <c r="B3" t="s">
        <v>26</v>
      </c>
      <c r="C3">
        <v>1</v>
      </c>
      <c r="D3">
        <v>1368</v>
      </c>
      <c r="E3">
        <v>1368</v>
      </c>
      <c r="F3" t="s">
        <v>27</v>
      </c>
      <c r="G3">
        <v>0.88500000000000001</v>
      </c>
      <c r="H3">
        <v>3.073196775</v>
      </c>
      <c r="I3">
        <v>0.71923000000000004</v>
      </c>
      <c r="J3">
        <v>2.5726599029999999</v>
      </c>
      <c r="K3">
        <v>0.67247000000000001</v>
      </c>
      <c r="L3">
        <v>1.772658447</v>
      </c>
      <c r="M3">
        <v>0.63782000000000005</v>
      </c>
      <c r="N3" s="8">
        <v>0</v>
      </c>
      <c r="O3">
        <v>18</v>
      </c>
      <c r="P3">
        <v>395</v>
      </c>
      <c r="Q3">
        <v>2</v>
      </c>
      <c r="R3">
        <v>692</v>
      </c>
      <c r="S3">
        <v>4</v>
      </c>
      <c r="T3">
        <v>433</v>
      </c>
      <c r="U3">
        <v>3</v>
      </c>
      <c r="V3">
        <v>143</v>
      </c>
      <c r="W3" s="8">
        <v>1</v>
      </c>
      <c r="X3" s="8">
        <v>0</v>
      </c>
      <c r="Z3" s="1"/>
      <c r="AA3" s="1"/>
      <c r="AB3" s="2"/>
      <c r="AC3" s="2"/>
      <c r="AD3" s="1"/>
      <c r="AE3" s="1"/>
      <c r="AF3" s="1"/>
      <c r="AG3" s="2"/>
      <c r="AH3" s="1"/>
      <c r="AI3" s="1"/>
      <c r="AJ3" s="1"/>
      <c r="AK3" s="1"/>
      <c r="AL3" s="1"/>
      <c r="AM3" s="1"/>
      <c r="AN3" s="1"/>
    </row>
    <row r="4" spans="1:40">
      <c r="A4" t="s">
        <v>28</v>
      </c>
      <c r="B4" t="s">
        <v>29</v>
      </c>
      <c r="C4">
        <v>1635</v>
      </c>
      <c r="D4">
        <v>2735</v>
      </c>
      <c r="E4">
        <v>1101</v>
      </c>
      <c r="F4" t="s">
        <v>27</v>
      </c>
      <c r="G4">
        <v>0.45300000000000001</v>
      </c>
      <c r="H4">
        <v>-3.3504645910000002</v>
      </c>
      <c r="I4">
        <v>5.1889999999999999E-2</v>
      </c>
      <c r="J4">
        <v>0.146190503</v>
      </c>
      <c r="K4">
        <v>4.7300000000000002E-2</v>
      </c>
      <c r="L4">
        <v>0.16797099500000001</v>
      </c>
      <c r="M4">
        <v>5.4620000000000002E-2</v>
      </c>
      <c r="N4" s="8">
        <v>0</v>
      </c>
      <c r="O4">
        <v>7</v>
      </c>
      <c r="P4">
        <v>10</v>
      </c>
      <c r="Q4">
        <v>0</v>
      </c>
      <c r="R4">
        <v>0</v>
      </c>
      <c r="S4">
        <v>2</v>
      </c>
      <c r="T4">
        <v>2</v>
      </c>
      <c r="U4">
        <v>1</v>
      </c>
      <c r="V4">
        <v>1</v>
      </c>
      <c r="W4" s="8">
        <v>1</v>
      </c>
      <c r="X4" s="8">
        <v>0</v>
      </c>
      <c r="Z4" s="1"/>
      <c r="AA4" s="1"/>
      <c r="AB4" s="2"/>
      <c r="AC4" s="2"/>
      <c r="AD4" s="1"/>
      <c r="AE4" s="1"/>
      <c r="AF4" s="1"/>
      <c r="AG4" s="2"/>
      <c r="AH4" s="1"/>
      <c r="AI4" s="1"/>
      <c r="AJ4" s="1"/>
      <c r="AK4" s="1"/>
      <c r="AL4" s="1"/>
      <c r="AM4" s="1"/>
      <c r="AN4" s="1"/>
    </row>
    <row r="5" spans="1:40">
      <c r="A5" t="s">
        <v>30</v>
      </c>
      <c r="B5" t="s">
        <v>31</v>
      </c>
      <c r="C5">
        <v>2737</v>
      </c>
      <c r="D5">
        <v>3741</v>
      </c>
      <c r="E5">
        <v>1005</v>
      </c>
      <c r="F5" t="s">
        <v>27</v>
      </c>
      <c r="G5">
        <v>0.48199999999999998</v>
      </c>
      <c r="H5">
        <v>-3.8356088210000001</v>
      </c>
      <c r="I5">
        <v>0.10802</v>
      </c>
      <c r="J5">
        <v>-1.1929037689999999</v>
      </c>
      <c r="K5">
        <v>9.7180000000000002E-2</v>
      </c>
      <c r="L5">
        <v>-2.7676860680000002</v>
      </c>
      <c r="M5">
        <v>8.0119999999999997E-2</v>
      </c>
      <c r="N5" s="8">
        <v>0</v>
      </c>
      <c r="O5">
        <v>6</v>
      </c>
      <c r="P5">
        <v>15</v>
      </c>
      <c r="Q5">
        <v>0</v>
      </c>
      <c r="R5">
        <v>0</v>
      </c>
      <c r="S5">
        <v>1</v>
      </c>
      <c r="T5">
        <v>1</v>
      </c>
      <c r="U5">
        <v>0</v>
      </c>
      <c r="V5">
        <v>0</v>
      </c>
      <c r="W5" s="8">
        <v>1</v>
      </c>
      <c r="X5" s="8">
        <v>0</v>
      </c>
      <c r="Z5" s="1"/>
      <c r="AA5" s="1"/>
      <c r="AB5" s="1"/>
      <c r="AC5" s="1"/>
      <c r="AD5" s="1"/>
      <c r="AE5" s="1"/>
      <c r="AF5" s="1"/>
      <c r="AG5" s="2"/>
      <c r="AH5" s="1"/>
      <c r="AI5" s="1"/>
      <c r="AJ5" s="1"/>
      <c r="AK5" s="1"/>
      <c r="AL5" s="1"/>
      <c r="AM5" s="1"/>
      <c r="AN5" s="1"/>
    </row>
    <row r="6" spans="1:40">
      <c r="A6" t="s">
        <v>32</v>
      </c>
      <c r="B6" t="s">
        <v>33</v>
      </c>
      <c r="C6">
        <v>3738</v>
      </c>
      <c r="D6">
        <v>4487</v>
      </c>
      <c r="E6">
        <v>750</v>
      </c>
      <c r="F6" t="s">
        <v>34</v>
      </c>
      <c r="G6">
        <v>0.76400000000000001</v>
      </c>
      <c r="H6">
        <v>-2.964043749</v>
      </c>
      <c r="I6">
        <v>0.18490000000000001</v>
      </c>
      <c r="J6">
        <v>-2.4774863319999998</v>
      </c>
      <c r="K6">
        <v>0.24354999999999999</v>
      </c>
      <c r="L6">
        <v>1.5066646850000001</v>
      </c>
      <c r="M6">
        <v>0.1457</v>
      </c>
      <c r="N6" s="8">
        <v>0</v>
      </c>
      <c r="O6">
        <v>5</v>
      </c>
      <c r="P6">
        <v>7</v>
      </c>
      <c r="Q6">
        <v>0</v>
      </c>
      <c r="R6">
        <v>0</v>
      </c>
      <c r="S6">
        <v>0</v>
      </c>
      <c r="T6">
        <v>0</v>
      </c>
      <c r="U6">
        <v>2</v>
      </c>
      <c r="V6">
        <v>2</v>
      </c>
      <c r="W6" s="8">
        <v>0</v>
      </c>
      <c r="X6" s="8">
        <v>0</v>
      </c>
      <c r="Z6" s="1"/>
      <c r="AA6" s="1"/>
      <c r="AB6" s="1"/>
      <c r="AC6" s="1"/>
      <c r="AD6" s="1"/>
      <c r="AE6" s="1"/>
      <c r="AF6" s="1"/>
      <c r="AG6" s="2"/>
      <c r="AH6" s="1"/>
      <c r="AI6" s="1"/>
      <c r="AJ6" s="1"/>
      <c r="AK6" s="1"/>
      <c r="AL6" s="1"/>
      <c r="AM6" s="1"/>
      <c r="AN6" s="1"/>
    </row>
    <row r="7" spans="1:40">
      <c r="A7" t="s">
        <v>35</v>
      </c>
      <c r="B7" t="s">
        <v>36</v>
      </c>
      <c r="C7">
        <v>4487</v>
      </c>
      <c r="D7">
        <v>5122</v>
      </c>
      <c r="E7">
        <v>636</v>
      </c>
      <c r="F7" t="s">
        <v>34</v>
      </c>
      <c r="G7">
        <v>0.73299999999999998</v>
      </c>
      <c r="H7">
        <v>-3.5132401510000002</v>
      </c>
      <c r="I7">
        <v>0.17555999999999999</v>
      </c>
      <c r="J7">
        <v>-1.0741297E-2</v>
      </c>
      <c r="K7">
        <v>0.13869999999999999</v>
      </c>
      <c r="L7">
        <v>-2.397741871</v>
      </c>
      <c r="M7">
        <v>0.151</v>
      </c>
      <c r="N7" s="8">
        <v>0</v>
      </c>
      <c r="O7">
        <v>5</v>
      </c>
      <c r="P7">
        <v>12</v>
      </c>
      <c r="Q7">
        <v>0</v>
      </c>
      <c r="R7">
        <v>0</v>
      </c>
      <c r="S7">
        <v>2</v>
      </c>
      <c r="T7">
        <v>2</v>
      </c>
      <c r="U7">
        <v>0</v>
      </c>
      <c r="V7">
        <v>0</v>
      </c>
      <c r="W7" s="8">
        <v>0</v>
      </c>
      <c r="X7" s="8">
        <v>0</v>
      </c>
      <c r="Z7" s="1"/>
      <c r="AA7" s="1"/>
      <c r="AB7" s="1"/>
      <c r="AC7" s="1"/>
      <c r="AD7" s="1"/>
      <c r="AE7" s="1"/>
      <c r="AF7" s="1"/>
      <c r="AG7" s="2"/>
      <c r="AH7" s="1"/>
      <c r="AI7" s="1"/>
      <c r="AJ7" s="1"/>
      <c r="AK7" s="1"/>
      <c r="AL7" s="1"/>
      <c r="AM7" s="1"/>
      <c r="AN7" s="1"/>
    </row>
    <row r="8" spans="1:40">
      <c r="A8" t="s">
        <v>37</v>
      </c>
      <c r="B8" t="s">
        <v>33</v>
      </c>
      <c r="C8">
        <v>5128</v>
      </c>
      <c r="D8">
        <v>7059</v>
      </c>
      <c r="E8">
        <v>1932</v>
      </c>
      <c r="F8" t="s">
        <v>34</v>
      </c>
      <c r="G8">
        <v>0.92700000000000005</v>
      </c>
      <c r="H8">
        <v>-1.3799819520000001</v>
      </c>
      <c r="I8">
        <v>0</v>
      </c>
      <c r="J8">
        <v>-3.1055767190000001</v>
      </c>
      <c r="K8">
        <v>0</v>
      </c>
      <c r="L8">
        <v>-4.7065922530000002</v>
      </c>
      <c r="M8">
        <v>0</v>
      </c>
      <c r="N8" s="8">
        <v>0</v>
      </c>
      <c r="O8">
        <v>24</v>
      </c>
      <c r="P8">
        <v>54</v>
      </c>
      <c r="Q8">
        <v>2</v>
      </c>
      <c r="R8">
        <v>4</v>
      </c>
      <c r="S8">
        <v>1</v>
      </c>
      <c r="T8">
        <v>1</v>
      </c>
      <c r="U8">
        <v>0</v>
      </c>
      <c r="V8">
        <v>0</v>
      </c>
      <c r="W8" s="8">
        <v>0</v>
      </c>
      <c r="X8" s="8">
        <v>0</v>
      </c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>
      <c r="A9" t="s">
        <v>38</v>
      </c>
      <c r="B9" t="s">
        <v>33</v>
      </c>
      <c r="C9">
        <v>7053</v>
      </c>
      <c r="D9">
        <v>10394</v>
      </c>
      <c r="E9">
        <v>3342</v>
      </c>
      <c r="F9" t="s">
        <v>34</v>
      </c>
      <c r="G9">
        <v>0.83399999999999996</v>
      </c>
      <c r="H9">
        <v>-3.4594023049999998</v>
      </c>
      <c r="I9">
        <v>0</v>
      </c>
      <c r="J9">
        <v>-1.4277090100000001</v>
      </c>
      <c r="K9">
        <v>0</v>
      </c>
      <c r="L9">
        <v>-1.688349047</v>
      </c>
      <c r="M9">
        <v>0</v>
      </c>
      <c r="N9" s="8">
        <v>0</v>
      </c>
      <c r="O9">
        <v>33</v>
      </c>
      <c r="P9">
        <v>63</v>
      </c>
      <c r="Q9">
        <v>1</v>
      </c>
      <c r="R9">
        <v>1</v>
      </c>
      <c r="S9">
        <v>3</v>
      </c>
      <c r="T9">
        <v>4</v>
      </c>
      <c r="U9">
        <v>2</v>
      </c>
      <c r="V9">
        <v>2</v>
      </c>
      <c r="W9" s="8">
        <v>0</v>
      </c>
      <c r="X9" s="8">
        <v>0</v>
      </c>
      <c r="Z9" s="1"/>
      <c r="AA9" s="1"/>
      <c r="AB9" s="1"/>
      <c r="AC9" s="1"/>
      <c r="AD9" s="1"/>
      <c r="AE9" s="1"/>
      <c r="AF9" s="1"/>
      <c r="AG9" s="2"/>
      <c r="AH9" s="1"/>
      <c r="AI9" s="1"/>
      <c r="AJ9" s="1"/>
      <c r="AK9" s="1"/>
      <c r="AL9" s="1"/>
      <c r="AM9" s="1"/>
      <c r="AN9" s="1"/>
    </row>
    <row r="10" spans="1:40">
      <c r="A10" t="s">
        <v>39</v>
      </c>
      <c r="B10" t="s">
        <v>33</v>
      </c>
      <c r="C10">
        <v>10434</v>
      </c>
      <c r="D10">
        <v>12272</v>
      </c>
      <c r="E10">
        <v>1839</v>
      </c>
      <c r="F10" t="s">
        <v>34</v>
      </c>
      <c r="G10">
        <v>0.53</v>
      </c>
      <c r="H10">
        <v>-0.917193025</v>
      </c>
      <c r="I10">
        <v>0</v>
      </c>
      <c r="J10">
        <v>-0.13777220400000001</v>
      </c>
      <c r="K10">
        <v>0</v>
      </c>
      <c r="L10">
        <v>0.64568967600000005</v>
      </c>
      <c r="M10">
        <v>0</v>
      </c>
      <c r="N10" s="8">
        <v>0</v>
      </c>
      <c r="O10">
        <v>14</v>
      </c>
      <c r="P10">
        <v>19</v>
      </c>
      <c r="Q10">
        <v>2</v>
      </c>
      <c r="R10">
        <v>2</v>
      </c>
      <c r="S10">
        <v>3</v>
      </c>
      <c r="T10">
        <v>3</v>
      </c>
      <c r="U10">
        <v>3</v>
      </c>
      <c r="V10">
        <v>3</v>
      </c>
      <c r="W10" s="8">
        <v>1</v>
      </c>
      <c r="X10" s="8">
        <v>1</v>
      </c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1" spans="1:40">
      <c r="A11" t="s">
        <v>40</v>
      </c>
      <c r="B11" t="s">
        <v>33</v>
      </c>
      <c r="C11">
        <v>12272</v>
      </c>
      <c r="D11">
        <v>13153</v>
      </c>
      <c r="E11">
        <v>882</v>
      </c>
      <c r="F11" t="s">
        <v>34</v>
      </c>
      <c r="G11">
        <v>0.72399999999999998</v>
      </c>
      <c r="H11">
        <v>1.826188798</v>
      </c>
      <c r="I11">
        <v>0.19968</v>
      </c>
      <c r="J11">
        <v>-0.224859324</v>
      </c>
      <c r="K11">
        <v>0.15004000000000001</v>
      </c>
      <c r="L11">
        <v>-1.890378248</v>
      </c>
      <c r="M11">
        <v>0.15443000000000001</v>
      </c>
      <c r="N11" s="8">
        <v>0</v>
      </c>
      <c r="O11">
        <v>5</v>
      </c>
      <c r="P11">
        <v>7</v>
      </c>
      <c r="Q11">
        <v>1</v>
      </c>
      <c r="R11">
        <v>5</v>
      </c>
      <c r="S11">
        <v>1</v>
      </c>
      <c r="T11">
        <v>1</v>
      </c>
      <c r="U11">
        <v>0</v>
      </c>
      <c r="V11">
        <v>0</v>
      </c>
      <c r="W11" s="8">
        <v>1</v>
      </c>
      <c r="X11" s="8">
        <v>1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</row>
    <row r="12" spans="1:40">
      <c r="A12" t="s">
        <v>41</v>
      </c>
      <c r="B12" t="s">
        <v>42</v>
      </c>
      <c r="C12">
        <v>13173</v>
      </c>
      <c r="D12">
        <v>14075</v>
      </c>
      <c r="E12">
        <v>903</v>
      </c>
      <c r="F12" t="s">
        <v>34</v>
      </c>
      <c r="G12">
        <v>0.90200000000000002</v>
      </c>
      <c r="H12">
        <v>-1.0663437609999999</v>
      </c>
      <c r="I12">
        <v>4.0299999999999997E-3</v>
      </c>
      <c r="J12">
        <v>-2.3288468149999999</v>
      </c>
      <c r="K12">
        <v>2.5200000000000001E-3</v>
      </c>
      <c r="L12">
        <v>-1.67639625</v>
      </c>
      <c r="M12">
        <v>6.8999999999999997E-4</v>
      </c>
      <c r="N12" s="8">
        <v>0</v>
      </c>
      <c r="O12">
        <v>12</v>
      </c>
      <c r="P12">
        <v>33</v>
      </c>
      <c r="Q12">
        <v>2</v>
      </c>
      <c r="R12">
        <v>3</v>
      </c>
      <c r="S12">
        <v>1</v>
      </c>
      <c r="T12">
        <v>1</v>
      </c>
      <c r="U12">
        <v>1</v>
      </c>
      <c r="V12">
        <v>1</v>
      </c>
      <c r="W12" s="8">
        <v>1</v>
      </c>
      <c r="X12" s="8">
        <v>1</v>
      </c>
      <c r="Z12" s="1"/>
      <c r="AA12" s="1"/>
      <c r="AB12" s="2"/>
      <c r="AC12" s="1"/>
      <c r="AD12" s="1"/>
      <c r="AE12" s="1"/>
      <c r="AF12" s="1"/>
      <c r="AG12" s="2"/>
      <c r="AH12" s="1"/>
      <c r="AI12" s="1"/>
      <c r="AJ12" s="1"/>
      <c r="AK12" s="1"/>
      <c r="AL12" s="1"/>
      <c r="AM12" s="1"/>
      <c r="AN12" s="1"/>
    </row>
    <row r="13" spans="1:40">
      <c r="A13" t="s">
        <v>43</v>
      </c>
      <c r="B13" t="s">
        <v>33</v>
      </c>
      <c r="C13">
        <v>14079</v>
      </c>
      <c r="D13">
        <v>17075</v>
      </c>
      <c r="E13">
        <v>2997</v>
      </c>
      <c r="F13" t="s">
        <v>34</v>
      </c>
      <c r="G13">
        <v>0.72399999999999998</v>
      </c>
      <c r="H13">
        <v>3.9963447699999999</v>
      </c>
      <c r="I13">
        <v>0.66469</v>
      </c>
      <c r="J13">
        <v>2.966520644</v>
      </c>
      <c r="K13">
        <v>0.65071999999999997</v>
      </c>
      <c r="L13">
        <v>2.2393843809999998</v>
      </c>
      <c r="M13">
        <v>0.66024000000000005</v>
      </c>
      <c r="N13" s="8">
        <v>0</v>
      </c>
      <c r="O13">
        <v>31</v>
      </c>
      <c r="P13">
        <v>631</v>
      </c>
      <c r="Q13">
        <v>3</v>
      </c>
      <c r="R13">
        <v>2107</v>
      </c>
      <c r="S13">
        <v>4</v>
      </c>
      <c r="T13">
        <v>911</v>
      </c>
      <c r="U13">
        <v>2</v>
      </c>
      <c r="V13">
        <v>319</v>
      </c>
      <c r="W13" s="8">
        <v>0</v>
      </c>
      <c r="X13" s="8">
        <v>0</v>
      </c>
      <c r="Z13" s="1"/>
      <c r="AA13" s="1"/>
      <c r="AB13" s="1"/>
      <c r="AC13" s="1"/>
      <c r="AD13" s="1"/>
      <c r="AE13" s="1"/>
      <c r="AF13" s="1"/>
      <c r="AG13" s="2"/>
      <c r="AH13" s="1"/>
      <c r="AI13" s="1"/>
      <c r="AJ13" s="1"/>
      <c r="AK13" s="1"/>
      <c r="AL13" s="1"/>
      <c r="AM13" s="1"/>
      <c r="AN13" s="1"/>
    </row>
    <row r="14" spans="1:40">
      <c r="A14" t="s">
        <v>44</v>
      </c>
      <c r="B14" t="s">
        <v>33</v>
      </c>
      <c r="C14">
        <v>17154</v>
      </c>
      <c r="D14">
        <v>17990</v>
      </c>
      <c r="E14">
        <v>837</v>
      </c>
      <c r="F14" t="s">
        <v>34</v>
      </c>
      <c r="G14">
        <v>0.60299999999999998</v>
      </c>
      <c r="H14">
        <v>-0.12386113</v>
      </c>
      <c r="I14">
        <v>0.64478000000000002</v>
      </c>
      <c r="J14">
        <v>7.9034720000000003E-2</v>
      </c>
      <c r="K14">
        <v>0.65071999999999997</v>
      </c>
      <c r="L14">
        <v>2.734474954</v>
      </c>
      <c r="M14">
        <v>0.70403000000000004</v>
      </c>
      <c r="N14" s="8">
        <v>0</v>
      </c>
      <c r="O14">
        <v>2</v>
      </c>
      <c r="P14">
        <v>6</v>
      </c>
      <c r="Q14">
        <v>1</v>
      </c>
      <c r="R14">
        <v>1</v>
      </c>
      <c r="S14">
        <v>1</v>
      </c>
      <c r="T14">
        <v>1</v>
      </c>
      <c r="U14">
        <v>4</v>
      </c>
      <c r="V14">
        <v>4</v>
      </c>
      <c r="W14" s="8">
        <v>0</v>
      </c>
      <c r="X14" s="8">
        <v>0</v>
      </c>
      <c r="Z14" s="1"/>
      <c r="AA14" s="1"/>
      <c r="AB14" s="2"/>
      <c r="AC14" s="2"/>
      <c r="AD14" s="3"/>
      <c r="AE14" s="1"/>
      <c r="AF14" s="1"/>
      <c r="AG14" s="2"/>
      <c r="AH14" s="1"/>
      <c r="AI14" s="1"/>
      <c r="AJ14" s="1"/>
      <c r="AK14" s="1"/>
      <c r="AL14" s="1"/>
      <c r="AM14" s="1"/>
      <c r="AN14" s="1"/>
    </row>
    <row r="15" spans="1:40">
      <c r="A15" t="s">
        <v>45</v>
      </c>
      <c r="B15" t="s">
        <v>33</v>
      </c>
      <c r="C15">
        <v>18158</v>
      </c>
      <c r="D15">
        <v>21424</v>
      </c>
      <c r="E15">
        <v>3267</v>
      </c>
      <c r="F15" t="s">
        <v>34</v>
      </c>
      <c r="G15">
        <v>0.54400000000000004</v>
      </c>
      <c r="H15">
        <v>0.50602756000000004</v>
      </c>
      <c r="I15">
        <v>0</v>
      </c>
      <c r="J15">
        <v>-1.6838631079999999</v>
      </c>
      <c r="K15">
        <v>0</v>
      </c>
      <c r="L15">
        <v>-1.214193187</v>
      </c>
      <c r="M15">
        <v>0</v>
      </c>
      <c r="N15" s="8">
        <v>0</v>
      </c>
      <c r="O15">
        <v>29</v>
      </c>
      <c r="P15">
        <v>74</v>
      </c>
      <c r="Q15">
        <v>4</v>
      </c>
      <c r="R15">
        <v>22</v>
      </c>
      <c r="S15">
        <v>4</v>
      </c>
      <c r="T15">
        <v>4</v>
      </c>
      <c r="U15">
        <v>3</v>
      </c>
      <c r="V15">
        <v>3</v>
      </c>
      <c r="W15" s="8">
        <v>0</v>
      </c>
      <c r="X15" s="8">
        <v>0</v>
      </c>
      <c r="Z15" s="1"/>
      <c r="AA15" s="1"/>
      <c r="AB15" s="1"/>
      <c r="AC15" s="1"/>
      <c r="AD15" s="1"/>
      <c r="AE15" s="1"/>
      <c r="AF15" s="1"/>
      <c r="AG15" s="2"/>
      <c r="AH15" s="1"/>
      <c r="AI15" s="1"/>
      <c r="AJ15" s="1"/>
      <c r="AK15" s="1"/>
      <c r="AL15" s="1"/>
      <c r="AM15" s="1"/>
      <c r="AN15" s="1"/>
    </row>
    <row r="16" spans="1:40">
      <c r="A16" t="s">
        <v>46</v>
      </c>
      <c r="B16" t="s">
        <v>33</v>
      </c>
      <c r="C16">
        <v>21551</v>
      </c>
      <c r="D16">
        <v>21949</v>
      </c>
      <c r="E16">
        <v>399</v>
      </c>
      <c r="F16" t="s">
        <v>27</v>
      </c>
      <c r="G16">
        <v>0.73</v>
      </c>
      <c r="H16">
        <v>-2.5891711719999999</v>
      </c>
      <c r="I16">
        <v>0.53644999999999998</v>
      </c>
      <c r="J16">
        <v>-2.4222202570000002</v>
      </c>
      <c r="K16">
        <v>0.60502999999999996</v>
      </c>
      <c r="L16">
        <v>0.81823763599999999</v>
      </c>
      <c r="M16">
        <v>0.43926999999999999</v>
      </c>
      <c r="N16" s="8">
        <v>0</v>
      </c>
      <c r="O16">
        <v>3</v>
      </c>
      <c r="P16">
        <v>6</v>
      </c>
      <c r="Q16">
        <v>0</v>
      </c>
      <c r="R16">
        <v>0</v>
      </c>
      <c r="S16">
        <v>0</v>
      </c>
      <c r="T16">
        <v>0</v>
      </c>
      <c r="U16">
        <v>1</v>
      </c>
      <c r="V16">
        <v>1</v>
      </c>
      <c r="W16" s="8">
        <v>1</v>
      </c>
      <c r="X16" s="8">
        <v>1</v>
      </c>
      <c r="Z16" s="1"/>
      <c r="AA16" s="1"/>
      <c r="AB16" s="2"/>
      <c r="AC16" s="2"/>
      <c r="AD16" s="1"/>
      <c r="AE16" s="1"/>
      <c r="AF16" s="1"/>
      <c r="AG16" s="2"/>
      <c r="AH16" s="1"/>
      <c r="AI16" s="1"/>
      <c r="AJ16" s="1"/>
      <c r="AK16" s="1"/>
      <c r="AL16" s="1"/>
      <c r="AM16" s="1"/>
      <c r="AN16" s="1"/>
    </row>
    <row r="17" spans="1:40">
      <c r="A17" t="s">
        <v>47</v>
      </c>
      <c r="B17" t="s">
        <v>33</v>
      </c>
      <c r="C17">
        <v>21976</v>
      </c>
      <c r="D17">
        <v>22533</v>
      </c>
      <c r="E17">
        <v>558</v>
      </c>
      <c r="F17" t="s">
        <v>27</v>
      </c>
      <c r="G17">
        <v>0.68</v>
      </c>
      <c r="H17">
        <v>-1.6453455480000001</v>
      </c>
      <c r="I17">
        <v>0.48914999999999997</v>
      </c>
      <c r="J17">
        <v>-1.4100247239999999</v>
      </c>
      <c r="K17">
        <v>0.49219000000000002</v>
      </c>
      <c r="L17">
        <v>-0.79197088100000002</v>
      </c>
      <c r="M17">
        <v>0.43231999999999998</v>
      </c>
      <c r="N17" s="8">
        <v>0</v>
      </c>
      <c r="O17">
        <v>3</v>
      </c>
      <c r="P17">
        <v>3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 s="8">
        <v>1</v>
      </c>
      <c r="X17" s="8">
        <v>1</v>
      </c>
      <c r="Z17" s="1"/>
      <c r="AA17" s="1"/>
      <c r="AB17" s="1"/>
      <c r="AC17" s="1"/>
      <c r="AD17" s="1"/>
      <c r="AE17" s="1"/>
      <c r="AF17" s="1"/>
      <c r="AG17" s="2"/>
      <c r="AH17" s="1"/>
      <c r="AI17" s="1"/>
      <c r="AJ17" s="1"/>
      <c r="AK17" s="1"/>
      <c r="AL17" s="1"/>
      <c r="AM17" s="1"/>
      <c r="AN17" s="1"/>
    </row>
    <row r="18" spans="1:40">
      <c r="A18" t="s">
        <v>48</v>
      </c>
      <c r="B18" t="s">
        <v>33</v>
      </c>
      <c r="C18">
        <v>22530</v>
      </c>
      <c r="D18">
        <v>22841</v>
      </c>
      <c r="E18">
        <v>312</v>
      </c>
      <c r="F18" t="s">
        <v>27</v>
      </c>
      <c r="G18">
        <v>0.54400000000000004</v>
      </c>
      <c r="H18">
        <v>-2.1147506140000001</v>
      </c>
      <c r="I18">
        <v>1</v>
      </c>
      <c r="J18">
        <v>-2.3240631199999999</v>
      </c>
      <c r="K18">
        <v>1</v>
      </c>
      <c r="L18">
        <v>1.9676142910000001</v>
      </c>
      <c r="M18">
        <v>1</v>
      </c>
      <c r="N18" s="8">
        <v>0</v>
      </c>
      <c r="O18">
        <v>1</v>
      </c>
      <c r="P18">
        <v>5</v>
      </c>
      <c r="Q18">
        <v>0</v>
      </c>
      <c r="R18">
        <v>0</v>
      </c>
      <c r="S18">
        <v>0</v>
      </c>
      <c r="T18">
        <v>0</v>
      </c>
      <c r="U18">
        <v>2</v>
      </c>
      <c r="V18">
        <v>2</v>
      </c>
      <c r="W18" s="8">
        <v>1</v>
      </c>
      <c r="X18" s="8">
        <v>1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>
      <c r="A19" t="s">
        <v>49</v>
      </c>
      <c r="B19" t="s">
        <v>33</v>
      </c>
      <c r="C19">
        <v>22847</v>
      </c>
      <c r="D19">
        <v>23227</v>
      </c>
      <c r="E19">
        <v>381</v>
      </c>
      <c r="F19" t="s">
        <v>27</v>
      </c>
      <c r="G19">
        <v>0.94599999999999995</v>
      </c>
      <c r="H19">
        <v>-3.0322688109999998</v>
      </c>
      <c r="I19">
        <v>0.15322</v>
      </c>
      <c r="J19">
        <v>-3.0834409439999999</v>
      </c>
      <c r="K19">
        <v>0.12202</v>
      </c>
      <c r="L19">
        <v>-2.0951797929999998</v>
      </c>
      <c r="M19">
        <v>0.12823000000000001</v>
      </c>
      <c r="N19" s="8">
        <v>0</v>
      </c>
      <c r="O19">
        <v>5</v>
      </c>
      <c r="P19">
        <v>9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 s="8">
        <v>1</v>
      </c>
      <c r="X19" s="8">
        <v>1</v>
      </c>
      <c r="Z19" s="1"/>
      <c r="AA19" s="1"/>
      <c r="AB19" s="2"/>
      <c r="AC19" s="2"/>
      <c r="AD19" s="1"/>
      <c r="AE19" s="1"/>
      <c r="AF19" s="1"/>
      <c r="AG19" s="2"/>
      <c r="AH19" s="1"/>
      <c r="AI19" s="1"/>
      <c r="AJ19" s="1"/>
      <c r="AK19" s="1"/>
      <c r="AL19" s="1"/>
      <c r="AM19" s="1"/>
      <c r="AN19" s="1"/>
    </row>
    <row r="20" spans="1:40">
      <c r="A20" t="s">
        <v>50</v>
      </c>
      <c r="B20" t="s">
        <v>33</v>
      </c>
      <c r="C20">
        <v>23248</v>
      </c>
      <c r="D20">
        <v>23631</v>
      </c>
      <c r="E20">
        <v>384</v>
      </c>
      <c r="F20" t="s">
        <v>27</v>
      </c>
      <c r="G20">
        <v>1E-3</v>
      </c>
      <c r="H20" t="s">
        <v>51</v>
      </c>
      <c r="I20">
        <v>1</v>
      </c>
      <c r="J20" t="s">
        <v>51</v>
      </c>
      <c r="K20">
        <v>1</v>
      </c>
      <c r="L20" t="s">
        <v>51</v>
      </c>
      <c r="M20">
        <v>1</v>
      </c>
      <c r="N20" s="8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s="8">
        <v>1</v>
      </c>
      <c r="X20" s="8">
        <v>1</v>
      </c>
      <c r="Z20" s="1"/>
      <c r="AA20" s="1"/>
      <c r="AB20" s="1"/>
      <c r="AC20" s="1"/>
      <c r="AD20" s="1"/>
      <c r="AE20" s="1"/>
      <c r="AF20" s="1"/>
      <c r="AG20" s="2"/>
      <c r="AH20" s="1"/>
      <c r="AI20" s="1"/>
      <c r="AJ20" s="1"/>
      <c r="AK20" s="1"/>
      <c r="AL20" s="1"/>
      <c r="AM20" s="1"/>
      <c r="AN20" s="1"/>
    </row>
    <row r="21" spans="1:40">
      <c r="A21" t="s">
        <v>52</v>
      </c>
      <c r="B21" t="s">
        <v>53</v>
      </c>
      <c r="C21">
        <v>23715</v>
      </c>
      <c r="D21">
        <v>24131</v>
      </c>
      <c r="E21">
        <v>417</v>
      </c>
      <c r="F21" t="s">
        <v>27</v>
      </c>
      <c r="G21">
        <v>0.45300000000000001</v>
      </c>
      <c r="H21">
        <v>-0.94196093599999997</v>
      </c>
      <c r="I21">
        <v>1</v>
      </c>
      <c r="J21">
        <v>-0.79071750299999999</v>
      </c>
      <c r="K21">
        <v>1</v>
      </c>
      <c r="L21">
        <v>-5.7901203999999998E-2</v>
      </c>
      <c r="M21">
        <v>1</v>
      </c>
      <c r="N21" s="8">
        <v>0</v>
      </c>
      <c r="O21">
        <v>1</v>
      </c>
      <c r="P21">
        <v>2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 s="8">
        <v>1</v>
      </c>
      <c r="X21" s="8">
        <v>1</v>
      </c>
      <c r="Z21" s="1"/>
      <c r="AA21" s="1"/>
      <c r="AB21" s="2"/>
      <c r="AC21" s="2"/>
      <c r="AD21" s="1"/>
      <c r="AE21" s="1"/>
      <c r="AF21" s="1"/>
      <c r="AG21" s="2"/>
      <c r="AH21" s="1"/>
      <c r="AI21" s="1"/>
      <c r="AJ21" s="1"/>
      <c r="AK21" s="1"/>
      <c r="AL21" s="1"/>
      <c r="AM21" s="1"/>
      <c r="AN21" s="1"/>
    </row>
    <row r="22" spans="1:40">
      <c r="A22" t="s">
        <v>54</v>
      </c>
      <c r="B22" t="s">
        <v>55</v>
      </c>
      <c r="C22">
        <v>24315</v>
      </c>
      <c r="D22">
        <v>24815</v>
      </c>
      <c r="E22">
        <v>501</v>
      </c>
      <c r="F22" t="s">
        <v>34</v>
      </c>
      <c r="G22">
        <v>0.80400000000000005</v>
      </c>
      <c r="H22">
        <v>-3.7567189179999998</v>
      </c>
      <c r="I22">
        <v>0.12942999999999999</v>
      </c>
      <c r="J22">
        <v>-3.6900650599999998</v>
      </c>
      <c r="K22">
        <v>0.13288</v>
      </c>
      <c r="L22">
        <v>-0.52462511300000003</v>
      </c>
      <c r="M22">
        <v>0.15568000000000001</v>
      </c>
      <c r="N22" s="8">
        <v>0</v>
      </c>
      <c r="O22">
        <v>5</v>
      </c>
      <c r="P22">
        <v>15</v>
      </c>
      <c r="Q22">
        <v>0</v>
      </c>
      <c r="R22">
        <v>0</v>
      </c>
      <c r="S22">
        <v>0</v>
      </c>
      <c r="T22">
        <v>0</v>
      </c>
      <c r="U22">
        <v>1</v>
      </c>
      <c r="V22">
        <v>1</v>
      </c>
      <c r="W22" s="8">
        <v>1</v>
      </c>
      <c r="X22" s="8">
        <v>0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</row>
    <row r="23" spans="1:40">
      <c r="A23" t="s">
        <v>56</v>
      </c>
      <c r="B23" t="s">
        <v>33</v>
      </c>
      <c r="C23">
        <v>24932</v>
      </c>
      <c r="D23">
        <v>25606</v>
      </c>
      <c r="E23">
        <v>675</v>
      </c>
      <c r="F23" t="s">
        <v>27</v>
      </c>
      <c r="G23">
        <v>0.70899999999999996</v>
      </c>
      <c r="H23">
        <v>3.0802665340000002</v>
      </c>
      <c r="I23">
        <v>0.67203000000000002</v>
      </c>
      <c r="J23">
        <v>3.317731255</v>
      </c>
      <c r="K23">
        <v>0.65071999999999997</v>
      </c>
      <c r="L23">
        <v>2.5526595009999999</v>
      </c>
      <c r="M23">
        <v>0.64205000000000001</v>
      </c>
      <c r="N23" s="8">
        <v>0</v>
      </c>
      <c r="O23">
        <v>9</v>
      </c>
      <c r="P23">
        <v>83</v>
      </c>
      <c r="Q23">
        <v>2</v>
      </c>
      <c r="R23">
        <v>145</v>
      </c>
      <c r="S23">
        <v>2</v>
      </c>
      <c r="T23">
        <v>153</v>
      </c>
      <c r="U23">
        <v>1</v>
      </c>
      <c r="V23">
        <v>52</v>
      </c>
      <c r="W23" s="8">
        <v>1</v>
      </c>
      <c r="X23" s="8">
        <v>0</v>
      </c>
      <c r="Z23" s="1"/>
      <c r="AA23" s="1"/>
      <c r="AB23" s="1"/>
      <c r="AC23" s="1"/>
      <c r="AD23" s="1"/>
      <c r="AE23" s="1"/>
      <c r="AF23" s="1"/>
      <c r="AG23" s="2"/>
      <c r="AH23" s="1"/>
      <c r="AI23" s="1"/>
      <c r="AJ23" s="1"/>
      <c r="AK23" s="1"/>
      <c r="AL23" s="1"/>
      <c r="AM23" s="1"/>
      <c r="AN23" s="1"/>
    </row>
    <row r="24" spans="1:40">
      <c r="A24" t="s">
        <v>57</v>
      </c>
      <c r="B24" t="s">
        <v>58</v>
      </c>
      <c r="C24">
        <v>25623</v>
      </c>
      <c r="D24">
        <v>25713</v>
      </c>
      <c r="E24">
        <v>91</v>
      </c>
      <c r="F24" t="s">
        <v>27</v>
      </c>
      <c r="G24">
        <v>0.752</v>
      </c>
      <c r="H24">
        <v>-0.90078122999999999</v>
      </c>
      <c r="I24">
        <v>1</v>
      </c>
      <c r="J24">
        <v>-0.83736146600000005</v>
      </c>
      <c r="K24">
        <v>1</v>
      </c>
      <c r="L24">
        <v>2.432254038</v>
      </c>
      <c r="M24">
        <v>1</v>
      </c>
      <c r="N24" s="8">
        <v>0</v>
      </c>
      <c r="O24">
        <v>2</v>
      </c>
      <c r="P24">
        <v>2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 s="8">
        <v>0</v>
      </c>
      <c r="X24" s="8">
        <v>0</v>
      </c>
      <c r="Z24" s="1"/>
      <c r="AA24" s="1"/>
      <c r="AB24" s="1"/>
      <c r="AC24" s="1"/>
      <c r="AD24" s="1"/>
      <c r="AE24" s="1"/>
      <c r="AF24" s="1"/>
      <c r="AG24" s="2"/>
      <c r="AH24" s="1"/>
      <c r="AI24" s="1"/>
      <c r="AJ24" s="1"/>
      <c r="AK24" s="1"/>
      <c r="AL24" s="1"/>
      <c r="AM24" s="1"/>
      <c r="AN24" s="1"/>
    </row>
    <row r="25" spans="1:40">
      <c r="A25" t="s">
        <v>59</v>
      </c>
      <c r="B25" t="s">
        <v>33</v>
      </c>
      <c r="C25">
        <v>25759</v>
      </c>
      <c r="D25">
        <v>27150</v>
      </c>
      <c r="E25">
        <v>1392</v>
      </c>
      <c r="F25" t="s">
        <v>27</v>
      </c>
      <c r="G25">
        <v>0.88500000000000001</v>
      </c>
      <c r="H25">
        <v>3.068071089</v>
      </c>
      <c r="I25">
        <v>3.0000000000000001E-3</v>
      </c>
      <c r="J25">
        <v>0.87828063199999995</v>
      </c>
      <c r="K25">
        <v>0</v>
      </c>
      <c r="L25">
        <v>-0.320295361</v>
      </c>
      <c r="M25">
        <v>0</v>
      </c>
      <c r="N25" s="8">
        <v>0</v>
      </c>
      <c r="O25">
        <v>20</v>
      </c>
      <c r="P25">
        <v>73</v>
      </c>
      <c r="Q25">
        <v>4</v>
      </c>
      <c r="R25">
        <v>128</v>
      </c>
      <c r="S25">
        <v>1</v>
      </c>
      <c r="T25">
        <v>25</v>
      </c>
      <c r="U25">
        <v>2</v>
      </c>
      <c r="V25">
        <v>6</v>
      </c>
      <c r="W25" s="8">
        <v>0</v>
      </c>
      <c r="X25" s="8">
        <v>0</v>
      </c>
      <c r="Z25" s="1"/>
      <c r="AA25" s="1"/>
      <c r="AB25" s="1"/>
      <c r="AC25" s="1"/>
      <c r="AD25" s="1"/>
      <c r="AE25" s="1"/>
      <c r="AF25" s="1"/>
      <c r="AG25" s="2"/>
      <c r="AH25" s="1"/>
      <c r="AI25" s="1"/>
      <c r="AJ25" s="1"/>
      <c r="AK25" s="1"/>
      <c r="AL25" s="1"/>
      <c r="AM25" s="1"/>
      <c r="AN25" s="1"/>
    </row>
    <row r="26" spans="1:40">
      <c r="A26" t="s">
        <v>60</v>
      </c>
      <c r="B26" t="s">
        <v>53</v>
      </c>
      <c r="C26">
        <v>27140</v>
      </c>
      <c r="D26">
        <v>27574</v>
      </c>
      <c r="E26">
        <v>435</v>
      </c>
      <c r="F26" t="s">
        <v>34</v>
      </c>
      <c r="G26">
        <v>0.53</v>
      </c>
      <c r="H26">
        <v>-2.8771820620000002</v>
      </c>
      <c r="I26">
        <v>0.66469</v>
      </c>
      <c r="J26">
        <v>-0.35431676899999998</v>
      </c>
      <c r="K26">
        <v>0.65071999999999997</v>
      </c>
      <c r="L26">
        <v>-2.1415478960000001</v>
      </c>
      <c r="M26">
        <v>0.66529000000000005</v>
      </c>
      <c r="N26" s="8">
        <v>0</v>
      </c>
      <c r="O26">
        <v>1</v>
      </c>
      <c r="P26">
        <v>8</v>
      </c>
      <c r="Q26">
        <v>0</v>
      </c>
      <c r="R26">
        <v>0</v>
      </c>
      <c r="S26">
        <v>1</v>
      </c>
      <c r="T26">
        <v>1</v>
      </c>
      <c r="U26">
        <v>0</v>
      </c>
      <c r="V26">
        <v>0</v>
      </c>
      <c r="W26" s="8">
        <v>1</v>
      </c>
      <c r="X26" s="8">
        <v>1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</row>
    <row r="27" spans="1:40">
      <c r="A27" s="11" t="s">
        <v>61</v>
      </c>
      <c r="B27" s="11" t="s">
        <v>62</v>
      </c>
      <c r="C27" s="11">
        <v>27839</v>
      </c>
      <c r="D27" s="11">
        <v>28105</v>
      </c>
      <c r="E27" s="11">
        <v>267</v>
      </c>
      <c r="F27" s="11" t="s">
        <v>34</v>
      </c>
      <c r="G27" s="11">
        <v>0.98399999999999999</v>
      </c>
      <c r="H27" s="11">
        <v>-4.2239695560000001</v>
      </c>
      <c r="I27" s="11">
        <v>4.1750000000000002E-2</v>
      </c>
      <c r="J27" s="11">
        <v>-4.2054706079999997</v>
      </c>
      <c r="K27" s="11">
        <v>4.4740000000000002E-2</v>
      </c>
      <c r="L27" s="11">
        <v>-3.399182224</v>
      </c>
      <c r="M27" s="11">
        <v>3.5950000000000003E-2</v>
      </c>
      <c r="N27" s="12">
        <v>1</v>
      </c>
      <c r="O27" s="11">
        <v>7</v>
      </c>
      <c r="P27" s="11">
        <v>21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2">
        <v>1</v>
      </c>
      <c r="X27" s="12">
        <v>0</v>
      </c>
      <c r="Z27" s="1"/>
      <c r="AA27" s="1"/>
      <c r="AB27" s="1"/>
      <c r="AC27" s="1"/>
      <c r="AD27" s="1"/>
      <c r="AE27" s="1"/>
      <c r="AF27" s="1"/>
      <c r="AG27" s="2"/>
      <c r="AH27" s="1"/>
      <c r="AI27" s="1"/>
      <c r="AJ27" s="1"/>
      <c r="AK27" s="1"/>
      <c r="AL27" s="1"/>
      <c r="AM27" s="1"/>
      <c r="AN27" s="1"/>
    </row>
    <row r="28" spans="1:40">
      <c r="A28" t="s">
        <v>63</v>
      </c>
      <c r="B28" t="s">
        <v>64</v>
      </c>
      <c r="C28">
        <v>28177</v>
      </c>
      <c r="D28">
        <v>28587</v>
      </c>
      <c r="E28">
        <v>411</v>
      </c>
      <c r="F28" t="s">
        <v>34</v>
      </c>
      <c r="G28">
        <v>0.92700000000000005</v>
      </c>
      <c r="H28">
        <v>2.3627504359999998</v>
      </c>
      <c r="I28">
        <v>0.54554999999999998</v>
      </c>
      <c r="J28">
        <v>-2.2709492560000002</v>
      </c>
      <c r="K28">
        <v>3.678E-2</v>
      </c>
      <c r="L28">
        <v>-1.194365326</v>
      </c>
      <c r="M28">
        <v>3.5950000000000003E-2</v>
      </c>
      <c r="N28" s="8">
        <v>0</v>
      </c>
      <c r="O28">
        <v>7</v>
      </c>
      <c r="P28">
        <v>111</v>
      </c>
      <c r="Q28">
        <v>1</v>
      </c>
      <c r="R28">
        <v>120</v>
      </c>
      <c r="S28">
        <v>2</v>
      </c>
      <c r="T28">
        <v>4</v>
      </c>
      <c r="U28">
        <v>2</v>
      </c>
      <c r="V28">
        <v>5</v>
      </c>
      <c r="W28" s="8">
        <v>0</v>
      </c>
      <c r="X28" s="8">
        <v>0</v>
      </c>
      <c r="Z28" s="1"/>
      <c r="AA28" s="1"/>
      <c r="AB28" s="1"/>
      <c r="AC28" s="1"/>
      <c r="AD28" s="1"/>
      <c r="AE28" s="1"/>
      <c r="AF28" s="1"/>
      <c r="AG28" s="2"/>
      <c r="AH28" s="1"/>
      <c r="AI28" s="1"/>
      <c r="AJ28" s="1"/>
      <c r="AK28" s="1"/>
      <c r="AL28" s="1"/>
      <c r="AM28" s="1"/>
      <c r="AN28" s="1"/>
    </row>
    <row r="29" spans="1:40">
      <c r="A29" t="s">
        <v>65</v>
      </c>
      <c r="B29" t="s">
        <v>66</v>
      </c>
      <c r="C29">
        <v>28641</v>
      </c>
      <c r="D29">
        <v>30281</v>
      </c>
      <c r="E29">
        <v>1641</v>
      </c>
      <c r="F29" t="s">
        <v>34</v>
      </c>
      <c r="G29">
        <v>0.73299999999999998</v>
      </c>
      <c r="H29">
        <v>-5.0042439539999997</v>
      </c>
      <c r="I29">
        <v>0</v>
      </c>
      <c r="J29">
        <v>-1.472847467</v>
      </c>
      <c r="K29">
        <v>0</v>
      </c>
      <c r="L29">
        <v>0.28500490499999998</v>
      </c>
      <c r="M29">
        <v>6.8999999999999997E-4</v>
      </c>
      <c r="N29" s="8">
        <v>0</v>
      </c>
      <c r="O29">
        <v>17</v>
      </c>
      <c r="P29">
        <v>32</v>
      </c>
      <c r="Q29">
        <v>0</v>
      </c>
      <c r="R29">
        <v>0</v>
      </c>
      <c r="S29">
        <v>1</v>
      </c>
      <c r="T29">
        <v>2</v>
      </c>
      <c r="U29">
        <v>4</v>
      </c>
      <c r="V29">
        <v>4</v>
      </c>
      <c r="W29" s="8">
        <v>1</v>
      </c>
      <c r="X29" s="8">
        <v>0</v>
      </c>
      <c r="Z29" s="1"/>
      <c r="AA29" s="1"/>
      <c r="AB29" s="1"/>
      <c r="AC29" s="1"/>
      <c r="AD29" s="1"/>
      <c r="AE29" s="1"/>
      <c r="AF29" s="1"/>
      <c r="AG29" s="2"/>
      <c r="AH29" s="1"/>
      <c r="AI29" s="1"/>
      <c r="AJ29" s="1"/>
      <c r="AK29" s="1"/>
      <c r="AL29" s="1"/>
      <c r="AM29" s="1"/>
      <c r="AN29" s="1"/>
    </row>
    <row r="30" spans="1:40">
      <c r="A30" t="s">
        <v>67</v>
      </c>
      <c r="B30" t="s">
        <v>33</v>
      </c>
      <c r="C30">
        <v>30351</v>
      </c>
      <c r="D30">
        <v>30518</v>
      </c>
      <c r="E30">
        <v>168</v>
      </c>
      <c r="F30" t="s">
        <v>34</v>
      </c>
      <c r="G30">
        <v>0.89900000000000002</v>
      </c>
      <c r="H30">
        <v>2.76179168</v>
      </c>
      <c r="I30">
        <v>0.80434000000000005</v>
      </c>
      <c r="J30">
        <v>2.7446654920000002</v>
      </c>
      <c r="K30">
        <v>0.81550999999999996</v>
      </c>
      <c r="L30">
        <v>2.8656788510000002</v>
      </c>
      <c r="M30">
        <v>0.84589999999999999</v>
      </c>
      <c r="N30" s="8">
        <v>0</v>
      </c>
      <c r="O30">
        <v>3</v>
      </c>
      <c r="P30">
        <v>500</v>
      </c>
      <c r="Q30">
        <v>1</v>
      </c>
      <c r="R30">
        <v>709</v>
      </c>
      <c r="S30">
        <v>1</v>
      </c>
      <c r="T30">
        <v>618</v>
      </c>
      <c r="U30">
        <v>1</v>
      </c>
      <c r="V30">
        <v>390</v>
      </c>
      <c r="W30" s="8">
        <v>0</v>
      </c>
      <c r="X30" s="8">
        <v>0</v>
      </c>
      <c r="Z30" s="1"/>
      <c r="AA30" s="1"/>
      <c r="AB30" s="2"/>
      <c r="AC30" s="2"/>
      <c r="AD30" s="1"/>
      <c r="AE30" s="1"/>
      <c r="AF30" s="1"/>
      <c r="AG30" s="2"/>
      <c r="AH30" s="1"/>
      <c r="AI30" s="1"/>
      <c r="AJ30" s="1"/>
      <c r="AK30" s="1"/>
      <c r="AL30" s="1"/>
      <c r="AM30" s="1"/>
      <c r="AN30" s="1"/>
    </row>
    <row r="31" spans="1:40">
      <c r="A31" t="s">
        <v>68</v>
      </c>
      <c r="B31" t="s">
        <v>69</v>
      </c>
      <c r="C31">
        <v>30540</v>
      </c>
      <c r="D31">
        <v>32126</v>
      </c>
      <c r="E31">
        <v>1587</v>
      </c>
      <c r="F31" t="s">
        <v>34</v>
      </c>
      <c r="G31">
        <v>0.70899999999999996</v>
      </c>
      <c r="H31">
        <v>4.5378418480000002</v>
      </c>
      <c r="I31">
        <v>0.53644999999999998</v>
      </c>
      <c r="J31">
        <v>2.5094726540000001</v>
      </c>
      <c r="K31">
        <v>0.30353000000000002</v>
      </c>
      <c r="L31">
        <v>1.6483877760000001</v>
      </c>
      <c r="M31">
        <v>0.16017999999999999</v>
      </c>
      <c r="N31" s="8">
        <v>0</v>
      </c>
      <c r="O31">
        <v>15</v>
      </c>
      <c r="P31">
        <v>286</v>
      </c>
      <c r="Q31">
        <v>4</v>
      </c>
      <c r="R31">
        <v>1386</v>
      </c>
      <c r="S31">
        <v>6</v>
      </c>
      <c r="T31">
        <v>298</v>
      </c>
      <c r="U31">
        <v>4</v>
      </c>
      <c r="V31">
        <v>96</v>
      </c>
      <c r="W31" s="8">
        <v>1</v>
      </c>
      <c r="X31" s="8">
        <v>0</v>
      </c>
      <c r="Z31" s="1"/>
      <c r="AA31" s="1"/>
      <c r="AB31" s="1"/>
      <c r="AC31" s="1"/>
      <c r="AD31" s="1"/>
      <c r="AE31" s="1"/>
      <c r="AF31" s="1"/>
      <c r="AG31" s="2"/>
      <c r="AH31" s="1"/>
      <c r="AI31" s="1"/>
      <c r="AJ31" s="1"/>
      <c r="AK31" s="1"/>
      <c r="AL31" s="1"/>
      <c r="AM31" s="1"/>
      <c r="AN31" s="1"/>
    </row>
    <row r="32" spans="1:40">
      <c r="A32" t="s">
        <v>70</v>
      </c>
      <c r="B32" t="s">
        <v>33</v>
      </c>
      <c r="C32">
        <v>32285</v>
      </c>
      <c r="D32">
        <v>32479</v>
      </c>
      <c r="E32">
        <v>195</v>
      </c>
      <c r="F32" t="s">
        <v>34</v>
      </c>
      <c r="G32">
        <v>0.82099999999999995</v>
      </c>
      <c r="H32">
        <v>-2.2373896869999998</v>
      </c>
      <c r="I32">
        <v>0.53644999999999998</v>
      </c>
      <c r="J32">
        <v>-2.0162793429999999</v>
      </c>
      <c r="K32">
        <v>0.47187000000000001</v>
      </c>
      <c r="L32">
        <v>-1.254865576</v>
      </c>
      <c r="M32">
        <v>0.35244999999999999</v>
      </c>
      <c r="N32" s="8">
        <v>0</v>
      </c>
      <c r="O32">
        <v>3</v>
      </c>
      <c r="P32">
        <v>5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s="8">
        <v>0</v>
      </c>
      <c r="X32" s="8">
        <v>0</v>
      </c>
      <c r="Z32" s="1"/>
      <c r="AA32" s="1"/>
      <c r="AB32" s="2"/>
      <c r="AC32" s="2"/>
      <c r="AD32" s="1"/>
      <c r="AE32" s="1"/>
      <c r="AF32" s="1"/>
      <c r="AG32" s="2"/>
      <c r="AH32" s="1"/>
      <c r="AI32" s="1"/>
      <c r="AJ32" s="1"/>
      <c r="AK32" s="1"/>
      <c r="AL32" s="1"/>
      <c r="AM32" s="1"/>
      <c r="AN32" s="1"/>
    </row>
    <row r="33" spans="1:40">
      <c r="A33" t="s">
        <v>71</v>
      </c>
      <c r="B33" t="s">
        <v>33</v>
      </c>
      <c r="C33">
        <v>32514</v>
      </c>
      <c r="D33">
        <v>32906</v>
      </c>
      <c r="E33">
        <v>393</v>
      </c>
      <c r="F33" t="s">
        <v>34</v>
      </c>
      <c r="G33">
        <v>0.86099999999999999</v>
      </c>
      <c r="H33">
        <v>-3.6676049759999998</v>
      </c>
      <c r="I33">
        <v>0.10027</v>
      </c>
      <c r="J33">
        <v>-3.5684314709999998</v>
      </c>
      <c r="K33">
        <v>0.11402</v>
      </c>
      <c r="L33">
        <v>-2.534413303</v>
      </c>
      <c r="M33">
        <v>7.2099999999999997E-2</v>
      </c>
      <c r="N33" s="8">
        <v>0</v>
      </c>
      <c r="O33">
        <v>6</v>
      </c>
      <c r="P33">
        <v>13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s="8">
        <v>1</v>
      </c>
      <c r="X33" s="8">
        <v>0</v>
      </c>
      <c r="Z33" s="1"/>
      <c r="AA33" s="1"/>
      <c r="AB33" s="2"/>
      <c r="AC33" s="2"/>
      <c r="AD33" s="1"/>
      <c r="AE33" s="1"/>
      <c r="AF33" s="1"/>
      <c r="AG33" s="2"/>
      <c r="AH33" s="1"/>
      <c r="AI33" s="1"/>
      <c r="AJ33" s="1"/>
      <c r="AK33" s="1"/>
      <c r="AL33" s="1"/>
      <c r="AM33" s="1"/>
      <c r="AN33" s="1"/>
    </row>
    <row r="34" spans="1:40">
      <c r="A34" t="s">
        <v>72</v>
      </c>
      <c r="B34" t="s">
        <v>73</v>
      </c>
      <c r="C34">
        <v>32916</v>
      </c>
      <c r="D34">
        <v>33914</v>
      </c>
      <c r="E34">
        <v>999</v>
      </c>
      <c r="F34" t="s">
        <v>34</v>
      </c>
      <c r="G34">
        <v>0.52700000000000002</v>
      </c>
      <c r="H34">
        <v>-0.45178527400000001</v>
      </c>
      <c r="I34">
        <v>0.19968</v>
      </c>
      <c r="J34">
        <v>0.58798085099999997</v>
      </c>
      <c r="K34">
        <v>0.16836999999999999</v>
      </c>
      <c r="L34">
        <v>0.45505465699999997</v>
      </c>
      <c r="M34">
        <v>0.19502</v>
      </c>
      <c r="N34" s="8">
        <v>0</v>
      </c>
      <c r="O34">
        <v>5</v>
      </c>
      <c r="P34">
        <v>8</v>
      </c>
      <c r="Q34">
        <v>1</v>
      </c>
      <c r="R34">
        <v>1</v>
      </c>
      <c r="S34">
        <v>2</v>
      </c>
      <c r="T34">
        <v>2</v>
      </c>
      <c r="U34">
        <v>1</v>
      </c>
      <c r="V34">
        <v>1</v>
      </c>
      <c r="W34" s="8">
        <v>0</v>
      </c>
      <c r="X34" s="8">
        <v>0</v>
      </c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spans="1:40">
      <c r="A35" t="s">
        <v>74</v>
      </c>
      <c r="B35" t="s">
        <v>75</v>
      </c>
      <c r="C35">
        <v>33926</v>
      </c>
      <c r="D35">
        <v>36325</v>
      </c>
      <c r="E35">
        <v>2400</v>
      </c>
      <c r="F35" t="s">
        <v>34</v>
      </c>
      <c r="G35">
        <v>0.76400000000000001</v>
      </c>
      <c r="H35">
        <v>4.8346031790000001</v>
      </c>
      <c r="I35">
        <v>0.66959000000000002</v>
      </c>
      <c r="J35">
        <v>3.0396238470000001</v>
      </c>
      <c r="K35">
        <v>0.54090000000000005</v>
      </c>
      <c r="L35">
        <v>-0.32905833899999998</v>
      </c>
      <c r="M35">
        <v>1.094E-2</v>
      </c>
      <c r="N35" s="8">
        <v>0</v>
      </c>
      <c r="O35">
        <v>24</v>
      </c>
      <c r="P35">
        <v>823</v>
      </c>
      <c r="Q35">
        <v>6</v>
      </c>
      <c r="R35">
        <v>4905</v>
      </c>
      <c r="S35">
        <v>4</v>
      </c>
      <c r="T35">
        <v>1246</v>
      </c>
      <c r="U35">
        <v>3</v>
      </c>
      <c r="V35">
        <v>70</v>
      </c>
      <c r="W35" s="8">
        <v>1</v>
      </c>
      <c r="X35" s="8">
        <v>0</v>
      </c>
      <c r="Z35" s="1"/>
      <c r="AA35" s="1"/>
      <c r="AB35" s="1"/>
      <c r="AC35" s="1"/>
      <c r="AD35" s="1"/>
      <c r="AE35" s="1"/>
      <c r="AF35" s="1"/>
      <c r="AG35" s="2"/>
      <c r="AH35" s="1"/>
      <c r="AI35" s="1"/>
      <c r="AJ35" s="1"/>
      <c r="AK35" s="1"/>
      <c r="AL35" s="1"/>
      <c r="AM35" s="1"/>
      <c r="AN35" s="1"/>
    </row>
    <row r="36" spans="1:40">
      <c r="A36" t="s">
        <v>76</v>
      </c>
      <c r="B36" t="s">
        <v>77</v>
      </c>
      <c r="C36">
        <v>36526</v>
      </c>
      <c r="D36">
        <v>37971</v>
      </c>
      <c r="E36">
        <v>1446</v>
      </c>
      <c r="F36" t="s">
        <v>34</v>
      </c>
      <c r="G36">
        <v>0.98399999999999999</v>
      </c>
      <c r="H36">
        <v>3.010002289</v>
      </c>
      <c r="I36">
        <v>0.63873999999999997</v>
      </c>
      <c r="J36">
        <v>2.8091632369999999</v>
      </c>
      <c r="K36">
        <v>0.39939999999999998</v>
      </c>
      <c r="L36">
        <v>2.6781528319999999</v>
      </c>
      <c r="M36">
        <v>0.38</v>
      </c>
      <c r="N36" s="8">
        <v>0</v>
      </c>
      <c r="O36">
        <v>27</v>
      </c>
      <c r="P36">
        <v>1830</v>
      </c>
      <c r="Q36">
        <v>8</v>
      </c>
      <c r="R36">
        <v>3078</v>
      </c>
      <c r="S36">
        <v>6</v>
      </c>
      <c r="T36">
        <v>2362</v>
      </c>
      <c r="U36">
        <v>4</v>
      </c>
      <c r="V36">
        <v>1253</v>
      </c>
      <c r="W36" s="8">
        <v>0</v>
      </c>
      <c r="X36" s="8">
        <v>0</v>
      </c>
      <c r="Z36" s="1"/>
      <c r="AA36" s="1"/>
      <c r="AB36" s="2"/>
      <c r="AC36" s="2"/>
      <c r="AD36" s="1"/>
      <c r="AE36" s="1"/>
      <c r="AF36" s="1"/>
      <c r="AG36" s="2"/>
      <c r="AH36" s="1"/>
      <c r="AI36" s="1"/>
      <c r="AJ36" s="1"/>
      <c r="AK36" s="1"/>
      <c r="AL36" s="1"/>
      <c r="AM36" s="1"/>
      <c r="AN36" s="1"/>
    </row>
    <row r="37" spans="1:40">
      <c r="A37" t="s">
        <v>78</v>
      </c>
      <c r="B37" t="s">
        <v>79</v>
      </c>
      <c r="C37">
        <v>38021</v>
      </c>
      <c r="D37">
        <v>38779</v>
      </c>
      <c r="E37">
        <v>759</v>
      </c>
      <c r="F37" t="s">
        <v>27</v>
      </c>
      <c r="G37">
        <v>0.82099999999999995</v>
      </c>
      <c r="H37">
        <v>2.8351579889999998</v>
      </c>
      <c r="I37">
        <v>0.67015999999999998</v>
      </c>
      <c r="J37">
        <v>2.9099997900000001</v>
      </c>
      <c r="K37">
        <v>0.65071999999999997</v>
      </c>
      <c r="L37">
        <v>2.771738166</v>
      </c>
      <c r="M37">
        <v>0.64815</v>
      </c>
      <c r="N37" s="8">
        <v>0</v>
      </c>
      <c r="O37">
        <v>8</v>
      </c>
      <c r="P37">
        <v>5736</v>
      </c>
      <c r="Q37">
        <v>2</v>
      </c>
      <c r="R37">
        <v>8546</v>
      </c>
      <c r="S37">
        <v>2</v>
      </c>
      <c r="T37">
        <v>7935</v>
      </c>
      <c r="U37">
        <v>1</v>
      </c>
      <c r="V37">
        <v>4191</v>
      </c>
      <c r="W37" s="8">
        <v>1</v>
      </c>
      <c r="X37" s="8">
        <v>0</v>
      </c>
      <c r="Z37" s="1"/>
      <c r="AA37" s="1"/>
      <c r="AB37" s="1"/>
      <c r="AC37" s="1"/>
      <c r="AD37" s="1"/>
      <c r="AE37" s="1"/>
      <c r="AF37" s="1"/>
      <c r="AG37" s="2"/>
      <c r="AH37" s="1"/>
      <c r="AI37" s="1"/>
      <c r="AJ37" s="1"/>
      <c r="AK37" s="1"/>
      <c r="AL37" s="1"/>
      <c r="AM37" s="1"/>
      <c r="AN37" s="1"/>
    </row>
    <row r="38" spans="1:40">
      <c r="A38" t="s">
        <v>80</v>
      </c>
      <c r="B38" t="s">
        <v>81</v>
      </c>
      <c r="C38">
        <v>38772</v>
      </c>
      <c r="D38">
        <v>39977</v>
      </c>
      <c r="E38">
        <v>1206</v>
      </c>
      <c r="F38" t="s">
        <v>27</v>
      </c>
      <c r="G38">
        <v>0.82599999999999996</v>
      </c>
      <c r="H38">
        <v>2.749500169</v>
      </c>
      <c r="I38">
        <v>0.45641999999999999</v>
      </c>
      <c r="J38">
        <v>3.2004952470000001</v>
      </c>
      <c r="K38">
        <v>0.35270000000000001</v>
      </c>
      <c r="L38">
        <v>3.0700281239999998</v>
      </c>
      <c r="M38">
        <v>0.38</v>
      </c>
      <c r="N38" s="8">
        <v>0</v>
      </c>
      <c r="O38">
        <v>14</v>
      </c>
      <c r="P38">
        <v>4919</v>
      </c>
      <c r="Q38">
        <v>6</v>
      </c>
      <c r="R38">
        <v>6894</v>
      </c>
      <c r="S38">
        <v>4</v>
      </c>
      <c r="T38">
        <v>8334</v>
      </c>
      <c r="U38">
        <v>6</v>
      </c>
      <c r="V38">
        <v>4412</v>
      </c>
      <c r="W38" s="8">
        <v>1</v>
      </c>
      <c r="X38" s="8">
        <v>0</v>
      </c>
      <c r="Z38" s="1"/>
      <c r="AA38" s="1"/>
      <c r="AB38" s="2"/>
      <c r="AC38" s="2"/>
      <c r="AD38" s="1"/>
      <c r="AE38" s="1"/>
      <c r="AF38" s="1"/>
      <c r="AG38" s="2"/>
      <c r="AH38" s="1"/>
      <c r="AI38" s="1"/>
      <c r="AJ38" s="1"/>
      <c r="AK38" s="1"/>
      <c r="AL38" s="1"/>
      <c r="AM38" s="1"/>
      <c r="AN38" s="1"/>
    </row>
    <row r="39" spans="1:40">
      <c r="A39" t="s">
        <v>82</v>
      </c>
      <c r="B39" t="s">
        <v>58</v>
      </c>
      <c r="C39">
        <v>40034</v>
      </c>
      <c r="D39">
        <v>40121</v>
      </c>
      <c r="E39">
        <v>88</v>
      </c>
      <c r="F39" t="s">
        <v>34</v>
      </c>
      <c r="G39">
        <v>0.76400000000000001</v>
      </c>
      <c r="H39">
        <v>3.5123902810000001</v>
      </c>
      <c r="I39">
        <v>0.83374000000000004</v>
      </c>
      <c r="J39">
        <v>3.2801721690000001</v>
      </c>
      <c r="K39">
        <v>0.82364000000000004</v>
      </c>
      <c r="L39">
        <v>2.272987128</v>
      </c>
      <c r="M39">
        <v>0.82464999999999999</v>
      </c>
      <c r="N39" s="8">
        <v>0</v>
      </c>
      <c r="O39">
        <v>2</v>
      </c>
      <c r="P39">
        <v>2067</v>
      </c>
      <c r="Q39">
        <v>1</v>
      </c>
      <c r="R39">
        <v>4920</v>
      </c>
      <c r="S39">
        <v>1</v>
      </c>
      <c r="T39">
        <v>3701</v>
      </c>
      <c r="U39">
        <v>1</v>
      </c>
      <c r="V39">
        <v>1068</v>
      </c>
      <c r="W39" s="8">
        <v>0</v>
      </c>
      <c r="X39" s="8">
        <v>0</v>
      </c>
      <c r="Z39" s="1"/>
      <c r="AA39" s="1"/>
      <c r="AB39" s="2"/>
      <c r="AC39" s="2"/>
      <c r="AD39" s="1"/>
      <c r="AE39" s="1"/>
      <c r="AF39" s="1"/>
      <c r="AG39" s="2"/>
      <c r="AH39" s="1"/>
      <c r="AI39" s="1"/>
      <c r="AJ39" s="1"/>
      <c r="AK39" s="1"/>
      <c r="AL39" s="1"/>
      <c r="AM39" s="1"/>
      <c r="AN39" s="1"/>
    </row>
    <row r="40" spans="1:40">
      <c r="A40" t="s">
        <v>83</v>
      </c>
      <c r="B40" t="s">
        <v>84</v>
      </c>
      <c r="C40">
        <v>40167</v>
      </c>
      <c r="D40">
        <v>40565</v>
      </c>
      <c r="E40">
        <v>399</v>
      </c>
      <c r="F40" t="s">
        <v>27</v>
      </c>
      <c r="G40">
        <v>1</v>
      </c>
      <c r="H40">
        <v>1.319471609</v>
      </c>
      <c r="I40">
        <v>0.52815999999999996</v>
      </c>
      <c r="J40">
        <v>1.468711479</v>
      </c>
      <c r="K40">
        <v>0.42280000000000001</v>
      </c>
      <c r="L40">
        <v>0.98570952099999998</v>
      </c>
      <c r="M40">
        <v>0.48973</v>
      </c>
      <c r="N40" s="8">
        <v>0</v>
      </c>
      <c r="O40">
        <v>9</v>
      </c>
      <c r="P40">
        <v>1452</v>
      </c>
      <c r="Q40">
        <v>2</v>
      </c>
      <c r="R40">
        <v>759</v>
      </c>
      <c r="S40">
        <v>2</v>
      </c>
      <c r="T40">
        <v>740</v>
      </c>
      <c r="U40">
        <v>1</v>
      </c>
      <c r="V40">
        <v>308</v>
      </c>
      <c r="W40" s="8">
        <v>1</v>
      </c>
      <c r="X40" s="8">
        <v>0</v>
      </c>
      <c r="Z40" s="1"/>
      <c r="AA40" s="1"/>
      <c r="AB40" s="1"/>
      <c r="AC40" s="1"/>
      <c r="AD40" s="1"/>
      <c r="AE40" s="1"/>
      <c r="AF40" s="1"/>
      <c r="AG40" s="2"/>
      <c r="AH40" s="1"/>
      <c r="AI40" s="1"/>
      <c r="AJ40" s="1"/>
      <c r="AK40" s="1"/>
      <c r="AL40" s="1"/>
      <c r="AM40" s="1"/>
      <c r="AN40" s="1"/>
    </row>
    <row r="41" spans="1:40">
      <c r="A41" t="s">
        <v>85</v>
      </c>
      <c r="B41" t="s">
        <v>86</v>
      </c>
      <c r="C41">
        <v>40519</v>
      </c>
      <c r="D41">
        <v>41013</v>
      </c>
      <c r="E41">
        <v>495</v>
      </c>
      <c r="F41" t="s">
        <v>27</v>
      </c>
      <c r="G41">
        <v>0.56299999999999994</v>
      </c>
      <c r="H41">
        <v>-1.424168619</v>
      </c>
      <c r="I41">
        <v>0.15540999999999999</v>
      </c>
      <c r="J41">
        <v>6.9366636999999995E-2</v>
      </c>
      <c r="K41">
        <v>0.13708999999999999</v>
      </c>
      <c r="L41">
        <v>0.28132413499999998</v>
      </c>
      <c r="M41">
        <v>0.1457</v>
      </c>
      <c r="N41" s="8">
        <v>0</v>
      </c>
      <c r="O41">
        <v>5</v>
      </c>
      <c r="P41">
        <v>16</v>
      </c>
      <c r="Q41">
        <v>1</v>
      </c>
      <c r="R41">
        <v>1</v>
      </c>
      <c r="S41">
        <v>2</v>
      </c>
      <c r="T41">
        <v>3</v>
      </c>
      <c r="U41">
        <v>1</v>
      </c>
      <c r="V41">
        <v>2</v>
      </c>
      <c r="W41" s="8">
        <v>1</v>
      </c>
      <c r="X41" s="8">
        <v>0</v>
      </c>
      <c r="Z41" s="1"/>
      <c r="AA41" s="1"/>
      <c r="AB41" s="1"/>
      <c r="AC41" s="1"/>
      <c r="AD41" s="1"/>
      <c r="AE41" s="1"/>
      <c r="AF41" s="1"/>
      <c r="AG41" s="2"/>
      <c r="AH41" s="1"/>
      <c r="AI41" s="1"/>
      <c r="AJ41" s="1"/>
      <c r="AK41" s="1"/>
      <c r="AL41" s="1"/>
      <c r="AM41" s="1"/>
      <c r="AN41" s="1"/>
    </row>
    <row r="42" spans="1:40">
      <c r="A42" t="s">
        <v>87</v>
      </c>
      <c r="B42" t="s">
        <v>88</v>
      </c>
      <c r="C42">
        <v>41196</v>
      </c>
      <c r="D42">
        <v>42179</v>
      </c>
      <c r="E42">
        <v>984</v>
      </c>
      <c r="F42" t="s">
        <v>34</v>
      </c>
      <c r="G42">
        <v>0.997</v>
      </c>
      <c r="H42">
        <v>2.8096132030000001</v>
      </c>
      <c r="I42">
        <v>0.66959000000000002</v>
      </c>
      <c r="J42">
        <v>3.1643854519999999</v>
      </c>
      <c r="K42">
        <v>0.65778000000000003</v>
      </c>
      <c r="L42">
        <v>2.9789633819999999</v>
      </c>
      <c r="M42">
        <v>0.68400000000000005</v>
      </c>
      <c r="N42" s="8">
        <v>0</v>
      </c>
      <c r="O42">
        <v>12</v>
      </c>
      <c r="P42">
        <v>5157</v>
      </c>
      <c r="Q42">
        <v>1</v>
      </c>
      <c r="R42">
        <v>7563</v>
      </c>
      <c r="S42">
        <v>1</v>
      </c>
      <c r="T42">
        <v>8523</v>
      </c>
      <c r="U42">
        <v>2</v>
      </c>
      <c r="V42">
        <v>4342</v>
      </c>
      <c r="W42" s="8">
        <v>0</v>
      </c>
      <c r="X42" s="8">
        <v>0</v>
      </c>
      <c r="Z42" s="1"/>
      <c r="AA42" s="1"/>
      <c r="AB42" s="2"/>
      <c r="AC42" s="2"/>
      <c r="AD42" s="1"/>
      <c r="AE42" s="1"/>
      <c r="AF42" s="1"/>
      <c r="AG42" s="2"/>
      <c r="AH42" s="1"/>
      <c r="AI42" s="1"/>
      <c r="AJ42" s="1"/>
      <c r="AK42" s="1"/>
      <c r="AL42" s="1"/>
      <c r="AM42" s="1"/>
      <c r="AN42" s="1"/>
    </row>
    <row r="43" spans="1:40">
      <c r="A43" t="s">
        <v>89</v>
      </c>
      <c r="B43" t="s">
        <v>33</v>
      </c>
      <c r="C43">
        <v>43196</v>
      </c>
      <c r="D43">
        <v>45499</v>
      </c>
      <c r="E43">
        <v>2304</v>
      </c>
      <c r="F43" t="s">
        <v>34</v>
      </c>
      <c r="G43">
        <v>0.96</v>
      </c>
      <c r="H43">
        <v>2.575345993</v>
      </c>
      <c r="I43">
        <v>0.17088</v>
      </c>
      <c r="J43">
        <v>2.74519007</v>
      </c>
      <c r="K43">
        <v>0.15756999999999999</v>
      </c>
      <c r="L43">
        <v>2.745279499</v>
      </c>
      <c r="M43">
        <v>0.16675999999999999</v>
      </c>
      <c r="N43" s="8">
        <v>0</v>
      </c>
      <c r="O43">
        <v>28</v>
      </c>
      <c r="P43">
        <v>7005</v>
      </c>
      <c r="Q43">
        <v>8</v>
      </c>
      <c r="R43">
        <v>8703</v>
      </c>
      <c r="S43">
        <v>7</v>
      </c>
      <c r="T43">
        <v>8676</v>
      </c>
      <c r="U43">
        <v>9</v>
      </c>
      <c r="V43">
        <v>5018</v>
      </c>
      <c r="W43" s="8">
        <v>0</v>
      </c>
      <c r="X43" s="8">
        <v>0</v>
      </c>
      <c r="Z43" s="1"/>
      <c r="AA43" s="1"/>
      <c r="AB43" s="1"/>
      <c r="AC43" s="1"/>
      <c r="AD43" s="1"/>
      <c r="AE43" s="1"/>
      <c r="AF43" s="1"/>
      <c r="AG43" s="2"/>
      <c r="AH43" s="1"/>
      <c r="AI43" s="1"/>
      <c r="AJ43" s="1"/>
      <c r="AK43" s="1"/>
      <c r="AL43" s="1"/>
      <c r="AM43" s="1"/>
      <c r="AN43" s="1"/>
    </row>
    <row r="44" spans="1:40">
      <c r="A44" t="s">
        <v>90</v>
      </c>
      <c r="B44" t="s">
        <v>91</v>
      </c>
      <c r="C44">
        <v>45496</v>
      </c>
      <c r="D44">
        <v>46206</v>
      </c>
      <c r="E44">
        <v>711</v>
      </c>
      <c r="F44" t="s">
        <v>34</v>
      </c>
      <c r="G44">
        <v>0.80400000000000005</v>
      </c>
      <c r="H44">
        <v>2.3451807310000001</v>
      </c>
      <c r="I44">
        <v>0.62007999999999996</v>
      </c>
      <c r="J44">
        <v>3.0300132259999999</v>
      </c>
      <c r="K44">
        <v>0.65071999999999997</v>
      </c>
      <c r="L44">
        <v>3.0139775559999999</v>
      </c>
      <c r="M44">
        <v>0.56423000000000001</v>
      </c>
      <c r="N44" s="8">
        <v>0</v>
      </c>
      <c r="O44">
        <v>8</v>
      </c>
      <c r="P44">
        <v>1479</v>
      </c>
      <c r="Q44">
        <v>2</v>
      </c>
      <c r="R44">
        <v>1572</v>
      </c>
      <c r="S44">
        <v>3</v>
      </c>
      <c r="T44">
        <v>2228</v>
      </c>
      <c r="U44">
        <v>2</v>
      </c>
      <c r="V44">
        <v>1278</v>
      </c>
      <c r="W44" s="8">
        <v>1</v>
      </c>
      <c r="X44" s="8">
        <v>0</v>
      </c>
      <c r="Z44" s="1"/>
      <c r="AA44" s="1"/>
      <c r="AB44" s="1"/>
      <c r="AC44" s="1"/>
      <c r="AD44" s="1"/>
      <c r="AE44" s="1"/>
      <c r="AF44" s="1"/>
      <c r="AG44" s="2"/>
      <c r="AH44" s="1"/>
      <c r="AI44" s="1"/>
      <c r="AJ44" s="1"/>
      <c r="AK44" s="1"/>
      <c r="AL44" s="1"/>
      <c r="AM44" s="1"/>
      <c r="AN44" s="1"/>
    </row>
    <row r="45" spans="1:40">
      <c r="A45" t="s">
        <v>92</v>
      </c>
      <c r="B45" t="s">
        <v>33</v>
      </c>
      <c r="C45">
        <v>46419</v>
      </c>
      <c r="D45">
        <v>46766</v>
      </c>
      <c r="E45">
        <v>348</v>
      </c>
      <c r="F45" t="s">
        <v>27</v>
      </c>
      <c r="G45">
        <v>0.59099999999999997</v>
      </c>
      <c r="H45">
        <v>3.322047601</v>
      </c>
      <c r="I45">
        <v>0.77105999999999997</v>
      </c>
      <c r="J45">
        <v>3.019370334</v>
      </c>
      <c r="K45">
        <v>0.67378000000000005</v>
      </c>
      <c r="L45">
        <v>2.8961182980000002</v>
      </c>
      <c r="M45">
        <v>0.65524000000000004</v>
      </c>
      <c r="N45" s="8">
        <v>0</v>
      </c>
      <c r="O45">
        <v>3</v>
      </c>
      <c r="P45">
        <v>2315</v>
      </c>
      <c r="Q45">
        <v>1</v>
      </c>
      <c r="R45">
        <v>4826</v>
      </c>
      <c r="S45">
        <v>1</v>
      </c>
      <c r="T45">
        <v>3467</v>
      </c>
      <c r="U45">
        <v>1</v>
      </c>
      <c r="V45">
        <v>1842</v>
      </c>
      <c r="W45" s="8">
        <v>0</v>
      </c>
      <c r="X45" s="8">
        <v>0</v>
      </c>
      <c r="Z45" s="1"/>
      <c r="AA45" s="1"/>
      <c r="AB45" s="1"/>
      <c r="AC45" s="1"/>
      <c r="AD45" s="1"/>
      <c r="AE45" s="1"/>
      <c r="AF45" s="1"/>
      <c r="AG45" s="2"/>
      <c r="AH45" s="1"/>
      <c r="AI45" s="1"/>
      <c r="AJ45" s="1"/>
      <c r="AK45" s="1"/>
      <c r="AL45" s="1"/>
      <c r="AM45" s="1"/>
      <c r="AN45" s="1"/>
    </row>
    <row r="46" spans="1:40">
      <c r="A46" t="s">
        <v>93</v>
      </c>
      <c r="B46" t="s">
        <v>94</v>
      </c>
      <c r="C46">
        <v>46763</v>
      </c>
      <c r="D46">
        <v>49318</v>
      </c>
      <c r="E46">
        <v>2556</v>
      </c>
      <c r="F46" t="s">
        <v>34</v>
      </c>
      <c r="G46">
        <v>0.81899999999999995</v>
      </c>
      <c r="H46">
        <v>-1.6905130509999999</v>
      </c>
      <c r="I46">
        <v>0</v>
      </c>
      <c r="J46">
        <v>-1.453341966</v>
      </c>
      <c r="K46">
        <v>0</v>
      </c>
      <c r="L46">
        <v>-4.8247405280000004</v>
      </c>
      <c r="M46">
        <v>0</v>
      </c>
      <c r="N46" s="8">
        <v>0</v>
      </c>
      <c r="O46">
        <v>30</v>
      </c>
      <c r="P46">
        <v>63</v>
      </c>
      <c r="Q46">
        <v>3</v>
      </c>
      <c r="R46">
        <v>4</v>
      </c>
      <c r="S46">
        <v>4</v>
      </c>
      <c r="T46">
        <v>4</v>
      </c>
      <c r="U46">
        <v>0</v>
      </c>
      <c r="V46">
        <v>0</v>
      </c>
      <c r="W46" s="8">
        <v>1</v>
      </c>
      <c r="X46" s="8">
        <v>0</v>
      </c>
      <c r="Z46" s="1"/>
      <c r="AA46" s="1"/>
      <c r="AB46" s="1"/>
      <c r="AC46" s="1"/>
      <c r="AD46" s="1"/>
      <c r="AE46" s="1"/>
      <c r="AF46" s="1"/>
      <c r="AG46" s="2"/>
      <c r="AH46" s="1"/>
      <c r="AI46" s="1"/>
      <c r="AJ46" s="1"/>
      <c r="AK46" s="1"/>
      <c r="AL46" s="1"/>
      <c r="AM46" s="1"/>
      <c r="AN46" s="1"/>
    </row>
    <row r="47" spans="1:40">
      <c r="A47" t="s">
        <v>95</v>
      </c>
      <c r="B47" t="s">
        <v>33</v>
      </c>
      <c r="C47">
        <v>49287</v>
      </c>
      <c r="D47">
        <v>49394</v>
      </c>
      <c r="E47">
        <v>108</v>
      </c>
      <c r="F47" t="s">
        <v>34</v>
      </c>
      <c r="G47">
        <v>0.68</v>
      </c>
      <c r="H47" t="s">
        <v>51</v>
      </c>
      <c r="I47">
        <v>0.66293000000000002</v>
      </c>
      <c r="J47" t="s">
        <v>51</v>
      </c>
      <c r="K47">
        <v>0.65071999999999997</v>
      </c>
      <c r="L47" t="s">
        <v>51</v>
      </c>
      <c r="M47">
        <v>0.65461999999999998</v>
      </c>
      <c r="N47" s="8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 s="8">
        <v>0</v>
      </c>
      <c r="X47" s="8">
        <v>0</v>
      </c>
      <c r="Z47" s="1"/>
      <c r="AA47" s="1"/>
      <c r="AB47" s="1"/>
      <c r="AC47" s="1"/>
      <c r="AD47" s="1"/>
      <c r="AE47" s="1"/>
      <c r="AF47" s="1"/>
      <c r="AG47" s="2"/>
      <c r="AH47" s="1"/>
      <c r="AI47" s="1"/>
      <c r="AJ47" s="1"/>
      <c r="AK47" s="1"/>
      <c r="AL47" s="1"/>
      <c r="AM47" s="1"/>
      <c r="AN47" s="1"/>
    </row>
    <row r="48" spans="1:40">
      <c r="A48" t="s">
        <v>96</v>
      </c>
      <c r="B48" t="s">
        <v>97</v>
      </c>
      <c r="C48">
        <v>49488</v>
      </c>
      <c r="D48">
        <v>50465</v>
      </c>
      <c r="E48">
        <v>978</v>
      </c>
      <c r="F48" t="s">
        <v>27</v>
      </c>
      <c r="G48">
        <v>0.45700000000000002</v>
      </c>
      <c r="H48">
        <v>-1.0986461439999999</v>
      </c>
      <c r="I48">
        <v>1.5520000000000001E-2</v>
      </c>
      <c r="J48">
        <v>-3.2597619230000001</v>
      </c>
      <c r="K48">
        <v>1.001E-2</v>
      </c>
      <c r="L48">
        <v>-0.105815062</v>
      </c>
      <c r="M48">
        <v>1.3480000000000001E-2</v>
      </c>
      <c r="N48" s="8">
        <v>0</v>
      </c>
      <c r="O48">
        <v>9</v>
      </c>
      <c r="P48">
        <v>12</v>
      </c>
      <c r="Q48">
        <v>1</v>
      </c>
      <c r="R48">
        <v>1</v>
      </c>
      <c r="S48">
        <v>0</v>
      </c>
      <c r="T48">
        <v>0</v>
      </c>
      <c r="U48">
        <v>1</v>
      </c>
      <c r="V48">
        <v>1</v>
      </c>
      <c r="W48" s="8">
        <v>1</v>
      </c>
      <c r="X48" s="8">
        <v>1</v>
      </c>
      <c r="Z48" s="1"/>
      <c r="AA48" s="1"/>
      <c r="AB48" s="1"/>
      <c r="AC48" s="1"/>
      <c r="AD48" s="1"/>
      <c r="AE48" s="1"/>
      <c r="AF48" s="1"/>
      <c r="AG48" s="2"/>
      <c r="AH48" s="1"/>
      <c r="AI48" s="1"/>
      <c r="AJ48" s="1"/>
      <c r="AK48" s="1"/>
      <c r="AL48" s="1"/>
      <c r="AM48" s="1"/>
      <c r="AN48" s="1"/>
    </row>
    <row r="49" spans="1:40">
      <c r="A49" t="s">
        <v>98</v>
      </c>
      <c r="B49" t="s">
        <v>99</v>
      </c>
      <c r="C49">
        <v>50462</v>
      </c>
      <c r="D49">
        <v>51052</v>
      </c>
      <c r="E49">
        <v>591</v>
      </c>
      <c r="F49" t="s">
        <v>34</v>
      </c>
      <c r="G49">
        <v>0.70899999999999996</v>
      </c>
      <c r="H49">
        <v>2.4755132030000002</v>
      </c>
      <c r="I49">
        <v>0.61216000000000004</v>
      </c>
      <c r="J49">
        <v>3.2107400049999999</v>
      </c>
      <c r="K49">
        <v>0.65071999999999997</v>
      </c>
      <c r="L49">
        <v>2.6347552730000001</v>
      </c>
      <c r="M49">
        <v>0.58503000000000005</v>
      </c>
      <c r="N49" s="8">
        <v>0</v>
      </c>
      <c r="O49">
        <v>7</v>
      </c>
      <c r="P49">
        <v>1862</v>
      </c>
      <c r="Q49">
        <v>3</v>
      </c>
      <c r="R49">
        <v>2166</v>
      </c>
      <c r="S49">
        <v>3</v>
      </c>
      <c r="T49">
        <v>3171</v>
      </c>
      <c r="U49">
        <v>2</v>
      </c>
      <c r="V49">
        <v>1238</v>
      </c>
      <c r="W49" s="8">
        <v>1</v>
      </c>
      <c r="X49" s="8">
        <v>0</v>
      </c>
      <c r="Z49" s="1"/>
      <c r="AA49" s="1"/>
      <c r="AB49" s="2"/>
      <c r="AC49" s="2"/>
      <c r="AD49" s="1"/>
      <c r="AE49" s="1"/>
      <c r="AF49" s="1"/>
      <c r="AG49" s="2"/>
      <c r="AH49" s="1"/>
      <c r="AI49" s="1"/>
      <c r="AJ49" s="1"/>
      <c r="AK49" s="1"/>
      <c r="AL49" s="1"/>
      <c r="AM49" s="1"/>
      <c r="AN49" s="1"/>
    </row>
    <row r="50" spans="1:40">
      <c r="A50" s="11" t="s">
        <v>100</v>
      </c>
      <c r="B50" s="11" t="s">
        <v>101</v>
      </c>
      <c r="C50" s="11">
        <v>51053</v>
      </c>
      <c r="D50" s="11">
        <v>52144</v>
      </c>
      <c r="E50" s="11">
        <v>1092</v>
      </c>
      <c r="F50" s="11" t="s">
        <v>34</v>
      </c>
      <c r="G50" s="11">
        <v>0.752</v>
      </c>
      <c r="H50" s="11">
        <v>-5.1127839789999996</v>
      </c>
      <c r="I50" s="11">
        <v>8.8000000000000003E-4</v>
      </c>
      <c r="J50" s="11">
        <v>-1.583528724</v>
      </c>
      <c r="K50" s="11">
        <v>0</v>
      </c>
      <c r="L50" s="11">
        <v>-4.0477121770000002</v>
      </c>
      <c r="M50" s="11">
        <v>1.25E-3</v>
      </c>
      <c r="N50" s="12">
        <v>1</v>
      </c>
      <c r="O50" s="11">
        <v>14</v>
      </c>
      <c r="P50" s="11">
        <v>35</v>
      </c>
      <c r="Q50" s="11">
        <v>0</v>
      </c>
      <c r="R50" s="11">
        <v>0</v>
      </c>
      <c r="S50" s="11">
        <v>2</v>
      </c>
      <c r="T50" s="11">
        <v>2</v>
      </c>
      <c r="U50" s="11">
        <v>0</v>
      </c>
      <c r="V50" s="11">
        <v>0</v>
      </c>
      <c r="W50" s="12">
        <v>1</v>
      </c>
      <c r="X50" s="12">
        <v>0</v>
      </c>
      <c r="Z50" s="1"/>
      <c r="AA50" s="1"/>
      <c r="AB50" s="1"/>
      <c r="AC50" s="1"/>
      <c r="AD50" s="1"/>
      <c r="AE50" s="1"/>
      <c r="AF50" s="1"/>
      <c r="AG50" s="2"/>
      <c r="AH50" s="1"/>
      <c r="AI50" s="1"/>
      <c r="AJ50" s="1"/>
      <c r="AK50" s="1"/>
      <c r="AL50" s="1"/>
      <c r="AM50" s="1"/>
      <c r="AN50" s="1"/>
    </row>
    <row r="51" spans="1:40">
      <c r="A51" s="11" t="s">
        <v>102</v>
      </c>
      <c r="B51" s="11" t="s">
        <v>103</v>
      </c>
      <c r="C51" s="11">
        <v>52301</v>
      </c>
      <c r="D51" s="11">
        <v>53512</v>
      </c>
      <c r="E51" s="11">
        <v>1212</v>
      </c>
      <c r="F51" s="11" t="s">
        <v>27</v>
      </c>
      <c r="G51" s="11">
        <v>0.73299999999999998</v>
      </c>
      <c r="H51" s="11">
        <v>-2.100625924</v>
      </c>
      <c r="I51" s="11">
        <v>3.0000000000000001E-3</v>
      </c>
      <c r="J51" s="11">
        <v>-4.1656423790000003</v>
      </c>
      <c r="K51" s="11">
        <v>7.1000000000000002E-4</v>
      </c>
      <c r="L51" s="11">
        <v>-3.4507813060000001</v>
      </c>
      <c r="M51" s="11">
        <v>6.8999999999999997E-4</v>
      </c>
      <c r="N51" s="12">
        <v>1</v>
      </c>
      <c r="O51" s="11">
        <v>12</v>
      </c>
      <c r="P51" s="11">
        <v>23</v>
      </c>
      <c r="Q51" s="11">
        <v>1</v>
      </c>
      <c r="R51" s="11">
        <v>1</v>
      </c>
      <c r="S51" s="11">
        <v>0</v>
      </c>
      <c r="T51" s="11">
        <v>0</v>
      </c>
      <c r="U51" s="11">
        <v>0</v>
      </c>
      <c r="V51" s="11">
        <v>0</v>
      </c>
      <c r="W51" s="12">
        <v>1</v>
      </c>
      <c r="X51" s="12">
        <v>0</v>
      </c>
      <c r="Z51" s="1"/>
      <c r="AA51" s="1"/>
      <c r="AB51" s="1"/>
      <c r="AC51" s="1"/>
      <c r="AD51" s="1"/>
      <c r="AE51" s="1"/>
      <c r="AF51" s="1"/>
      <c r="AG51" s="2"/>
      <c r="AH51" s="1"/>
      <c r="AI51" s="1"/>
      <c r="AJ51" s="1"/>
      <c r="AK51" s="1"/>
      <c r="AL51" s="1"/>
      <c r="AM51" s="1"/>
      <c r="AN51" s="1"/>
    </row>
    <row r="52" spans="1:40">
      <c r="A52" t="s">
        <v>104</v>
      </c>
      <c r="B52" t="s">
        <v>97</v>
      </c>
      <c r="C52">
        <v>53509</v>
      </c>
      <c r="D52">
        <v>54621</v>
      </c>
      <c r="E52">
        <v>1113</v>
      </c>
      <c r="F52" t="s">
        <v>34</v>
      </c>
      <c r="G52">
        <v>0.53500000000000003</v>
      </c>
      <c r="H52">
        <v>-3.8305683570000002</v>
      </c>
      <c r="I52">
        <v>2.9010000000000001E-2</v>
      </c>
      <c r="J52">
        <v>-0.59281728499999997</v>
      </c>
      <c r="K52">
        <v>2.8879999999999999E-2</v>
      </c>
      <c r="L52">
        <v>-3.0013994789999998</v>
      </c>
      <c r="M52">
        <v>2.3699999999999999E-2</v>
      </c>
      <c r="N52" s="8">
        <v>0</v>
      </c>
      <c r="O52">
        <v>8</v>
      </c>
      <c r="P52">
        <v>17</v>
      </c>
      <c r="Q52">
        <v>0</v>
      </c>
      <c r="R52">
        <v>0</v>
      </c>
      <c r="S52">
        <v>2</v>
      </c>
      <c r="T52">
        <v>2</v>
      </c>
      <c r="U52">
        <v>0</v>
      </c>
      <c r="V52">
        <v>0</v>
      </c>
      <c r="W52" s="8">
        <v>1</v>
      </c>
      <c r="X52" s="8">
        <v>1</v>
      </c>
      <c r="Z52" s="1"/>
      <c r="AA52" s="1"/>
      <c r="AB52" s="2"/>
      <c r="AC52" s="2"/>
      <c r="AD52" s="1"/>
      <c r="AE52" s="1"/>
      <c r="AF52" s="1"/>
      <c r="AG52" s="2"/>
      <c r="AH52" s="1"/>
      <c r="AI52" s="1"/>
      <c r="AJ52" s="1"/>
      <c r="AK52" s="1"/>
      <c r="AL52" s="1"/>
      <c r="AM52" s="1"/>
      <c r="AN52" s="1"/>
    </row>
    <row r="53" spans="1:40">
      <c r="A53" t="s">
        <v>105</v>
      </c>
      <c r="B53" t="s">
        <v>33</v>
      </c>
      <c r="C53">
        <v>54660</v>
      </c>
      <c r="D53">
        <v>55130</v>
      </c>
      <c r="E53">
        <v>471</v>
      </c>
      <c r="F53" t="s">
        <v>34</v>
      </c>
      <c r="G53">
        <v>0.89900000000000002</v>
      </c>
      <c r="H53">
        <v>-4.2357474809999998</v>
      </c>
      <c r="I53">
        <v>9.8239999999999994E-2</v>
      </c>
      <c r="J53">
        <v>-4.1013252720000004</v>
      </c>
      <c r="K53">
        <v>8.9959999999999998E-2</v>
      </c>
      <c r="L53">
        <v>-3.3488592920000002</v>
      </c>
      <c r="M53">
        <v>8.7580000000000005E-2</v>
      </c>
      <c r="N53" s="8">
        <v>0</v>
      </c>
      <c r="O53">
        <v>6</v>
      </c>
      <c r="P53">
        <v>2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s="8">
        <v>0</v>
      </c>
      <c r="X53" s="8">
        <v>0</v>
      </c>
      <c r="Z53" s="1"/>
      <c r="AA53" s="1"/>
      <c r="AB53" s="2"/>
      <c r="AC53" s="2"/>
      <c r="AD53" s="1"/>
      <c r="AE53" s="1"/>
      <c r="AF53" s="1"/>
      <c r="AG53" s="2"/>
      <c r="AH53" s="1"/>
      <c r="AI53" s="1"/>
      <c r="AJ53" s="1"/>
      <c r="AK53" s="1"/>
      <c r="AL53" s="1"/>
      <c r="AM53" s="1"/>
      <c r="AN53" s="1"/>
    </row>
    <row r="54" spans="1:40">
      <c r="A54" t="s">
        <v>106</v>
      </c>
      <c r="B54" t="s">
        <v>107</v>
      </c>
      <c r="C54">
        <v>55223</v>
      </c>
      <c r="D54">
        <v>56266</v>
      </c>
      <c r="E54">
        <v>1044</v>
      </c>
      <c r="F54" t="s">
        <v>27</v>
      </c>
      <c r="G54">
        <v>0.45300000000000001</v>
      </c>
      <c r="H54">
        <v>-3.085273387</v>
      </c>
      <c r="I54">
        <v>7.9269999999999993E-2</v>
      </c>
      <c r="J54">
        <v>-0.63276486099999996</v>
      </c>
      <c r="K54">
        <v>6.5199999999999994E-2</v>
      </c>
      <c r="L54">
        <v>7.4905738999999999E-2</v>
      </c>
      <c r="M54">
        <v>5.4620000000000002E-2</v>
      </c>
      <c r="N54" s="8">
        <v>0</v>
      </c>
      <c r="O54">
        <v>7</v>
      </c>
      <c r="P54">
        <v>10</v>
      </c>
      <c r="Q54">
        <v>0</v>
      </c>
      <c r="R54">
        <v>0</v>
      </c>
      <c r="S54">
        <v>1</v>
      </c>
      <c r="T54">
        <v>1</v>
      </c>
      <c r="U54">
        <v>1</v>
      </c>
      <c r="V54">
        <v>1</v>
      </c>
      <c r="W54" s="8">
        <v>1</v>
      </c>
      <c r="X54" s="8">
        <v>0</v>
      </c>
      <c r="Z54" s="1"/>
      <c r="AA54" s="1"/>
      <c r="AB54" s="1"/>
      <c r="AC54" s="1"/>
      <c r="AD54" s="1"/>
      <c r="AE54" s="1"/>
      <c r="AF54" s="1"/>
      <c r="AG54" s="2"/>
      <c r="AH54" s="1"/>
      <c r="AI54" s="1"/>
      <c r="AJ54" s="1"/>
      <c r="AK54" s="1"/>
      <c r="AL54" s="1"/>
      <c r="AM54" s="1"/>
      <c r="AN54" s="1"/>
    </row>
    <row r="55" spans="1:40">
      <c r="A55" t="s">
        <v>108</v>
      </c>
      <c r="B55" t="s">
        <v>81</v>
      </c>
      <c r="C55">
        <v>56386</v>
      </c>
      <c r="D55">
        <v>57612</v>
      </c>
      <c r="E55">
        <v>1227</v>
      </c>
      <c r="F55" t="s">
        <v>34</v>
      </c>
      <c r="G55">
        <v>0.70899999999999996</v>
      </c>
      <c r="H55">
        <v>0.76057994900000003</v>
      </c>
      <c r="I55">
        <v>1.257E-2</v>
      </c>
      <c r="J55">
        <v>-2.2262217839999998</v>
      </c>
      <c r="K55">
        <v>3.5500000000000002E-3</v>
      </c>
      <c r="L55">
        <v>-1.466996679</v>
      </c>
      <c r="M55">
        <v>1.8E-3</v>
      </c>
      <c r="N55" s="8">
        <v>0</v>
      </c>
      <c r="O55">
        <v>11</v>
      </c>
      <c r="P55">
        <v>56</v>
      </c>
      <c r="Q55">
        <v>2</v>
      </c>
      <c r="R55">
        <v>20</v>
      </c>
      <c r="S55">
        <v>2</v>
      </c>
      <c r="T55">
        <v>2</v>
      </c>
      <c r="U55">
        <v>2</v>
      </c>
      <c r="V55">
        <v>2</v>
      </c>
      <c r="W55" s="8">
        <v>1</v>
      </c>
      <c r="X55" s="8">
        <v>0</v>
      </c>
      <c r="Z55" s="1"/>
      <c r="AA55" s="1"/>
      <c r="AB55" s="2"/>
      <c r="AC55" s="2"/>
      <c r="AD55" s="1"/>
      <c r="AE55" s="1"/>
      <c r="AF55" s="1"/>
      <c r="AG55" s="2"/>
      <c r="AH55" s="1"/>
      <c r="AI55" s="1"/>
      <c r="AJ55" s="1"/>
      <c r="AK55" s="1"/>
      <c r="AL55" s="1"/>
      <c r="AM55" s="1"/>
      <c r="AN55" s="1"/>
    </row>
    <row r="56" spans="1:40">
      <c r="A56" t="s">
        <v>109</v>
      </c>
      <c r="B56" t="s">
        <v>91</v>
      </c>
      <c r="C56">
        <v>57609</v>
      </c>
      <c r="D56">
        <v>58544</v>
      </c>
      <c r="E56">
        <v>936</v>
      </c>
      <c r="F56" t="s">
        <v>34</v>
      </c>
      <c r="G56">
        <v>0.80400000000000005</v>
      </c>
      <c r="H56">
        <v>4.3501311490000001</v>
      </c>
      <c r="I56">
        <v>0.66959000000000002</v>
      </c>
      <c r="J56">
        <v>0.99918817800000004</v>
      </c>
      <c r="K56">
        <v>1.7010000000000001E-2</v>
      </c>
      <c r="L56">
        <v>-0.46243595199999998</v>
      </c>
      <c r="M56">
        <v>2.32E-3</v>
      </c>
      <c r="N56" s="8">
        <v>0</v>
      </c>
      <c r="O56">
        <v>11</v>
      </c>
      <c r="P56">
        <v>42</v>
      </c>
      <c r="Q56">
        <v>2</v>
      </c>
      <c r="R56">
        <v>178</v>
      </c>
      <c r="S56">
        <v>2</v>
      </c>
      <c r="T56">
        <v>15</v>
      </c>
      <c r="U56">
        <v>3</v>
      </c>
      <c r="V56">
        <v>3</v>
      </c>
      <c r="W56" s="8">
        <v>1</v>
      </c>
      <c r="X56" s="8">
        <v>0</v>
      </c>
      <c r="Z56" s="1"/>
      <c r="AA56" s="1"/>
      <c r="AB56" s="1"/>
      <c r="AC56" s="1"/>
      <c r="AD56" s="1"/>
      <c r="AE56" s="1"/>
      <c r="AF56" s="1"/>
      <c r="AG56" s="2"/>
      <c r="AH56" s="1"/>
      <c r="AI56" s="1"/>
      <c r="AJ56" s="1"/>
      <c r="AK56" s="1"/>
      <c r="AL56" s="1"/>
      <c r="AM56" s="1"/>
      <c r="AN56" s="1"/>
    </row>
    <row r="57" spans="1:40">
      <c r="A57" t="s">
        <v>110</v>
      </c>
      <c r="B57" t="s">
        <v>58</v>
      </c>
      <c r="C57">
        <v>58661</v>
      </c>
      <c r="D57">
        <v>58750</v>
      </c>
      <c r="E57">
        <v>90</v>
      </c>
      <c r="F57" t="s">
        <v>27</v>
      </c>
      <c r="G57">
        <v>0.90200000000000002</v>
      </c>
      <c r="H57">
        <v>-1.5581232309999999</v>
      </c>
      <c r="I57">
        <v>0.65834000000000004</v>
      </c>
      <c r="J57">
        <v>-1.2530229150000001</v>
      </c>
      <c r="K57">
        <v>0.65071999999999997</v>
      </c>
      <c r="L57">
        <v>-0.65108019800000005</v>
      </c>
      <c r="M57">
        <v>0.65461999999999998</v>
      </c>
      <c r="N57" s="8">
        <v>0</v>
      </c>
      <c r="O57">
        <v>2</v>
      </c>
      <c r="P57">
        <v>3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 s="8">
        <v>0</v>
      </c>
      <c r="X57" s="8">
        <v>0</v>
      </c>
      <c r="Z57" s="1"/>
      <c r="AA57" s="1"/>
      <c r="AB57" s="1"/>
      <c r="AC57" s="1"/>
      <c r="AD57" s="1"/>
      <c r="AE57" s="1"/>
      <c r="AF57" s="1"/>
      <c r="AG57" s="2"/>
      <c r="AH57" s="1"/>
      <c r="AI57" s="1"/>
      <c r="AJ57" s="1"/>
      <c r="AK57" s="1"/>
      <c r="AL57" s="1"/>
      <c r="AM57" s="1"/>
      <c r="AN57" s="1"/>
    </row>
    <row r="58" spans="1:40">
      <c r="A58" t="s">
        <v>111</v>
      </c>
      <c r="B58" t="s">
        <v>33</v>
      </c>
      <c r="C58">
        <v>59172</v>
      </c>
      <c r="D58">
        <v>59837</v>
      </c>
      <c r="E58">
        <v>666</v>
      </c>
      <c r="F58" t="s">
        <v>27</v>
      </c>
      <c r="G58">
        <v>0.99199999999999999</v>
      </c>
      <c r="H58">
        <v>2.0980463340000002</v>
      </c>
      <c r="I58">
        <v>2.5420000000000002E-2</v>
      </c>
      <c r="J58">
        <v>0.90620882599999997</v>
      </c>
      <c r="K58">
        <v>4.9699999999999996E-3</v>
      </c>
      <c r="L58">
        <v>-7.6265430000000004E-3</v>
      </c>
      <c r="M58">
        <v>1.8E-3</v>
      </c>
      <c r="N58" s="8">
        <v>0</v>
      </c>
      <c r="O58">
        <v>14</v>
      </c>
      <c r="P58">
        <v>97</v>
      </c>
      <c r="Q58">
        <v>5</v>
      </c>
      <c r="R58">
        <v>87</v>
      </c>
      <c r="S58">
        <v>3</v>
      </c>
      <c r="T58">
        <v>34</v>
      </c>
      <c r="U58">
        <v>1</v>
      </c>
      <c r="V58">
        <v>10</v>
      </c>
      <c r="W58" s="8">
        <v>0</v>
      </c>
      <c r="X58" s="8">
        <v>0</v>
      </c>
      <c r="Z58" s="1"/>
      <c r="AA58" s="1"/>
      <c r="AB58" s="1"/>
      <c r="AC58" s="1"/>
      <c r="AD58" s="1"/>
      <c r="AE58" s="1"/>
      <c r="AF58" s="1"/>
      <c r="AG58" s="2"/>
      <c r="AH58" s="1"/>
      <c r="AI58" s="1"/>
      <c r="AJ58" s="1"/>
      <c r="AK58" s="1"/>
      <c r="AL58" s="1"/>
      <c r="AM58" s="1"/>
      <c r="AN58" s="1"/>
    </row>
    <row r="59" spans="1:40">
      <c r="A59" t="s">
        <v>112</v>
      </c>
      <c r="B59" t="s">
        <v>33</v>
      </c>
      <c r="C59">
        <v>59834</v>
      </c>
      <c r="D59">
        <v>60133</v>
      </c>
      <c r="E59">
        <v>300</v>
      </c>
      <c r="F59" t="s">
        <v>27</v>
      </c>
      <c r="G59">
        <v>0.90600000000000003</v>
      </c>
      <c r="H59">
        <v>2.927583507</v>
      </c>
      <c r="I59">
        <v>0.62775000000000003</v>
      </c>
      <c r="J59">
        <v>3.1451499599999999</v>
      </c>
      <c r="K59">
        <v>0.59770999999999996</v>
      </c>
      <c r="L59">
        <v>2.990866537</v>
      </c>
      <c r="M59">
        <v>0.43231999999999998</v>
      </c>
      <c r="N59" s="8">
        <v>0</v>
      </c>
      <c r="O59">
        <v>6</v>
      </c>
      <c r="P59">
        <v>4147</v>
      </c>
      <c r="Q59">
        <v>2</v>
      </c>
      <c r="R59">
        <v>6600</v>
      </c>
      <c r="S59">
        <v>2</v>
      </c>
      <c r="T59">
        <v>6769</v>
      </c>
      <c r="U59">
        <v>2</v>
      </c>
      <c r="V59">
        <v>3520</v>
      </c>
      <c r="W59" s="8">
        <v>0</v>
      </c>
      <c r="X59" s="8">
        <v>0</v>
      </c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spans="1:40">
      <c r="A60" t="s">
        <v>113</v>
      </c>
      <c r="B60" t="s">
        <v>114</v>
      </c>
      <c r="C60">
        <v>60163</v>
      </c>
      <c r="D60">
        <v>60714</v>
      </c>
      <c r="E60">
        <v>552</v>
      </c>
      <c r="F60" t="s">
        <v>27</v>
      </c>
      <c r="G60">
        <v>0.92700000000000005</v>
      </c>
      <c r="H60">
        <v>3.5763275459999999</v>
      </c>
      <c r="I60">
        <v>0.67203000000000002</v>
      </c>
      <c r="J60">
        <v>3.1265158479999999</v>
      </c>
      <c r="K60">
        <v>0.65071999999999997</v>
      </c>
      <c r="L60">
        <v>1.3086182550000001</v>
      </c>
      <c r="M60">
        <v>0.63782000000000005</v>
      </c>
      <c r="N60" s="8">
        <v>0</v>
      </c>
      <c r="O60">
        <v>7</v>
      </c>
      <c r="P60">
        <v>2058</v>
      </c>
      <c r="Q60">
        <v>2</v>
      </c>
      <c r="R60">
        <v>5121</v>
      </c>
      <c r="S60">
        <v>2</v>
      </c>
      <c r="T60">
        <v>3313</v>
      </c>
      <c r="U60">
        <v>1</v>
      </c>
      <c r="V60">
        <v>544</v>
      </c>
      <c r="W60" s="8">
        <v>1</v>
      </c>
      <c r="X60" s="8">
        <v>0</v>
      </c>
      <c r="Z60" s="1"/>
      <c r="AA60" s="1"/>
      <c r="AB60" s="2"/>
      <c r="AC60" s="2"/>
      <c r="AD60" s="1"/>
      <c r="AE60" s="1"/>
      <c r="AF60" s="1"/>
      <c r="AG60" s="2"/>
      <c r="AH60" s="1"/>
      <c r="AI60" s="1"/>
      <c r="AJ60" s="1"/>
      <c r="AK60" s="1"/>
      <c r="AL60" s="1"/>
      <c r="AM60" s="1"/>
      <c r="AN60" s="1"/>
    </row>
    <row r="61" spans="1:40">
      <c r="A61" t="s">
        <v>115</v>
      </c>
      <c r="B61" t="s">
        <v>116</v>
      </c>
      <c r="C61">
        <v>60718</v>
      </c>
      <c r="D61">
        <v>61596</v>
      </c>
      <c r="E61">
        <v>879</v>
      </c>
      <c r="F61" t="s">
        <v>27</v>
      </c>
      <c r="G61">
        <v>0.93799999999999994</v>
      </c>
      <c r="H61">
        <v>2.2616743509999999</v>
      </c>
      <c r="I61">
        <v>0.67428999999999994</v>
      </c>
      <c r="J61">
        <v>2.829571735</v>
      </c>
      <c r="K61">
        <v>0.65071999999999997</v>
      </c>
      <c r="L61">
        <v>2.8175455729999999</v>
      </c>
      <c r="M61">
        <v>0.66529000000000005</v>
      </c>
      <c r="N61" s="8">
        <v>0</v>
      </c>
      <c r="O61">
        <v>14</v>
      </c>
      <c r="P61">
        <v>11044</v>
      </c>
      <c r="Q61">
        <v>1</v>
      </c>
      <c r="R61">
        <v>11072</v>
      </c>
      <c r="S61">
        <v>1</v>
      </c>
      <c r="T61">
        <v>14472</v>
      </c>
      <c r="U61">
        <v>2</v>
      </c>
      <c r="V61">
        <v>8324</v>
      </c>
      <c r="W61" s="8">
        <v>1</v>
      </c>
      <c r="X61" s="8">
        <v>0</v>
      </c>
      <c r="Z61" s="1"/>
      <c r="AA61" s="1"/>
      <c r="AB61" s="2"/>
      <c r="AC61" s="2"/>
      <c r="AD61" s="1"/>
      <c r="AE61" s="1"/>
      <c r="AF61" s="1"/>
      <c r="AG61" s="2"/>
      <c r="AH61" s="1"/>
      <c r="AI61" s="1"/>
      <c r="AJ61" s="1"/>
      <c r="AK61" s="1"/>
      <c r="AL61" s="1"/>
      <c r="AM61" s="1"/>
      <c r="AN61" s="1"/>
    </row>
    <row r="62" spans="1:40">
      <c r="A62" t="s">
        <v>117</v>
      </c>
      <c r="B62" t="s">
        <v>118</v>
      </c>
      <c r="C62">
        <v>61566</v>
      </c>
      <c r="D62">
        <v>61934</v>
      </c>
      <c r="E62">
        <v>369</v>
      </c>
      <c r="F62" t="s">
        <v>27</v>
      </c>
      <c r="G62">
        <v>0.72399999999999998</v>
      </c>
      <c r="H62">
        <v>3.1578369460000002</v>
      </c>
      <c r="I62">
        <v>0.71218999999999999</v>
      </c>
      <c r="J62">
        <v>3.1801972009999999</v>
      </c>
      <c r="K62">
        <v>0.71796000000000004</v>
      </c>
      <c r="L62">
        <v>2.6746524059999999</v>
      </c>
      <c r="M62">
        <v>0.73982000000000003</v>
      </c>
      <c r="N62" s="8">
        <v>0</v>
      </c>
      <c r="O62">
        <v>3</v>
      </c>
      <c r="P62">
        <v>3431</v>
      </c>
      <c r="Q62">
        <v>2</v>
      </c>
      <c r="R62">
        <v>6388</v>
      </c>
      <c r="S62">
        <v>2</v>
      </c>
      <c r="T62">
        <v>5731</v>
      </c>
      <c r="U62">
        <v>1</v>
      </c>
      <c r="V62">
        <v>2342</v>
      </c>
      <c r="W62" s="8">
        <v>0</v>
      </c>
      <c r="X62" s="8">
        <v>0</v>
      </c>
      <c r="Z62" s="1"/>
      <c r="AA62" s="1"/>
      <c r="AB62" s="1"/>
      <c r="AC62" s="1"/>
      <c r="AD62" s="1"/>
      <c r="AE62" s="1"/>
      <c r="AF62" s="1"/>
      <c r="AG62" s="2"/>
      <c r="AH62" s="1"/>
      <c r="AI62" s="1"/>
      <c r="AJ62" s="1"/>
      <c r="AK62" s="1"/>
      <c r="AL62" s="1"/>
      <c r="AM62" s="1"/>
      <c r="AN62" s="1"/>
    </row>
    <row r="63" spans="1:40">
      <c r="A63" t="s">
        <v>119</v>
      </c>
      <c r="B63" t="s">
        <v>33</v>
      </c>
      <c r="C63">
        <v>61935</v>
      </c>
      <c r="D63">
        <v>62918</v>
      </c>
      <c r="E63">
        <v>984</v>
      </c>
      <c r="F63" t="s">
        <v>34</v>
      </c>
      <c r="G63">
        <v>0.92700000000000005</v>
      </c>
      <c r="H63">
        <v>-4.846500152</v>
      </c>
      <c r="I63">
        <v>0</v>
      </c>
      <c r="J63">
        <v>-2.3357160960000001</v>
      </c>
      <c r="K63">
        <v>0</v>
      </c>
      <c r="L63">
        <v>0.253146598</v>
      </c>
      <c r="M63">
        <v>0</v>
      </c>
      <c r="N63" s="8">
        <v>0</v>
      </c>
      <c r="O63">
        <v>15</v>
      </c>
      <c r="P63">
        <v>33</v>
      </c>
      <c r="Q63">
        <v>0</v>
      </c>
      <c r="R63">
        <v>0</v>
      </c>
      <c r="S63">
        <v>1</v>
      </c>
      <c r="T63">
        <v>1</v>
      </c>
      <c r="U63">
        <v>3</v>
      </c>
      <c r="V63">
        <v>4</v>
      </c>
      <c r="W63" s="8">
        <v>0</v>
      </c>
      <c r="X63" s="8">
        <v>0</v>
      </c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spans="1:40">
      <c r="A64" s="11" t="s">
        <v>120</v>
      </c>
      <c r="B64" s="11" t="s">
        <v>121</v>
      </c>
      <c r="C64" s="11">
        <v>62975</v>
      </c>
      <c r="D64" s="11">
        <v>64717</v>
      </c>
      <c r="E64" s="11">
        <v>1743</v>
      </c>
      <c r="F64" s="11" t="s">
        <v>27</v>
      </c>
      <c r="G64" s="11">
        <v>0.80400000000000005</v>
      </c>
      <c r="H64" s="11">
        <v>-5.1778785879999996</v>
      </c>
      <c r="I64" s="11">
        <v>0</v>
      </c>
      <c r="J64" s="11">
        <v>-1.70785864</v>
      </c>
      <c r="K64" s="11">
        <v>0</v>
      </c>
      <c r="L64" s="11">
        <v>-1.7004593059999999</v>
      </c>
      <c r="M64" s="11">
        <v>0</v>
      </c>
      <c r="N64" s="12">
        <v>1</v>
      </c>
      <c r="O64" s="11">
        <v>21</v>
      </c>
      <c r="P64" s="11">
        <v>37</v>
      </c>
      <c r="Q64" s="11">
        <v>0</v>
      </c>
      <c r="R64" s="11">
        <v>0</v>
      </c>
      <c r="S64" s="11">
        <v>2</v>
      </c>
      <c r="T64" s="11">
        <v>2</v>
      </c>
      <c r="U64" s="11">
        <v>1</v>
      </c>
      <c r="V64" s="11">
        <v>1</v>
      </c>
      <c r="W64" s="12">
        <v>1</v>
      </c>
      <c r="X64" s="12">
        <v>0</v>
      </c>
      <c r="Z64" s="1"/>
      <c r="AA64" s="1"/>
      <c r="AB64" s="1"/>
      <c r="AC64" s="1"/>
      <c r="AD64" s="1"/>
      <c r="AE64" s="1"/>
      <c r="AF64" s="1"/>
      <c r="AG64" s="2"/>
      <c r="AH64" s="1"/>
      <c r="AI64" s="1"/>
      <c r="AJ64" s="1"/>
      <c r="AK64" s="1"/>
      <c r="AL64" s="1"/>
      <c r="AM64" s="1"/>
      <c r="AN64" s="1"/>
    </row>
    <row r="65" spans="1:40">
      <c r="A65" s="11" t="s">
        <v>122</v>
      </c>
      <c r="B65" s="11" t="s">
        <v>123</v>
      </c>
      <c r="C65" s="11">
        <v>64704</v>
      </c>
      <c r="D65" s="11">
        <v>65702</v>
      </c>
      <c r="E65" s="11">
        <v>999</v>
      </c>
      <c r="F65" s="11" t="s">
        <v>27</v>
      </c>
      <c r="G65" s="11">
        <v>0.70899999999999996</v>
      </c>
      <c r="H65" s="11">
        <v>-3.7143581380000001</v>
      </c>
      <c r="I65" s="11">
        <v>3.1510000000000003E-2</v>
      </c>
      <c r="J65" s="11">
        <v>-3.6755242209999999</v>
      </c>
      <c r="K65" s="11">
        <v>4.1180000000000001E-2</v>
      </c>
      <c r="L65" s="11">
        <v>-2.798884266</v>
      </c>
      <c r="M65" s="11">
        <v>4.1980000000000003E-2</v>
      </c>
      <c r="N65" s="12">
        <v>1</v>
      </c>
      <c r="O65" s="11">
        <v>8</v>
      </c>
      <c r="P65" s="11">
        <v>14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2">
        <v>1</v>
      </c>
      <c r="X65" s="12">
        <v>0</v>
      </c>
      <c r="Z65" s="1"/>
      <c r="AA65" s="1"/>
      <c r="AB65" s="1"/>
      <c r="AC65" s="1"/>
      <c r="AD65" s="1"/>
      <c r="AE65" s="1"/>
      <c r="AF65" s="1"/>
      <c r="AG65" s="2"/>
      <c r="AH65" s="1"/>
      <c r="AI65" s="1"/>
      <c r="AJ65" s="1"/>
      <c r="AK65" s="1"/>
      <c r="AL65" s="1"/>
      <c r="AM65" s="1"/>
      <c r="AN65" s="1"/>
    </row>
    <row r="66" spans="1:40">
      <c r="A66" t="s">
        <v>124</v>
      </c>
      <c r="B66" t="s">
        <v>33</v>
      </c>
      <c r="C66">
        <v>65797</v>
      </c>
      <c r="D66">
        <v>66234</v>
      </c>
      <c r="E66">
        <v>438</v>
      </c>
      <c r="F66" t="s">
        <v>34</v>
      </c>
      <c r="G66">
        <v>0.89900000000000002</v>
      </c>
      <c r="H66">
        <v>3.4866262419999998</v>
      </c>
      <c r="I66">
        <v>0.67015999999999998</v>
      </c>
      <c r="J66">
        <v>2.91719478</v>
      </c>
      <c r="K66">
        <v>0.63526000000000005</v>
      </c>
      <c r="L66">
        <v>2.8381287789999998</v>
      </c>
      <c r="M66">
        <v>0.65524000000000004</v>
      </c>
      <c r="N66" s="8">
        <v>0</v>
      </c>
      <c r="O66">
        <v>6</v>
      </c>
      <c r="P66">
        <v>1083</v>
      </c>
      <c r="Q66">
        <v>1</v>
      </c>
      <c r="R66">
        <v>2533</v>
      </c>
      <c r="S66">
        <v>1</v>
      </c>
      <c r="T66">
        <v>1509</v>
      </c>
      <c r="U66">
        <v>1</v>
      </c>
      <c r="V66">
        <v>829</v>
      </c>
      <c r="W66" s="8">
        <v>0</v>
      </c>
      <c r="X66" s="8">
        <v>0</v>
      </c>
      <c r="Z66" s="1"/>
      <c r="AA66" s="1"/>
      <c r="AB66" s="1"/>
      <c r="AC66" s="1"/>
      <c r="AD66" s="1"/>
      <c r="AE66" s="1"/>
      <c r="AF66" s="1"/>
      <c r="AG66" s="2"/>
      <c r="AH66" s="1"/>
      <c r="AI66" s="1"/>
      <c r="AJ66" s="1"/>
      <c r="AK66" s="1"/>
      <c r="AL66" s="1"/>
      <c r="AM66" s="1"/>
      <c r="AN66" s="1"/>
    </row>
    <row r="67" spans="1:40">
      <c r="A67" t="s">
        <v>125</v>
      </c>
      <c r="B67" t="s">
        <v>126</v>
      </c>
      <c r="C67">
        <v>66284</v>
      </c>
      <c r="D67">
        <v>66856</v>
      </c>
      <c r="E67">
        <v>573</v>
      </c>
      <c r="F67" t="s">
        <v>34</v>
      </c>
      <c r="G67">
        <v>0.79900000000000004</v>
      </c>
      <c r="H67">
        <v>3.7364649409999999</v>
      </c>
      <c r="I67">
        <v>0.66293000000000002</v>
      </c>
      <c r="J67">
        <v>2.9839957949999998</v>
      </c>
      <c r="K67">
        <v>0.65071999999999997</v>
      </c>
      <c r="L67">
        <v>0.15963732899999999</v>
      </c>
      <c r="M67">
        <v>0.16017999999999999</v>
      </c>
      <c r="N67" s="8">
        <v>0</v>
      </c>
      <c r="O67">
        <v>7</v>
      </c>
      <c r="P67">
        <v>118</v>
      </c>
      <c r="Q67">
        <v>1</v>
      </c>
      <c r="R67">
        <v>328</v>
      </c>
      <c r="S67">
        <v>1</v>
      </c>
      <c r="T67">
        <v>173</v>
      </c>
      <c r="U67">
        <v>1</v>
      </c>
      <c r="V67">
        <v>14</v>
      </c>
      <c r="W67" s="8">
        <v>1</v>
      </c>
      <c r="X67" s="8">
        <v>0</v>
      </c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spans="1:40">
      <c r="A68" s="11" t="s">
        <v>127</v>
      </c>
      <c r="B68" s="11" t="s">
        <v>128</v>
      </c>
      <c r="C68" s="11">
        <v>66887</v>
      </c>
      <c r="D68" s="11">
        <v>69418</v>
      </c>
      <c r="E68" s="11">
        <v>2532</v>
      </c>
      <c r="F68" s="11" t="s">
        <v>27</v>
      </c>
      <c r="G68" s="11">
        <v>0.74099999999999999</v>
      </c>
      <c r="H68" s="11">
        <v>-5.4060137529999999</v>
      </c>
      <c r="I68" s="11">
        <v>0</v>
      </c>
      <c r="J68" s="11">
        <v>-2.1531492270000001</v>
      </c>
      <c r="K68" s="11">
        <v>0</v>
      </c>
      <c r="L68" s="11">
        <v>-2.1876798659999999</v>
      </c>
      <c r="M68" s="11">
        <v>0</v>
      </c>
      <c r="N68" s="12">
        <v>1</v>
      </c>
      <c r="O68" s="11">
        <v>26</v>
      </c>
      <c r="P68" s="11">
        <v>50</v>
      </c>
      <c r="Q68" s="11">
        <v>0</v>
      </c>
      <c r="R68" s="11">
        <v>0</v>
      </c>
      <c r="S68" s="11">
        <v>2</v>
      </c>
      <c r="T68" s="11">
        <v>2</v>
      </c>
      <c r="U68" s="11">
        <v>1</v>
      </c>
      <c r="V68" s="11">
        <v>1</v>
      </c>
      <c r="W68" s="12">
        <v>1</v>
      </c>
      <c r="X68" s="12">
        <v>0</v>
      </c>
      <c r="Z68" s="1"/>
      <c r="AA68" s="1"/>
      <c r="AB68" s="1"/>
      <c r="AC68" s="1"/>
      <c r="AD68" s="1"/>
      <c r="AE68" s="1"/>
      <c r="AF68" s="1"/>
      <c r="AG68" s="2"/>
      <c r="AH68" s="1"/>
      <c r="AI68" s="1"/>
      <c r="AJ68" s="1"/>
      <c r="AK68" s="1"/>
      <c r="AL68" s="1"/>
      <c r="AM68" s="1"/>
      <c r="AN68" s="1"/>
    </row>
    <row r="69" spans="1:40">
      <c r="A69" t="s">
        <v>129</v>
      </c>
      <c r="B69" t="s">
        <v>33</v>
      </c>
      <c r="C69">
        <v>69524</v>
      </c>
      <c r="D69">
        <v>70189</v>
      </c>
      <c r="E69">
        <v>666</v>
      </c>
      <c r="F69" t="s">
        <v>27</v>
      </c>
      <c r="G69">
        <v>0.89100000000000001</v>
      </c>
      <c r="H69">
        <v>2.3117700440000002</v>
      </c>
      <c r="I69">
        <v>0.67015999999999998</v>
      </c>
      <c r="J69">
        <v>2.737886483</v>
      </c>
      <c r="K69">
        <v>0.65071999999999997</v>
      </c>
      <c r="L69">
        <v>2.5271867509999999</v>
      </c>
      <c r="M69">
        <v>0.65598000000000001</v>
      </c>
      <c r="N69" s="8">
        <v>0</v>
      </c>
      <c r="O69">
        <v>9</v>
      </c>
      <c r="P69">
        <v>482</v>
      </c>
      <c r="Q69">
        <v>1</v>
      </c>
      <c r="R69">
        <v>501</v>
      </c>
      <c r="S69">
        <v>2</v>
      </c>
      <c r="T69">
        <v>592</v>
      </c>
      <c r="U69">
        <v>2</v>
      </c>
      <c r="V69">
        <v>297</v>
      </c>
      <c r="W69" s="8">
        <v>0</v>
      </c>
      <c r="X69" s="8">
        <v>0</v>
      </c>
      <c r="Z69" s="1"/>
      <c r="AA69" s="1"/>
      <c r="AB69" s="1"/>
      <c r="AC69" s="1"/>
      <c r="AD69" s="1"/>
      <c r="AE69" s="1"/>
      <c r="AF69" s="1"/>
      <c r="AG69" s="2"/>
      <c r="AH69" s="1"/>
      <c r="AI69" s="1"/>
      <c r="AJ69" s="1"/>
      <c r="AK69" s="1"/>
      <c r="AL69" s="1"/>
      <c r="AM69" s="1"/>
      <c r="AN69" s="1"/>
    </row>
    <row r="70" spans="1:40">
      <c r="A70" t="s">
        <v>130</v>
      </c>
      <c r="B70" t="s">
        <v>33</v>
      </c>
      <c r="C70">
        <v>70225</v>
      </c>
      <c r="D70">
        <v>70839</v>
      </c>
      <c r="E70">
        <v>615</v>
      </c>
      <c r="F70" t="s">
        <v>27</v>
      </c>
      <c r="G70">
        <v>0.74099999999999999</v>
      </c>
      <c r="H70">
        <v>3.3166821099999999</v>
      </c>
      <c r="I70">
        <v>0.65834000000000004</v>
      </c>
      <c r="J70">
        <v>1.4586149129999999</v>
      </c>
      <c r="K70">
        <v>0.38281999999999999</v>
      </c>
      <c r="L70">
        <v>-2.492629585</v>
      </c>
      <c r="M70">
        <v>8.0119999999999997E-2</v>
      </c>
      <c r="N70" s="8">
        <v>0</v>
      </c>
      <c r="O70">
        <v>6</v>
      </c>
      <c r="P70">
        <v>62</v>
      </c>
      <c r="Q70">
        <v>2</v>
      </c>
      <c r="R70">
        <v>129</v>
      </c>
      <c r="S70">
        <v>2</v>
      </c>
      <c r="T70">
        <v>31</v>
      </c>
      <c r="U70">
        <v>1</v>
      </c>
      <c r="V70">
        <v>1</v>
      </c>
      <c r="W70" s="8">
        <v>0</v>
      </c>
      <c r="X70" s="8">
        <v>0</v>
      </c>
      <c r="Z70" s="1"/>
      <c r="AA70" s="1"/>
      <c r="AB70" s="1"/>
      <c r="AC70" s="1"/>
      <c r="AD70" s="1"/>
      <c r="AE70" s="1"/>
      <c r="AF70" s="1"/>
      <c r="AG70" s="2"/>
      <c r="AH70" s="1"/>
      <c r="AI70" s="1"/>
      <c r="AJ70" s="1"/>
      <c r="AK70" s="1"/>
      <c r="AL70" s="1"/>
      <c r="AM70" s="1"/>
      <c r="AN70" s="1"/>
    </row>
    <row r="71" spans="1:40">
      <c r="A71" t="s">
        <v>131</v>
      </c>
      <c r="B71" t="s">
        <v>132</v>
      </c>
      <c r="C71">
        <v>70853</v>
      </c>
      <c r="D71">
        <v>71428</v>
      </c>
      <c r="E71">
        <v>576</v>
      </c>
      <c r="F71" t="s">
        <v>27</v>
      </c>
      <c r="G71">
        <v>0.97499999999999998</v>
      </c>
      <c r="H71">
        <v>3.677280659</v>
      </c>
      <c r="I71">
        <v>0.66905000000000003</v>
      </c>
      <c r="J71">
        <v>3.0523519289999999</v>
      </c>
      <c r="K71">
        <v>0.65071999999999997</v>
      </c>
      <c r="L71">
        <v>1.4296785599999999</v>
      </c>
      <c r="M71">
        <v>0.64815</v>
      </c>
      <c r="N71" s="8">
        <v>0</v>
      </c>
      <c r="O71">
        <v>10</v>
      </c>
      <c r="P71">
        <v>547</v>
      </c>
      <c r="Q71">
        <v>1</v>
      </c>
      <c r="R71">
        <v>1460</v>
      </c>
      <c r="S71">
        <v>2</v>
      </c>
      <c r="T71">
        <v>839</v>
      </c>
      <c r="U71">
        <v>1</v>
      </c>
      <c r="V71">
        <v>157</v>
      </c>
      <c r="W71" s="8">
        <v>1</v>
      </c>
      <c r="X71" s="8">
        <v>0</v>
      </c>
      <c r="Z71" s="1"/>
      <c r="AA71" s="1"/>
      <c r="AB71" s="1"/>
      <c r="AC71" s="1"/>
      <c r="AD71" s="1"/>
      <c r="AE71" s="1"/>
      <c r="AF71" s="1"/>
      <c r="AG71" s="2"/>
      <c r="AH71" s="1"/>
      <c r="AI71" s="1"/>
      <c r="AJ71" s="1"/>
      <c r="AK71" s="1"/>
      <c r="AL71" s="1"/>
      <c r="AM71" s="1"/>
      <c r="AN71" s="1"/>
    </row>
    <row r="72" spans="1:40">
      <c r="A72" t="s">
        <v>133</v>
      </c>
      <c r="B72" t="s">
        <v>134</v>
      </c>
      <c r="C72">
        <v>71421</v>
      </c>
      <c r="D72">
        <v>72302</v>
      </c>
      <c r="E72">
        <v>882</v>
      </c>
      <c r="F72" t="s">
        <v>27</v>
      </c>
      <c r="G72">
        <v>0.90200000000000002</v>
      </c>
      <c r="H72">
        <v>-2.2810782939999998</v>
      </c>
      <c r="I72">
        <v>0</v>
      </c>
      <c r="J72">
        <v>-4.3364413019999999</v>
      </c>
      <c r="K72">
        <v>1.91E-3</v>
      </c>
      <c r="L72">
        <v>-1.350090861</v>
      </c>
      <c r="M72">
        <v>6.8999999999999997E-4</v>
      </c>
      <c r="N72" s="8">
        <v>0</v>
      </c>
      <c r="O72">
        <v>14</v>
      </c>
      <c r="P72">
        <v>26</v>
      </c>
      <c r="Q72">
        <v>1</v>
      </c>
      <c r="R72">
        <v>1</v>
      </c>
      <c r="S72">
        <v>0</v>
      </c>
      <c r="T72">
        <v>0</v>
      </c>
      <c r="U72">
        <v>1</v>
      </c>
      <c r="V72">
        <v>1</v>
      </c>
      <c r="W72" s="8">
        <v>1</v>
      </c>
      <c r="X72" s="8">
        <v>1</v>
      </c>
      <c r="Z72" s="1"/>
      <c r="AA72" s="1"/>
      <c r="AB72" s="1"/>
      <c r="AC72" s="1"/>
      <c r="AD72" s="1"/>
      <c r="AE72" s="1"/>
      <c r="AF72" s="1"/>
      <c r="AG72" s="2"/>
      <c r="AH72" s="1"/>
      <c r="AI72" s="1"/>
      <c r="AJ72" s="1"/>
      <c r="AK72" s="1"/>
      <c r="AL72" s="1"/>
      <c r="AM72" s="1"/>
      <c r="AN72" s="1"/>
    </row>
    <row r="73" spans="1:40">
      <c r="A73" t="s">
        <v>135</v>
      </c>
      <c r="B73" t="s">
        <v>33</v>
      </c>
      <c r="C73">
        <v>72447</v>
      </c>
      <c r="D73">
        <v>73373</v>
      </c>
      <c r="E73">
        <v>927</v>
      </c>
      <c r="F73" t="s">
        <v>27</v>
      </c>
      <c r="G73">
        <v>0.71299999999999997</v>
      </c>
      <c r="H73">
        <v>-0.98569023</v>
      </c>
      <c r="I73">
        <v>9.8799999999999999E-3</v>
      </c>
      <c r="J73">
        <v>-1.674460203</v>
      </c>
      <c r="K73">
        <v>7.9600000000000001E-3</v>
      </c>
      <c r="L73">
        <v>-3.5314901519999999</v>
      </c>
      <c r="M73">
        <v>6.3E-3</v>
      </c>
      <c r="N73" s="8">
        <v>0</v>
      </c>
      <c r="O73">
        <v>10</v>
      </c>
      <c r="P73">
        <v>21</v>
      </c>
      <c r="Q73">
        <v>1</v>
      </c>
      <c r="R73">
        <v>2</v>
      </c>
      <c r="S73">
        <v>1</v>
      </c>
      <c r="T73">
        <v>1</v>
      </c>
      <c r="U73">
        <v>0</v>
      </c>
      <c r="V73">
        <v>0</v>
      </c>
      <c r="W73" s="8">
        <v>1</v>
      </c>
      <c r="X73" s="8">
        <v>0</v>
      </c>
      <c r="Z73" s="1"/>
      <c r="AA73" s="1"/>
      <c r="AB73" s="1"/>
      <c r="AC73" s="1"/>
      <c r="AD73" s="1"/>
      <c r="AE73" s="1"/>
      <c r="AF73" s="1"/>
      <c r="AG73" s="2"/>
      <c r="AH73" s="1"/>
      <c r="AI73" s="1"/>
      <c r="AJ73" s="1"/>
      <c r="AK73" s="1"/>
      <c r="AL73" s="1"/>
      <c r="AM73" s="1"/>
      <c r="AN73" s="1"/>
    </row>
    <row r="74" spans="1:40">
      <c r="A74" t="s">
        <v>136</v>
      </c>
      <c r="B74" t="s">
        <v>33</v>
      </c>
      <c r="C74">
        <v>73433</v>
      </c>
      <c r="D74">
        <v>73816</v>
      </c>
      <c r="E74">
        <v>384</v>
      </c>
      <c r="F74" t="s">
        <v>34</v>
      </c>
      <c r="G74">
        <v>0.73299999999999998</v>
      </c>
      <c r="H74">
        <v>1.3454958079999999</v>
      </c>
      <c r="I74">
        <v>0.35136000000000001</v>
      </c>
      <c r="J74">
        <v>-1.721161127</v>
      </c>
      <c r="K74">
        <v>0.24354999999999999</v>
      </c>
      <c r="L74">
        <v>-0.96633056799999995</v>
      </c>
      <c r="M74">
        <v>0.38</v>
      </c>
      <c r="N74" s="8">
        <v>0</v>
      </c>
      <c r="O74">
        <v>4</v>
      </c>
      <c r="P74">
        <v>4</v>
      </c>
      <c r="Q74">
        <v>2</v>
      </c>
      <c r="R74">
        <v>2</v>
      </c>
      <c r="S74">
        <v>0</v>
      </c>
      <c r="T74">
        <v>0</v>
      </c>
      <c r="U74">
        <v>0</v>
      </c>
      <c r="V74">
        <v>0</v>
      </c>
      <c r="W74" s="8">
        <v>1</v>
      </c>
      <c r="X74" s="8">
        <v>0</v>
      </c>
      <c r="Z74" s="1"/>
      <c r="AA74" s="1"/>
      <c r="AB74" s="1"/>
      <c r="AC74" s="1"/>
      <c r="AD74" s="1"/>
      <c r="AE74" s="1"/>
      <c r="AF74" s="1"/>
      <c r="AG74" s="2"/>
      <c r="AH74" s="1"/>
      <c r="AI74" s="1"/>
      <c r="AJ74" s="1"/>
      <c r="AK74" s="1"/>
      <c r="AL74" s="1"/>
      <c r="AM74" s="1"/>
      <c r="AN74" s="1"/>
    </row>
    <row r="75" spans="1:40" s="13" customFormat="1">
      <c r="A75" s="11" t="s">
        <v>137</v>
      </c>
      <c r="B75" s="11" t="s">
        <v>33</v>
      </c>
      <c r="C75" s="11">
        <v>73981</v>
      </c>
      <c r="D75" s="11">
        <v>75792</v>
      </c>
      <c r="E75" s="11">
        <v>1812</v>
      </c>
      <c r="F75" s="11" t="s">
        <v>27</v>
      </c>
      <c r="G75" s="11">
        <v>0.73299999999999998</v>
      </c>
      <c r="H75" s="11">
        <v>-2.4968320550000001</v>
      </c>
      <c r="I75" s="11">
        <v>0</v>
      </c>
      <c r="J75" s="11">
        <v>-1.74501358</v>
      </c>
      <c r="K75" s="11">
        <v>0</v>
      </c>
      <c r="L75" s="11">
        <v>-4.8363728659999996</v>
      </c>
      <c r="M75" s="11">
        <v>0</v>
      </c>
      <c r="N75" s="12">
        <v>1</v>
      </c>
      <c r="O75" s="11">
        <v>22</v>
      </c>
      <c r="P75" s="11">
        <v>58</v>
      </c>
      <c r="Q75" s="11">
        <v>2</v>
      </c>
      <c r="R75" s="11">
        <v>2</v>
      </c>
      <c r="S75" s="11">
        <v>3</v>
      </c>
      <c r="T75" s="11">
        <v>3</v>
      </c>
      <c r="U75" s="11">
        <v>0</v>
      </c>
      <c r="V75" s="11">
        <v>0</v>
      </c>
      <c r="W75" s="12">
        <v>1</v>
      </c>
      <c r="X75" s="12">
        <v>0</v>
      </c>
      <c r="Z75" s="16"/>
      <c r="AA75" s="16"/>
      <c r="AB75" s="17"/>
      <c r="AC75" s="17"/>
      <c r="AD75" s="18"/>
      <c r="AE75" s="16"/>
      <c r="AF75" s="16"/>
      <c r="AG75" s="17"/>
      <c r="AH75" s="16"/>
      <c r="AI75" s="16"/>
      <c r="AJ75" s="16"/>
      <c r="AK75" s="16"/>
      <c r="AL75" s="16"/>
      <c r="AM75" s="16"/>
      <c r="AN75" s="16"/>
    </row>
    <row r="76" spans="1:40">
      <c r="A76" s="11" t="s">
        <v>138</v>
      </c>
      <c r="B76" s="11" t="s">
        <v>33</v>
      </c>
      <c r="C76" s="11">
        <v>75864</v>
      </c>
      <c r="D76" s="11">
        <v>76169</v>
      </c>
      <c r="E76" s="11">
        <v>306</v>
      </c>
      <c r="F76" s="11" t="s">
        <v>34</v>
      </c>
      <c r="G76" s="11">
        <v>0.98399999999999999</v>
      </c>
      <c r="H76" s="11">
        <v>-4.1578552599999998</v>
      </c>
      <c r="I76" s="11">
        <v>6.2899999999999996E-3</v>
      </c>
      <c r="J76" s="11">
        <v>-3.9854046529999998</v>
      </c>
      <c r="K76" s="11">
        <v>8.3700000000000007E-3</v>
      </c>
      <c r="L76" s="11">
        <v>-3.0417290100000001</v>
      </c>
      <c r="M76" s="11">
        <v>6.3E-3</v>
      </c>
      <c r="N76" s="12">
        <v>1</v>
      </c>
      <c r="O76" s="11">
        <v>10</v>
      </c>
      <c r="P76" s="11">
        <v>19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2">
        <v>0</v>
      </c>
      <c r="X76" s="12">
        <v>0</v>
      </c>
      <c r="Z76" s="1"/>
      <c r="AA76" s="1"/>
      <c r="AB76" s="1"/>
      <c r="AC76" s="1"/>
      <c r="AD76" s="1"/>
      <c r="AE76" s="1"/>
      <c r="AF76" s="1"/>
      <c r="AG76" s="2"/>
      <c r="AH76" s="1"/>
      <c r="AI76" s="1"/>
      <c r="AJ76" s="1"/>
      <c r="AK76" s="1"/>
      <c r="AL76" s="1"/>
      <c r="AM76" s="1"/>
      <c r="AN76" s="1"/>
    </row>
    <row r="77" spans="1:40">
      <c r="A77" t="s">
        <v>139</v>
      </c>
      <c r="B77" t="s">
        <v>33</v>
      </c>
      <c r="C77">
        <v>76237</v>
      </c>
      <c r="D77">
        <v>76434</v>
      </c>
      <c r="E77">
        <v>198</v>
      </c>
      <c r="F77" t="s">
        <v>34</v>
      </c>
      <c r="G77">
        <v>0.99199999999999999</v>
      </c>
      <c r="H77">
        <v>-2.3733686870000001</v>
      </c>
      <c r="I77">
        <v>0.27622000000000002</v>
      </c>
      <c r="J77">
        <v>-2.2737697890000002</v>
      </c>
      <c r="K77">
        <v>0.15841</v>
      </c>
      <c r="L77">
        <v>-1.604346614</v>
      </c>
      <c r="M77">
        <v>0.13217999999999999</v>
      </c>
      <c r="N77" s="8">
        <v>0</v>
      </c>
      <c r="O77">
        <v>5</v>
      </c>
      <c r="P77">
        <v>6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s="8">
        <v>0</v>
      </c>
      <c r="X77" s="8">
        <v>0</v>
      </c>
      <c r="Z77" s="1"/>
      <c r="AA77" s="1"/>
      <c r="AB77" s="1"/>
      <c r="AC77" s="1"/>
      <c r="AD77" s="1"/>
      <c r="AE77" s="1"/>
      <c r="AF77" s="1"/>
      <c r="AG77" s="2"/>
      <c r="AH77" s="1"/>
      <c r="AI77" s="1"/>
      <c r="AJ77" s="1"/>
      <c r="AK77" s="1"/>
      <c r="AL77" s="1"/>
      <c r="AM77" s="1"/>
      <c r="AN77" s="1"/>
    </row>
    <row r="78" spans="1:40" s="13" customFormat="1">
      <c r="A78" t="s">
        <v>140</v>
      </c>
      <c r="B78" t="s">
        <v>141</v>
      </c>
      <c r="C78">
        <v>76523</v>
      </c>
      <c r="D78">
        <v>77275</v>
      </c>
      <c r="E78">
        <v>753</v>
      </c>
      <c r="F78" t="s">
        <v>27</v>
      </c>
      <c r="G78">
        <v>0.76400000000000001</v>
      </c>
      <c r="H78">
        <v>-2.9494520460000002</v>
      </c>
      <c r="I78">
        <v>0.10344</v>
      </c>
      <c r="J78">
        <v>-0.39572914100000001</v>
      </c>
      <c r="K78">
        <v>7.1260000000000004E-2</v>
      </c>
      <c r="L78">
        <v>-2.0093409549999999</v>
      </c>
      <c r="M78">
        <v>7.4719999999999995E-2</v>
      </c>
      <c r="N78" s="8">
        <v>0</v>
      </c>
      <c r="O78">
        <v>6</v>
      </c>
      <c r="P78">
        <v>8</v>
      </c>
      <c r="Q78">
        <v>0</v>
      </c>
      <c r="R78">
        <v>0</v>
      </c>
      <c r="S78">
        <v>1</v>
      </c>
      <c r="T78">
        <v>1</v>
      </c>
      <c r="U78">
        <v>0</v>
      </c>
      <c r="V78">
        <v>0</v>
      </c>
      <c r="W78" s="8">
        <v>1</v>
      </c>
      <c r="X78" s="8">
        <v>0</v>
      </c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</row>
    <row r="79" spans="1:40">
      <c r="A79" t="s">
        <v>142</v>
      </c>
      <c r="B79" t="s">
        <v>33</v>
      </c>
      <c r="C79">
        <v>77355</v>
      </c>
      <c r="D79">
        <v>78359</v>
      </c>
      <c r="E79">
        <v>1005</v>
      </c>
      <c r="F79" t="s">
        <v>34</v>
      </c>
      <c r="G79">
        <v>0.80400000000000005</v>
      </c>
      <c r="H79">
        <v>3.2860456679999999</v>
      </c>
      <c r="I79">
        <v>0.67015999999999998</v>
      </c>
      <c r="J79">
        <v>3.0001980490000002</v>
      </c>
      <c r="K79">
        <v>0.65071999999999997</v>
      </c>
      <c r="L79">
        <v>1.572548515</v>
      </c>
      <c r="M79">
        <v>0.65461999999999998</v>
      </c>
      <c r="N79" s="8">
        <v>0</v>
      </c>
      <c r="O79">
        <v>13</v>
      </c>
      <c r="P79">
        <v>8381</v>
      </c>
      <c r="Q79">
        <v>1</v>
      </c>
      <c r="R79">
        <v>17062</v>
      </c>
      <c r="S79">
        <v>2</v>
      </c>
      <c r="T79">
        <v>12372</v>
      </c>
      <c r="U79">
        <v>3</v>
      </c>
      <c r="V79">
        <v>2663</v>
      </c>
      <c r="W79" s="8">
        <v>0</v>
      </c>
      <c r="X79" s="8">
        <v>0</v>
      </c>
      <c r="Z79" s="1"/>
      <c r="AA79" s="1"/>
      <c r="AB79" s="1"/>
      <c r="AC79" s="1"/>
      <c r="AD79" s="1"/>
      <c r="AE79" s="1"/>
      <c r="AF79" s="1"/>
      <c r="AG79" s="2"/>
      <c r="AH79" s="1"/>
      <c r="AI79" s="1"/>
      <c r="AJ79" s="1"/>
      <c r="AK79" s="1"/>
      <c r="AL79" s="1"/>
      <c r="AM79" s="1"/>
      <c r="AN79" s="1"/>
    </row>
    <row r="80" spans="1:40">
      <c r="A80" t="s">
        <v>143</v>
      </c>
      <c r="B80" t="s">
        <v>33</v>
      </c>
      <c r="C80">
        <v>78515</v>
      </c>
      <c r="D80">
        <v>79270</v>
      </c>
      <c r="E80">
        <v>756</v>
      </c>
      <c r="F80" t="s">
        <v>27</v>
      </c>
      <c r="G80">
        <v>0.755</v>
      </c>
      <c r="H80">
        <v>4.7742951180000004</v>
      </c>
      <c r="I80">
        <v>0.68010999999999999</v>
      </c>
      <c r="J80">
        <v>2.7864344000000001</v>
      </c>
      <c r="K80">
        <v>0.69960999999999995</v>
      </c>
      <c r="L80">
        <v>1.8892836470000001</v>
      </c>
      <c r="M80">
        <v>0.65461999999999998</v>
      </c>
      <c r="N80" s="8">
        <v>0</v>
      </c>
      <c r="O80">
        <v>7</v>
      </c>
      <c r="P80">
        <v>349</v>
      </c>
      <c r="Q80">
        <v>2</v>
      </c>
      <c r="R80">
        <v>2001</v>
      </c>
      <c r="S80">
        <v>1</v>
      </c>
      <c r="T80">
        <v>444</v>
      </c>
      <c r="U80">
        <v>2</v>
      </c>
      <c r="V80">
        <v>138</v>
      </c>
      <c r="W80" s="8">
        <v>0</v>
      </c>
      <c r="X80" s="8">
        <v>0</v>
      </c>
      <c r="Z80" s="1"/>
      <c r="AA80" s="1"/>
      <c r="AB80" s="1"/>
      <c r="AC80" s="1"/>
      <c r="AD80" s="1"/>
      <c r="AE80" s="1"/>
      <c r="AF80" s="1"/>
      <c r="AG80" s="2"/>
      <c r="AH80" s="1"/>
      <c r="AI80" s="1"/>
      <c r="AJ80" s="1"/>
      <c r="AK80" s="1"/>
      <c r="AL80" s="1"/>
      <c r="AM80" s="1"/>
      <c r="AN80" s="1"/>
    </row>
    <row r="81" spans="1:40">
      <c r="A81" t="s">
        <v>144</v>
      </c>
      <c r="B81" t="s">
        <v>145</v>
      </c>
      <c r="C81">
        <v>79294</v>
      </c>
      <c r="D81">
        <v>79908</v>
      </c>
      <c r="E81">
        <v>615</v>
      </c>
      <c r="F81" t="s">
        <v>27</v>
      </c>
      <c r="G81">
        <v>0.94599999999999995</v>
      </c>
      <c r="H81">
        <v>5.1049362399999998</v>
      </c>
      <c r="I81">
        <v>0.66293000000000002</v>
      </c>
      <c r="J81">
        <v>3.2814793390000001</v>
      </c>
      <c r="K81">
        <v>0.65071999999999997</v>
      </c>
      <c r="L81">
        <v>1.840337305</v>
      </c>
      <c r="M81">
        <v>0.65461999999999998</v>
      </c>
      <c r="N81" s="8">
        <v>0</v>
      </c>
      <c r="O81">
        <v>7</v>
      </c>
      <c r="P81">
        <v>527</v>
      </c>
      <c r="Q81">
        <v>3</v>
      </c>
      <c r="R81">
        <v>3799</v>
      </c>
      <c r="S81">
        <v>4</v>
      </c>
      <c r="T81">
        <v>951</v>
      </c>
      <c r="U81">
        <v>3</v>
      </c>
      <c r="V81">
        <v>202</v>
      </c>
      <c r="W81" s="8">
        <v>1</v>
      </c>
      <c r="X81" s="8">
        <v>1</v>
      </c>
      <c r="Z81" s="1"/>
      <c r="AA81" s="1"/>
      <c r="AB81" s="1"/>
      <c r="AC81" s="1"/>
      <c r="AD81" s="1"/>
      <c r="AE81" s="1"/>
      <c r="AF81" s="1"/>
      <c r="AG81" s="2"/>
      <c r="AH81" s="1"/>
      <c r="AI81" s="1"/>
      <c r="AJ81" s="1"/>
      <c r="AK81" s="1"/>
      <c r="AL81" s="1"/>
      <c r="AM81" s="1"/>
      <c r="AN81" s="1"/>
    </row>
    <row r="82" spans="1:40">
      <c r="A82" t="s">
        <v>146</v>
      </c>
      <c r="B82" t="s">
        <v>147</v>
      </c>
      <c r="C82">
        <v>79920</v>
      </c>
      <c r="D82">
        <v>81026</v>
      </c>
      <c r="E82">
        <v>1107</v>
      </c>
      <c r="F82" t="s">
        <v>27</v>
      </c>
      <c r="G82">
        <v>0.48199999999999998</v>
      </c>
      <c r="H82">
        <v>-1.4733322980000001</v>
      </c>
      <c r="I82">
        <v>0.19800000000000001</v>
      </c>
      <c r="J82">
        <v>-1.3361063390000001</v>
      </c>
      <c r="K82">
        <v>0.17282</v>
      </c>
      <c r="L82">
        <v>-2.8315796249999998</v>
      </c>
      <c r="M82">
        <v>0.16017999999999999</v>
      </c>
      <c r="N82" s="8">
        <v>0</v>
      </c>
      <c r="O82">
        <v>5</v>
      </c>
      <c r="P82">
        <v>16</v>
      </c>
      <c r="Q82">
        <v>1</v>
      </c>
      <c r="R82">
        <v>1</v>
      </c>
      <c r="S82">
        <v>1</v>
      </c>
      <c r="T82">
        <v>1</v>
      </c>
      <c r="U82">
        <v>0</v>
      </c>
      <c r="V82">
        <v>0</v>
      </c>
      <c r="W82" s="8">
        <v>1</v>
      </c>
      <c r="X82" s="8">
        <v>0</v>
      </c>
      <c r="Z82" s="1"/>
      <c r="AA82" s="1"/>
      <c r="AB82" s="1"/>
      <c r="AC82" s="1"/>
      <c r="AD82" s="1"/>
      <c r="AE82" s="1"/>
      <c r="AF82" s="1"/>
      <c r="AG82" s="2"/>
      <c r="AH82" s="1"/>
      <c r="AI82" s="1"/>
      <c r="AJ82" s="1"/>
      <c r="AK82" s="1"/>
      <c r="AL82" s="1"/>
      <c r="AM82" s="1"/>
      <c r="AN82" s="1"/>
    </row>
    <row r="83" spans="1:40">
      <c r="A83" t="s">
        <v>148</v>
      </c>
      <c r="B83" t="s">
        <v>33</v>
      </c>
      <c r="C83">
        <v>81023</v>
      </c>
      <c r="D83">
        <v>82285</v>
      </c>
      <c r="E83">
        <v>1263</v>
      </c>
      <c r="F83" t="s">
        <v>27</v>
      </c>
      <c r="G83">
        <v>0.73299999999999998</v>
      </c>
      <c r="H83">
        <v>6.5428965779999997</v>
      </c>
      <c r="I83">
        <v>1</v>
      </c>
      <c r="J83">
        <v>-4.0880813720000004</v>
      </c>
      <c r="K83">
        <v>3.0000000000000001E-3</v>
      </c>
      <c r="L83">
        <v>-1.0617494510000001</v>
      </c>
      <c r="M83">
        <v>3.7299999999999998E-3</v>
      </c>
      <c r="N83" s="8">
        <v>0</v>
      </c>
      <c r="O83">
        <v>11</v>
      </c>
      <c r="P83">
        <v>22</v>
      </c>
      <c r="Q83">
        <v>4</v>
      </c>
      <c r="R83">
        <v>431</v>
      </c>
      <c r="S83">
        <v>0</v>
      </c>
      <c r="T83">
        <v>0</v>
      </c>
      <c r="U83">
        <v>1</v>
      </c>
      <c r="V83">
        <v>1</v>
      </c>
      <c r="W83" s="8">
        <v>0</v>
      </c>
      <c r="X83" s="8">
        <v>0</v>
      </c>
      <c r="Z83" s="1"/>
      <c r="AA83" s="1"/>
      <c r="AB83" s="1"/>
      <c r="AC83" s="1"/>
      <c r="AD83" s="1"/>
      <c r="AE83" s="1"/>
      <c r="AF83" s="1"/>
      <c r="AG83" s="2"/>
      <c r="AH83" s="1"/>
      <c r="AI83" s="1"/>
      <c r="AJ83" s="1"/>
      <c r="AK83" s="1"/>
      <c r="AL83" s="1"/>
      <c r="AM83" s="1"/>
      <c r="AN83" s="1"/>
    </row>
    <row r="84" spans="1:40">
      <c r="A84" t="s">
        <v>149</v>
      </c>
      <c r="B84" t="s">
        <v>150</v>
      </c>
      <c r="C84">
        <v>82278</v>
      </c>
      <c r="D84">
        <v>83087</v>
      </c>
      <c r="E84">
        <v>810</v>
      </c>
      <c r="F84" t="s">
        <v>27</v>
      </c>
      <c r="G84">
        <v>0.69499999999999995</v>
      </c>
      <c r="H84">
        <v>-2.4274545029999999</v>
      </c>
      <c r="I84">
        <v>0.27728999999999998</v>
      </c>
      <c r="J84">
        <v>1.1339416E-2</v>
      </c>
      <c r="K84">
        <v>0.28386</v>
      </c>
      <c r="L84">
        <v>0.76362237399999999</v>
      </c>
      <c r="M84">
        <v>0.25040000000000001</v>
      </c>
      <c r="N84" s="8">
        <v>0</v>
      </c>
      <c r="O84">
        <v>4</v>
      </c>
      <c r="P84">
        <v>6</v>
      </c>
      <c r="Q84">
        <v>0</v>
      </c>
      <c r="R84">
        <v>0</v>
      </c>
      <c r="S84">
        <v>1</v>
      </c>
      <c r="T84">
        <v>1</v>
      </c>
      <c r="U84">
        <v>1</v>
      </c>
      <c r="V84">
        <v>1</v>
      </c>
      <c r="W84" s="8">
        <v>1</v>
      </c>
      <c r="X84" s="8">
        <v>0</v>
      </c>
      <c r="Z84" s="1"/>
      <c r="AA84" s="1"/>
      <c r="AB84" s="2"/>
      <c r="AC84" s="2"/>
      <c r="AD84" s="1"/>
      <c r="AE84" s="1"/>
      <c r="AF84" s="1"/>
      <c r="AG84" s="2"/>
      <c r="AH84" s="1"/>
      <c r="AI84" s="1"/>
      <c r="AJ84" s="1"/>
      <c r="AK84" s="1"/>
      <c r="AL84" s="1"/>
      <c r="AM84" s="1"/>
      <c r="AN84" s="1"/>
    </row>
    <row r="85" spans="1:40">
      <c r="A85" t="s">
        <v>151</v>
      </c>
      <c r="B85" t="s">
        <v>33</v>
      </c>
      <c r="C85">
        <v>83091</v>
      </c>
      <c r="D85">
        <v>84527</v>
      </c>
      <c r="E85">
        <v>1437</v>
      </c>
      <c r="F85" t="s">
        <v>27</v>
      </c>
      <c r="G85">
        <v>0.56599999999999995</v>
      </c>
      <c r="H85">
        <v>-3.3482886760000001</v>
      </c>
      <c r="I85">
        <v>5.833E-2</v>
      </c>
      <c r="J85">
        <v>-2.9282087479999999</v>
      </c>
      <c r="K85">
        <v>4.7300000000000002E-2</v>
      </c>
      <c r="L85">
        <v>0.113897872</v>
      </c>
      <c r="M85">
        <v>4.1980000000000003E-2</v>
      </c>
      <c r="N85" s="8">
        <v>0</v>
      </c>
      <c r="O85">
        <v>7</v>
      </c>
      <c r="P85">
        <v>10</v>
      </c>
      <c r="Q85">
        <v>0</v>
      </c>
      <c r="R85">
        <v>0</v>
      </c>
      <c r="S85">
        <v>0</v>
      </c>
      <c r="T85">
        <v>0</v>
      </c>
      <c r="U85">
        <v>1</v>
      </c>
      <c r="V85">
        <v>1</v>
      </c>
      <c r="W85" s="8">
        <v>1</v>
      </c>
      <c r="X85" s="8">
        <v>0</v>
      </c>
      <c r="Z85" s="1"/>
      <c r="AA85" s="1"/>
      <c r="AB85" s="1"/>
      <c r="AC85" s="1"/>
      <c r="AD85" s="1"/>
      <c r="AE85" s="1"/>
      <c r="AF85" s="1"/>
      <c r="AG85" s="2"/>
      <c r="AH85" s="1"/>
      <c r="AI85" s="1"/>
      <c r="AJ85" s="1"/>
      <c r="AK85" s="1"/>
      <c r="AL85" s="1"/>
      <c r="AM85" s="1"/>
      <c r="AN85" s="1"/>
    </row>
    <row r="86" spans="1:40">
      <c r="A86" t="s">
        <v>152</v>
      </c>
      <c r="B86" t="s">
        <v>33</v>
      </c>
      <c r="C86">
        <v>84631</v>
      </c>
      <c r="D86">
        <v>85242</v>
      </c>
      <c r="E86">
        <v>612</v>
      </c>
      <c r="F86" t="s">
        <v>27</v>
      </c>
      <c r="G86">
        <v>0.45400000000000001</v>
      </c>
      <c r="H86">
        <v>3.1237684479999999</v>
      </c>
      <c r="I86">
        <v>0.82464999999999999</v>
      </c>
      <c r="J86">
        <v>3.1268751240000001</v>
      </c>
      <c r="K86">
        <v>0.82364000000000004</v>
      </c>
      <c r="L86">
        <v>2.862916743</v>
      </c>
      <c r="M86">
        <v>0.81550999999999996</v>
      </c>
      <c r="N86" s="8">
        <v>0</v>
      </c>
      <c r="O86">
        <v>2</v>
      </c>
      <c r="P86">
        <v>2386</v>
      </c>
      <c r="Q86">
        <v>1</v>
      </c>
      <c r="R86">
        <v>4345</v>
      </c>
      <c r="S86">
        <v>1</v>
      </c>
      <c r="T86">
        <v>3842</v>
      </c>
      <c r="U86">
        <v>1</v>
      </c>
      <c r="V86">
        <v>1860</v>
      </c>
      <c r="W86" s="8">
        <v>1</v>
      </c>
      <c r="X86" s="8">
        <v>1</v>
      </c>
      <c r="Z86" s="1"/>
      <c r="AA86" s="1"/>
      <c r="AB86" s="1"/>
      <c r="AC86" s="1"/>
      <c r="AD86" s="1"/>
      <c r="AE86" s="1"/>
      <c r="AF86" s="1"/>
      <c r="AG86" s="2"/>
      <c r="AH86" s="1"/>
      <c r="AI86" s="1"/>
      <c r="AJ86" s="1"/>
      <c r="AK86" s="1"/>
      <c r="AL86" s="1"/>
      <c r="AM86" s="1"/>
      <c r="AN86" s="1"/>
    </row>
    <row r="87" spans="1:40">
      <c r="A87" t="s">
        <v>153</v>
      </c>
      <c r="B87" t="s">
        <v>33</v>
      </c>
      <c r="C87">
        <v>85295</v>
      </c>
      <c r="D87">
        <v>85744</v>
      </c>
      <c r="E87">
        <v>450</v>
      </c>
      <c r="F87" t="s">
        <v>27</v>
      </c>
      <c r="G87">
        <v>0.80900000000000005</v>
      </c>
      <c r="H87">
        <v>3.5743429350000002</v>
      </c>
      <c r="I87">
        <v>0.66293000000000002</v>
      </c>
      <c r="J87">
        <v>1.995603756</v>
      </c>
      <c r="K87">
        <v>0.16954</v>
      </c>
      <c r="L87">
        <v>1.2926642180000001</v>
      </c>
      <c r="M87">
        <v>9.6140000000000003E-2</v>
      </c>
      <c r="N87" s="8">
        <v>0</v>
      </c>
      <c r="O87">
        <v>7</v>
      </c>
      <c r="P87">
        <v>50</v>
      </c>
      <c r="Q87">
        <v>2</v>
      </c>
      <c r="R87">
        <v>126</v>
      </c>
      <c r="S87">
        <v>2</v>
      </c>
      <c r="T87">
        <v>37</v>
      </c>
      <c r="U87">
        <v>1</v>
      </c>
      <c r="V87">
        <v>13</v>
      </c>
      <c r="W87" s="8">
        <v>1</v>
      </c>
      <c r="X87" s="8">
        <v>0</v>
      </c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spans="1:40">
      <c r="A88" t="s">
        <v>154</v>
      </c>
      <c r="B88" t="s">
        <v>155</v>
      </c>
      <c r="C88">
        <v>85753</v>
      </c>
      <c r="D88">
        <v>87156</v>
      </c>
      <c r="E88">
        <v>1404</v>
      </c>
      <c r="F88" t="s">
        <v>27</v>
      </c>
      <c r="G88">
        <v>0.89900000000000002</v>
      </c>
      <c r="H88">
        <v>3.098985554</v>
      </c>
      <c r="I88">
        <v>0.76258999999999999</v>
      </c>
      <c r="J88">
        <v>3.3633792850000002</v>
      </c>
      <c r="K88">
        <v>0.70491999999999999</v>
      </c>
      <c r="L88">
        <v>3.2258937699999999</v>
      </c>
      <c r="M88">
        <v>0.75593999999999995</v>
      </c>
      <c r="N88" s="8">
        <v>0</v>
      </c>
      <c r="O88">
        <v>21</v>
      </c>
      <c r="P88">
        <v>14783</v>
      </c>
      <c r="Q88">
        <v>5</v>
      </c>
      <c r="R88">
        <v>26452</v>
      </c>
      <c r="S88">
        <v>7</v>
      </c>
      <c r="T88">
        <v>28041</v>
      </c>
      <c r="U88">
        <v>4</v>
      </c>
      <c r="V88">
        <v>14780</v>
      </c>
      <c r="W88" s="8">
        <v>1</v>
      </c>
      <c r="X88" s="8">
        <v>1</v>
      </c>
      <c r="Z88" s="1"/>
      <c r="AA88" s="1"/>
      <c r="AB88" s="1"/>
      <c r="AC88" s="1"/>
      <c r="AD88" s="1"/>
      <c r="AE88" s="1"/>
      <c r="AF88" s="1"/>
      <c r="AG88" s="2"/>
      <c r="AH88" s="1"/>
      <c r="AI88" s="1"/>
      <c r="AJ88" s="1"/>
      <c r="AK88" s="1"/>
      <c r="AL88" s="1"/>
      <c r="AM88" s="1"/>
      <c r="AN88" s="1"/>
    </row>
    <row r="89" spans="1:40">
      <c r="A89" t="s">
        <v>156</v>
      </c>
      <c r="B89" t="s">
        <v>33</v>
      </c>
      <c r="C89">
        <v>87290</v>
      </c>
      <c r="D89">
        <v>87754</v>
      </c>
      <c r="E89">
        <v>465</v>
      </c>
      <c r="F89" t="s">
        <v>34</v>
      </c>
      <c r="G89">
        <v>0.80900000000000005</v>
      </c>
      <c r="H89">
        <v>3.5060579220000001</v>
      </c>
      <c r="I89">
        <v>0.76258999999999999</v>
      </c>
      <c r="J89">
        <v>3.2409073460000002</v>
      </c>
      <c r="K89">
        <v>0.65071999999999997</v>
      </c>
      <c r="L89">
        <v>3.1110762040000002</v>
      </c>
      <c r="M89">
        <v>0.70403000000000004</v>
      </c>
      <c r="N89" s="8">
        <v>0</v>
      </c>
      <c r="O89">
        <v>3</v>
      </c>
      <c r="P89">
        <v>58</v>
      </c>
      <c r="Q89">
        <v>1</v>
      </c>
      <c r="R89">
        <v>138</v>
      </c>
      <c r="S89">
        <v>2</v>
      </c>
      <c r="T89">
        <v>102</v>
      </c>
      <c r="U89">
        <v>1</v>
      </c>
      <c r="V89">
        <v>54</v>
      </c>
      <c r="W89" s="8">
        <v>0</v>
      </c>
      <c r="X89" s="8">
        <v>0</v>
      </c>
      <c r="Z89" s="1"/>
      <c r="AA89" s="1"/>
      <c r="AB89" s="1"/>
      <c r="AC89" s="1"/>
      <c r="AD89" s="1"/>
      <c r="AE89" s="1"/>
      <c r="AF89" s="1"/>
      <c r="AG89" s="2"/>
      <c r="AH89" s="1"/>
      <c r="AI89" s="1"/>
      <c r="AJ89" s="1"/>
      <c r="AK89" s="1"/>
      <c r="AL89" s="1"/>
      <c r="AM89" s="1"/>
      <c r="AN89" s="1"/>
    </row>
    <row r="90" spans="1:40">
      <c r="A90" t="s">
        <v>157</v>
      </c>
      <c r="B90" t="s">
        <v>158</v>
      </c>
      <c r="C90">
        <v>87911</v>
      </c>
      <c r="D90">
        <v>87987</v>
      </c>
      <c r="E90">
        <v>77</v>
      </c>
      <c r="F90" t="s">
        <v>34</v>
      </c>
      <c r="G90">
        <v>0.91700000000000004</v>
      </c>
      <c r="H90" t="s">
        <v>51</v>
      </c>
      <c r="I90">
        <v>1</v>
      </c>
      <c r="J90" t="s">
        <v>51</v>
      </c>
      <c r="K90">
        <v>1</v>
      </c>
      <c r="L90" t="s">
        <v>51</v>
      </c>
      <c r="M90">
        <v>1</v>
      </c>
      <c r="N90" s="8">
        <v>0</v>
      </c>
      <c r="O90">
        <v>1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s="8">
        <v>0</v>
      </c>
      <c r="X90" s="8">
        <v>0</v>
      </c>
      <c r="Z90" s="1"/>
      <c r="AA90" s="1"/>
      <c r="AB90" s="1"/>
      <c r="AC90" s="1"/>
      <c r="AD90" s="1"/>
      <c r="AE90" s="1"/>
      <c r="AF90" s="1"/>
      <c r="AG90" s="2"/>
      <c r="AH90" s="1"/>
      <c r="AI90" s="1"/>
      <c r="AJ90" s="1"/>
      <c r="AK90" s="1"/>
      <c r="AL90" s="1"/>
      <c r="AM90" s="1"/>
      <c r="AN90" s="1"/>
    </row>
    <row r="91" spans="1:40">
      <c r="A91" t="s">
        <v>159</v>
      </c>
      <c r="B91" t="s">
        <v>33</v>
      </c>
      <c r="C91">
        <v>88042</v>
      </c>
      <c r="D91">
        <v>88923</v>
      </c>
      <c r="E91">
        <v>882</v>
      </c>
      <c r="F91" t="s">
        <v>34</v>
      </c>
      <c r="G91">
        <v>0.71899999999999997</v>
      </c>
      <c r="H91">
        <v>4.4677749679999996</v>
      </c>
      <c r="I91">
        <v>0.69782999999999995</v>
      </c>
      <c r="J91">
        <v>3.1660522790000001</v>
      </c>
      <c r="K91">
        <v>0.71194000000000002</v>
      </c>
      <c r="L91">
        <v>1.2342172410000001</v>
      </c>
      <c r="M91">
        <v>0.4637</v>
      </c>
      <c r="N91" s="8">
        <v>0</v>
      </c>
      <c r="O91">
        <v>9</v>
      </c>
      <c r="P91">
        <v>1216</v>
      </c>
      <c r="Q91">
        <v>3</v>
      </c>
      <c r="R91">
        <v>5606</v>
      </c>
      <c r="S91">
        <v>5</v>
      </c>
      <c r="T91">
        <v>2011</v>
      </c>
      <c r="U91">
        <v>5</v>
      </c>
      <c r="V91">
        <v>305</v>
      </c>
      <c r="W91" s="8">
        <v>1</v>
      </c>
      <c r="X91" s="8">
        <v>1</v>
      </c>
      <c r="Z91" s="1"/>
      <c r="AA91" s="1"/>
      <c r="AB91" s="2"/>
      <c r="AC91" s="2"/>
      <c r="AD91" s="1"/>
      <c r="AE91" s="1"/>
      <c r="AF91" s="1"/>
      <c r="AG91" s="2"/>
      <c r="AH91" s="1"/>
      <c r="AI91" s="1"/>
      <c r="AJ91" s="1"/>
      <c r="AK91" s="1"/>
      <c r="AL91" s="1"/>
      <c r="AM91" s="1"/>
      <c r="AN91" s="1"/>
    </row>
    <row r="92" spans="1:40">
      <c r="A92" t="s">
        <v>160</v>
      </c>
      <c r="B92" t="s">
        <v>58</v>
      </c>
      <c r="C92">
        <v>89012</v>
      </c>
      <c r="D92">
        <v>89104</v>
      </c>
      <c r="E92">
        <v>93</v>
      </c>
      <c r="F92" t="s">
        <v>34</v>
      </c>
      <c r="G92">
        <v>0.67700000000000005</v>
      </c>
      <c r="H92" t="s">
        <v>51</v>
      </c>
      <c r="I92">
        <v>1</v>
      </c>
      <c r="J92" t="s">
        <v>51</v>
      </c>
      <c r="K92">
        <v>1</v>
      </c>
      <c r="L92" t="s">
        <v>51</v>
      </c>
      <c r="M92">
        <v>1</v>
      </c>
      <c r="N92" s="8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s="8">
        <v>0</v>
      </c>
      <c r="X92" s="8">
        <v>0</v>
      </c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spans="1:40">
      <c r="A93" t="s">
        <v>161</v>
      </c>
      <c r="B93" t="s">
        <v>33</v>
      </c>
      <c r="C93">
        <v>89395</v>
      </c>
      <c r="D93">
        <v>89937</v>
      </c>
      <c r="E93">
        <v>543</v>
      </c>
      <c r="F93" t="s">
        <v>27</v>
      </c>
      <c r="G93">
        <v>0.56599999999999995</v>
      </c>
      <c r="H93">
        <v>3.7893511050000002</v>
      </c>
      <c r="I93">
        <v>0.67203000000000002</v>
      </c>
      <c r="J93">
        <v>3.0117031060000001</v>
      </c>
      <c r="K93">
        <v>0.69330999999999998</v>
      </c>
      <c r="L93">
        <v>2.7513555040000002</v>
      </c>
      <c r="M93">
        <v>0.70403000000000004</v>
      </c>
      <c r="N93" s="8">
        <v>0</v>
      </c>
      <c r="O93">
        <v>4</v>
      </c>
      <c r="P93">
        <v>767</v>
      </c>
      <c r="Q93">
        <v>3</v>
      </c>
      <c r="R93">
        <v>2209</v>
      </c>
      <c r="S93">
        <v>2</v>
      </c>
      <c r="T93">
        <v>1138</v>
      </c>
      <c r="U93">
        <v>1</v>
      </c>
      <c r="V93">
        <v>551</v>
      </c>
      <c r="W93" s="8">
        <v>1</v>
      </c>
      <c r="X93" s="8">
        <v>0</v>
      </c>
      <c r="Z93" s="1"/>
      <c r="AA93" s="1"/>
      <c r="AB93" s="2"/>
      <c r="AC93" s="1"/>
      <c r="AD93" s="1"/>
      <c r="AE93" s="1"/>
      <c r="AF93" s="1"/>
      <c r="AG93" s="2"/>
      <c r="AH93" s="1"/>
      <c r="AI93" s="1"/>
      <c r="AJ93" s="1"/>
      <c r="AK93" s="1"/>
      <c r="AL93" s="1"/>
      <c r="AM93" s="1"/>
      <c r="AN93" s="1"/>
    </row>
    <row r="94" spans="1:40">
      <c r="A94" t="s">
        <v>162</v>
      </c>
      <c r="B94" t="s">
        <v>163</v>
      </c>
      <c r="C94">
        <v>89993</v>
      </c>
      <c r="D94">
        <v>90472</v>
      </c>
      <c r="E94">
        <v>480</v>
      </c>
      <c r="F94" t="s">
        <v>34</v>
      </c>
      <c r="G94">
        <v>0.98399999999999999</v>
      </c>
      <c r="H94">
        <v>2.7386437520000002</v>
      </c>
      <c r="I94">
        <v>0.66293000000000002</v>
      </c>
      <c r="J94">
        <v>3.2225810319999999</v>
      </c>
      <c r="K94">
        <v>0.65071999999999997</v>
      </c>
      <c r="L94">
        <v>3.293478006</v>
      </c>
      <c r="M94">
        <v>0.65461999999999998</v>
      </c>
      <c r="N94" s="8">
        <v>0</v>
      </c>
      <c r="O94">
        <v>8</v>
      </c>
      <c r="P94">
        <v>488</v>
      </c>
      <c r="Q94">
        <v>1</v>
      </c>
      <c r="R94">
        <v>680</v>
      </c>
      <c r="S94">
        <v>2</v>
      </c>
      <c r="T94">
        <v>838</v>
      </c>
      <c r="U94">
        <v>1</v>
      </c>
      <c r="V94">
        <v>513</v>
      </c>
      <c r="W94" s="8">
        <v>1</v>
      </c>
      <c r="X94" s="8">
        <v>0</v>
      </c>
      <c r="Z94" s="1"/>
      <c r="AA94" s="1"/>
      <c r="AB94" s="1"/>
      <c r="AC94" s="1"/>
      <c r="AD94" s="1"/>
      <c r="AE94" s="1"/>
      <c r="AF94" s="1"/>
      <c r="AG94" s="2"/>
      <c r="AH94" s="1"/>
      <c r="AI94" s="1"/>
      <c r="AJ94" s="1"/>
      <c r="AK94" s="1"/>
      <c r="AL94" s="1"/>
      <c r="AM94" s="1"/>
      <c r="AN94" s="1"/>
    </row>
    <row r="95" spans="1:40">
      <c r="A95" t="s">
        <v>164</v>
      </c>
      <c r="B95" t="s">
        <v>165</v>
      </c>
      <c r="C95">
        <v>90684</v>
      </c>
      <c r="D95">
        <v>92804</v>
      </c>
      <c r="E95">
        <v>2121</v>
      </c>
      <c r="F95" t="s">
        <v>27</v>
      </c>
      <c r="G95">
        <v>0.57499999999999996</v>
      </c>
      <c r="H95">
        <v>5.24587469</v>
      </c>
      <c r="I95">
        <v>0.55430000000000001</v>
      </c>
      <c r="J95">
        <v>-1.0629389090000001</v>
      </c>
      <c r="K95">
        <v>0</v>
      </c>
      <c r="L95">
        <v>-0.46659068100000001</v>
      </c>
      <c r="M95">
        <v>0</v>
      </c>
      <c r="N95" s="8">
        <v>0</v>
      </c>
      <c r="O95">
        <v>23</v>
      </c>
      <c r="P95">
        <v>69</v>
      </c>
      <c r="Q95">
        <v>8</v>
      </c>
      <c r="R95">
        <v>548</v>
      </c>
      <c r="S95">
        <v>4</v>
      </c>
      <c r="T95">
        <v>6</v>
      </c>
      <c r="U95">
        <v>5</v>
      </c>
      <c r="V95">
        <v>5</v>
      </c>
      <c r="W95" s="8">
        <v>1</v>
      </c>
      <c r="X95" s="8">
        <v>0</v>
      </c>
      <c r="Z95" s="1"/>
      <c r="AA95" s="1"/>
      <c r="AB95" s="2"/>
      <c r="AC95" s="2"/>
      <c r="AD95" s="1"/>
      <c r="AE95" s="1"/>
      <c r="AF95" s="1"/>
      <c r="AG95" s="2"/>
      <c r="AH95" s="1"/>
      <c r="AI95" s="1"/>
      <c r="AJ95" s="1"/>
      <c r="AK95" s="1"/>
      <c r="AL95" s="1"/>
      <c r="AM95" s="1"/>
      <c r="AN95" s="1"/>
    </row>
    <row r="96" spans="1:40">
      <c r="A96" t="s">
        <v>166</v>
      </c>
      <c r="B96" t="s">
        <v>33</v>
      </c>
      <c r="C96">
        <v>92848</v>
      </c>
      <c r="D96">
        <v>93738</v>
      </c>
      <c r="E96">
        <v>891</v>
      </c>
      <c r="F96" t="s">
        <v>27</v>
      </c>
      <c r="G96">
        <v>0.73299999999999998</v>
      </c>
      <c r="H96">
        <v>3.2546825739999998</v>
      </c>
      <c r="I96">
        <v>0.60638000000000003</v>
      </c>
      <c r="J96">
        <v>3.0530844209999999</v>
      </c>
      <c r="K96">
        <v>0.65071999999999997</v>
      </c>
      <c r="L96">
        <v>3.1046310560000001</v>
      </c>
      <c r="M96">
        <v>0.59787000000000001</v>
      </c>
      <c r="N96" s="8">
        <v>0</v>
      </c>
      <c r="O96">
        <v>9</v>
      </c>
      <c r="P96">
        <v>2552</v>
      </c>
      <c r="Q96">
        <v>3</v>
      </c>
      <c r="R96">
        <v>5083</v>
      </c>
      <c r="S96">
        <v>4</v>
      </c>
      <c r="T96">
        <v>3904</v>
      </c>
      <c r="U96">
        <v>3</v>
      </c>
      <c r="V96">
        <v>2343</v>
      </c>
      <c r="W96" s="8">
        <v>0</v>
      </c>
      <c r="X96" s="8">
        <v>0</v>
      </c>
      <c r="Z96" s="1"/>
      <c r="AA96" s="1"/>
      <c r="AB96" s="2"/>
      <c r="AC96" s="2"/>
      <c r="AD96" s="1"/>
      <c r="AE96" s="1"/>
      <c r="AF96" s="1"/>
      <c r="AG96" s="2"/>
      <c r="AH96" s="1"/>
      <c r="AI96" s="1"/>
      <c r="AJ96" s="1"/>
      <c r="AK96" s="1"/>
      <c r="AL96" s="1"/>
      <c r="AM96" s="1"/>
      <c r="AN96" s="1"/>
    </row>
    <row r="97" spans="1:40">
      <c r="A97" s="11" t="s">
        <v>167</v>
      </c>
      <c r="B97" s="11" t="s">
        <v>168</v>
      </c>
      <c r="C97" s="11">
        <v>93956</v>
      </c>
      <c r="D97" s="11">
        <v>96070</v>
      </c>
      <c r="E97" s="11">
        <v>2115</v>
      </c>
      <c r="F97" s="11" t="s">
        <v>27</v>
      </c>
      <c r="G97" s="11">
        <v>0.752</v>
      </c>
      <c r="H97" s="11">
        <v>-3.1024237050000001</v>
      </c>
      <c r="I97" s="11">
        <v>0</v>
      </c>
      <c r="J97" s="11">
        <v>-2.0915985350000001</v>
      </c>
      <c r="K97" s="11">
        <v>0</v>
      </c>
      <c r="L97" s="11">
        <v>-4.4360837000000002</v>
      </c>
      <c r="M97" s="11">
        <v>0</v>
      </c>
      <c r="N97" s="12">
        <v>1</v>
      </c>
      <c r="O97" s="11">
        <v>25</v>
      </c>
      <c r="P97" s="11">
        <v>50</v>
      </c>
      <c r="Q97" s="11">
        <v>1</v>
      </c>
      <c r="R97" s="11">
        <v>1</v>
      </c>
      <c r="S97" s="11">
        <v>2</v>
      </c>
      <c r="T97" s="11">
        <v>2</v>
      </c>
      <c r="U97" s="11">
        <v>0</v>
      </c>
      <c r="V97" s="11">
        <v>0</v>
      </c>
      <c r="W97" s="12">
        <v>1</v>
      </c>
      <c r="X97" s="12">
        <v>1</v>
      </c>
      <c r="Z97" s="1"/>
      <c r="AA97" s="1"/>
      <c r="AB97" s="2"/>
      <c r="AC97" s="2"/>
      <c r="AD97" s="1"/>
      <c r="AE97" s="1"/>
      <c r="AF97" s="1"/>
      <c r="AG97" s="2"/>
      <c r="AH97" s="1"/>
      <c r="AI97" s="1"/>
      <c r="AJ97" s="1"/>
      <c r="AK97" s="1"/>
      <c r="AL97" s="1"/>
      <c r="AM97" s="1"/>
      <c r="AN97" s="1"/>
    </row>
    <row r="98" spans="1:40">
      <c r="A98" t="s">
        <v>169</v>
      </c>
      <c r="B98" t="s">
        <v>170</v>
      </c>
      <c r="C98">
        <v>96162</v>
      </c>
      <c r="D98">
        <v>98387</v>
      </c>
      <c r="E98">
        <v>2226</v>
      </c>
      <c r="F98" t="s">
        <v>27</v>
      </c>
      <c r="G98">
        <v>0.61099999999999999</v>
      </c>
      <c r="H98">
        <v>-5.7391716449999999</v>
      </c>
      <c r="I98">
        <v>0</v>
      </c>
      <c r="J98">
        <v>-5.7522514029999998</v>
      </c>
      <c r="K98">
        <v>0</v>
      </c>
      <c r="L98">
        <v>-1.3608507510000001</v>
      </c>
      <c r="M98">
        <v>0</v>
      </c>
      <c r="N98" s="8">
        <v>0</v>
      </c>
      <c r="O98">
        <v>22</v>
      </c>
      <c r="P98">
        <v>55</v>
      </c>
      <c r="Q98">
        <v>0</v>
      </c>
      <c r="R98">
        <v>0</v>
      </c>
      <c r="S98">
        <v>0</v>
      </c>
      <c r="T98">
        <v>0</v>
      </c>
      <c r="U98">
        <v>2</v>
      </c>
      <c r="V98">
        <v>2</v>
      </c>
      <c r="W98" s="8">
        <v>1</v>
      </c>
      <c r="X98" s="8">
        <v>1</v>
      </c>
      <c r="Z98" s="1"/>
      <c r="AA98" s="1"/>
      <c r="AB98" s="2"/>
      <c r="AC98" s="2"/>
      <c r="AD98" s="1"/>
      <c r="AE98" s="1"/>
      <c r="AF98" s="1"/>
      <c r="AG98" s="2"/>
      <c r="AH98" s="1"/>
      <c r="AI98" s="1"/>
      <c r="AJ98" s="1"/>
      <c r="AK98" s="1"/>
      <c r="AL98" s="1"/>
      <c r="AM98" s="1"/>
      <c r="AN98" s="1"/>
    </row>
    <row r="99" spans="1:40">
      <c r="A99" t="s">
        <v>171</v>
      </c>
      <c r="B99" t="s">
        <v>172</v>
      </c>
      <c r="C99">
        <v>98488</v>
      </c>
      <c r="D99">
        <v>98847</v>
      </c>
      <c r="E99">
        <v>360</v>
      </c>
      <c r="F99" t="s">
        <v>27</v>
      </c>
      <c r="G99">
        <v>0.71299999999999997</v>
      </c>
      <c r="H99">
        <v>-2.8675305080000002</v>
      </c>
      <c r="I99">
        <v>0.25230000000000002</v>
      </c>
      <c r="J99">
        <v>-2.9692144950000001</v>
      </c>
      <c r="K99">
        <v>0.24354999999999999</v>
      </c>
      <c r="L99">
        <v>-1.936956798</v>
      </c>
      <c r="M99">
        <v>0.25040000000000001</v>
      </c>
      <c r="N99" s="8">
        <v>0</v>
      </c>
      <c r="O99">
        <v>4</v>
      </c>
      <c r="P99">
        <v>9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 s="8">
        <v>1</v>
      </c>
      <c r="X99" s="8">
        <v>0</v>
      </c>
      <c r="Z99" s="1"/>
      <c r="AA99" s="1"/>
      <c r="AB99" s="1"/>
      <c r="AC99" s="1"/>
      <c r="AD99" s="1"/>
      <c r="AE99" s="1"/>
      <c r="AF99" s="1"/>
      <c r="AG99" s="2"/>
      <c r="AH99" s="1"/>
      <c r="AI99" s="1"/>
      <c r="AJ99" s="1"/>
      <c r="AK99" s="1"/>
      <c r="AL99" s="1"/>
      <c r="AM99" s="1"/>
      <c r="AN99" s="1"/>
    </row>
    <row r="100" spans="1:40">
      <c r="A100" t="s">
        <v>173</v>
      </c>
      <c r="B100" t="s">
        <v>174</v>
      </c>
      <c r="C100">
        <v>98873</v>
      </c>
      <c r="D100">
        <v>99328</v>
      </c>
      <c r="E100">
        <v>456</v>
      </c>
      <c r="F100" t="s">
        <v>27</v>
      </c>
      <c r="G100">
        <v>0.73299999999999998</v>
      </c>
      <c r="H100">
        <v>-0.159428231</v>
      </c>
      <c r="I100">
        <v>0.37232999999999999</v>
      </c>
      <c r="J100">
        <v>-2.3355823149999999</v>
      </c>
      <c r="K100">
        <v>0.30046</v>
      </c>
      <c r="L100">
        <v>-1.734592766</v>
      </c>
      <c r="M100">
        <v>0.36896000000000001</v>
      </c>
      <c r="N100" s="8">
        <v>0</v>
      </c>
      <c r="O100">
        <v>4</v>
      </c>
      <c r="P100">
        <v>6</v>
      </c>
      <c r="Q100">
        <v>1</v>
      </c>
      <c r="R100">
        <v>1</v>
      </c>
      <c r="S100">
        <v>0</v>
      </c>
      <c r="T100">
        <v>0</v>
      </c>
      <c r="U100">
        <v>0</v>
      </c>
      <c r="V100">
        <v>0</v>
      </c>
      <c r="W100" s="8">
        <v>1</v>
      </c>
      <c r="X100" s="8">
        <v>0</v>
      </c>
      <c r="Z100" s="1"/>
      <c r="AA100" s="1"/>
      <c r="AB100" s="1"/>
      <c r="AC100" s="1"/>
      <c r="AD100" s="1"/>
      <c r="AE100" s="1"/>
      <c r="AF100" s="1"/>
      <c r="AG100" s="2"/>
      <c r="AH100" s="1"/>
      <c r="AI100" s="1"/>
      <c r="AJ100" s="1"/>
      <c r="AK100" s="1"/>
      <c r="AL100" s="1"/>
      <c r="AM100" s="1"/>
      <c r="AN100" s="1"/>
    </row>
    <row r="101" spans="1:40">
      <c r="A101" t="s">
        <v>175</v>
      </c>
      <c r="B101" t="s">
        <v>176</v>
      </c>
      <c r="C101">
        <v>99341</v>
      </c>
      <c r="D101">
        <v>99541</v>
      </c>
      <c r="E101">
        <v>201</v>
      </c>
      <c r="F101" t="s">
        <v>27</v>
      </c>
      <c r="G101">
        <v>0.72299999999999998</v>
      </c>
      <c r="H101">
        <v>1.390808182</v>
      </c>
      <c r="I101">
        <v>0.69782999999999995</v>
      </c>
      <c r="J101">
        <v>-0.732516167</v>
      </c>
      <c r="K101">
        <v>0.65071999999999997</v>
      </c>
      <c r="L101">
        <v>6.2186307000000003E-2</v>
      </c>
      <c r="M101">
        <v>0.65524000000000004</v>
      </c>
      <c r="N101" s="8">
        <v>0</v>
      </c>
      <c r="O101">
        <v>2</v>
      </c>
      <c r="P101">
        <v>2</v>
      </c>
      <c r="Q101">
        <v>1</v>
      </c>
      <c r="R101">
        <v>1</v>
      </c>
      <c r="S101">
        <v>0</v>
      </c>
      <c r="T101">
        <v>0</v>
      </c>
      <c r="U101">
        <v>0</v>
      </c>
      <c r="V101">
        <v>0</v>
      </c>
      <c r="W101" s="8">
        <v>1</v>
      </c>
      <c r="X101" s="8">
        <v>0</v>
      </c>
      <c r="Z101" s="1"/>
      <c r="AA101" s="1"/>
      <c r="AB101" s="1"/>
      <c r="AC101" s="1"/>
      <c r="AD101" s="1"/>
      <c r="AE101" s="1"/>
      <c r="AF101" s="1"/>
      <c r="AG101" s="2"/>
      <c r="AH101" s="1"/>
      <c r="AI101" s="1"/>
      <c r="AJ101" s="1"/>
      <c r="AK101" s="1"/>
      <c r="AL101" s="1"/>
      <c r="AM101" s="1"/>
      <c r="AN101" s="1"/>
    </row>
    <row r="102" spans="1:40">
      <c r="A102" t="s">
        <v>177</v>
      </c>
      <c r="B102" t="s">
        <v>178</v>
      </c>
      <c r="C102">
        <v>99621</v>
      </c>
      <c r="D102">
        <v>100181</v>
      </c>
      <c r="E102">
        <v>561</v>
      </c>
      <c r="F102" t="s">
        <v>27</v>
      </c>
      <c r="G102">
        <v>0.79100000000000004</v>
      </c>
      <c r="H102">
        <v>0.70351270899999996</v>
      </c>
      <c r="I102">
        <v>0.31605</v>
      </c>
      <c r="J102">
        <v>-0.47125204900000001</v>
      </c>
      <c r="K102">
        <v>0.14074</v>
      </c>
      <c r="L102">
        <v>1.143158471</v>
      </c>
      <c r="M102">
        <v>0.12981999999999999</v>
      </c>
      <c r="N102" s="8">
        <v>0</v>
      </c>
      <c r="O102">
        <v>5</v>
      </c>
      <c r="P102">
        <v>9</v>
      </c>
      <c r="Q102">
        <v>1</v>
      </c>
      <c r="R102">
        <v>3</v>
      </c>
      <c r="S102">
        <v>1</v>
      </c>
      <c r="T102">
        <v>1</v>
      </c>
      <c r="U102">
        <v>2</v>
      </c>
      <c r="V102">
        <v>2</v>
      </c>
      <c r="W102" s="8">
        <v>1</v>
      </c>
      <c r="X102" s="8">
        <v>0</v>
      </c>
      <c r="Z102" s="1"/>
      <c r="AA102" s="1"/>
      <c r="AB102" s="2"/>
      <c r="AC102" s="2"/>
      <c r="AD102" s="1"/>
      <c r="AE102" s="1"/>
      <c r="AF102" s="1"/>
      <c r="AG102" s="2"/>
      <c r="AH102" s="1"/>
      <c r="AI102" s="1"/>
      <c r="AJ102" s="1"/>
      <c r="AK102" s="1"/>
      <c r="AL102" s="1"/>
      <c r="AM102" s="1"/>
      <c r="AN102" s="1"/>
    </row>
    <row r="103" spans="1:40">
      <c r="A103" t="s">
        <v>179</v>
      </c>
      <c r="B103" t="s">
        <v>180</v>
      </c>
      <c r="C103">
        <v>100195</v>
      </c>
      <c r="D103">
        <v>101991</v>
      </c>
      <c r="E103">
        <v>1797</v>
      </c>
      <c r="F103" t="s">
        <v>27</v>
      </c>
      <c r="G103">
        <v>0.82099999999999995</v>
      </c>
      <c r="H103">
        <v>3.605095215</v>
      </c>
      <c r="I103">
        <v>0.56862000000000001</v>
      </c>
      <c r="J103">
        <v>3.2914424200000001</v>
      </c>
      <c r="K103">
        <v>0.60502999999999996</v>
      </c>
      <c r="L103">
        <v>3.1281145069999998</v>
      </c>
      <c r="M103">
        <v>0.59563999999999995</v>
      </c>
      <c r="N103" s="8">
        <v>0</v>
      </c>
      <c r="O103">
        <v>23</v>
      </c>
      <c r="P103">
        <v>1602</v>
      </c>
      <c r="Q103">
        <v>5</v>
      </c>
      <c r="R103">
        <v>4072</v>
      </c>
      <c r="S103">
        <v>5</v>
      </c>
      <c r="T103">
        <v>2895</v>
      </c>
      <c r="U103">
        <v>3</v>
      </c>
      <c r="V103">
        <v>1497</v>
      </c>
      <c r="W103" s="8">
        <v>1</v>
      </c>
      <c r="X103" s="8">
        <v>1</v>
      </c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spans="1:40">
      <c r="A104" t="s">
        <v>181</v>
      </c>
      <c r="B104" t="s">
        <v>182</v>
      </c>
      <c r="C104">
        <v>102008</v>
      </c>
      <c r="D104">
        <v>102748</v>
      </c>
      <c r="E104">
        <v>741</v>
      </c>
      <c r="F104" t="s">
        <v>27</v>
      </c>
      <c r="G104">
        <v>0.45300000000000001</v>
      </c>
      <c r="H104">
        <v>3.1264650380000001</v>
      </c>
      <c r="I104">
        <v>0.71218999999999999</v>
      </c>
      <c r="J104">
        <v>3.0326653430000001</v>
      </c>
      <c r="K104">
        <v>0.71194000000000002</v>
      </c>
      <c r="L104">
        <v>2.56506335</v>
      </c>
      <c r="M104">
        <v>0.69691999999999998</v>
      </c>
      <c r="N104" s="8">
        <v>0</v>
      </c>
      <c r="O104">
        <v>3</v>
      </c>
      <c r="P104">
        <v>1574</v>
      </c>
      <c r="Q104">
        <v>3</v>
      </c>
      <c r="R104">
        <v>2872</v>
      </c>
      <c r="S104">
        <v>2</v>
      </c>
      <c r="T104">
        <v>2373</v>
      </c>
      <c r="U104">
        <v>2</v>
      </c>
      <c r="V104">
        <v>996</v>
      </c>
      <c r="W104" s="8">
        <v>1</v>
      </c>
      <c r="X104" s="8">
        <v>0</v>
      </c>
      <c r="Z104" s="1"/>
      <c r="AA104" s="1"/>
      <c r="AB104" s="1"/>
      <c r="AC104" s="1"/>
      <c r="AD104" s="1"/>
      <c r="AE104" s="1"/>
      <c r="AF104" s="1"/>
      <c r="AG104" s="2"/>
      <c r="AH104" s="1"/>
      <c r="AI104" s="1"/>
      <c r="AJ104" s="1"/>
      <c r="AK104" s="1"/>
      <c r="AL104" s="1"/>
      <c r="AM104" s="1"/>
      <c r="AN104" s="1"/>
    </row>
    <row r="105" spans="1:40">
      <c r="A105" t="s">
        <v>183</v>
      </c>
      <c r="B105" t="s">
        <v>184</v>
      </c>
      <c r="C105">
        <v>102732</v>
      </c>
      <c r="D105">
        <v>103880</v>
      </c>
      <c r="E105">
        <v>1149</v>
      </c>
      <c r="F105" t="s">
        <v>34</v>
      </c>
      <c r="G105">
        <v>0.53</v>
      </c>
      <c r="H105">
        <v>-3.9495832000000002</v>
      </c>
      <c r="I105">
        <v>5.833E-2</v>
      </c>
      <c r="J105">
        <v>-1.084148122</v>
      </c>
      <c r="K105">
        <v>3.227E-2</v>
      </c>
      <c r="L105">
        <v>-0.35856421700000002</v>
      </c>
      <c r="M105">
        <v>2.9340000000000001E-2</v>
      </c>
      <c r="N105" s="8">
        <v>0</v>
      </c>
      <c r="O105">
        <v>8</v>
      </c>
      <c r="P105">
        <v>14</v>
      </c>
      <c r="Q105">
        <v>0</v>
      </c>
      <c r="R105">
        <v>0</v>
      </c>
      <c r="S105">
        <v>1</v>
      </c>
      <c r="T105">
        <v>1</v>
      </c>
      <c r="U105">
        <v>1</v>
      </c>
      <c r="V105">
        <v>1</v>
      </c>
      <c r="W105" s="8">
        <v>1</v>
      </c>
      <c r="X105" s="8">
        <v>0</v>
      </c>
      <c r="Z105" s="1"/>
      <c r="AA105" s="1"/>
      <c r="AB105" s="2"/>
      <c r="AC105" s="2"/>
      <c r="AD105" s="1"/>
      <c r="AE105" s="1"/>
      <c r="AF105" s="1"/>
      <c r="AG105" s="2"/>
      <c r="AH105" s="1"/>
      <c r="AI105" s="1"/>
      <c r="AJ105" s="1"/>
      <c r="AK105" s="1"/>
      <c r="AL105" s="1"/>
      <c r="AM105" s="1"/>
      <c r="AN105" s="1"/>
    </row>
    <row r="106" spans="1:40">
      <c r="A106" s="13" t="s">
        <v>185</v>
      </c>
      <c r="B106" s="13" t="s">
        <v>186</v>
      </c>
      <c r="C106" s="13">
        <v>103892</v>
      </c>
      <c r="D106" s="13">
        <v>104944</v>
      </c>
      <c r="E106" s="13">
        <v>1053</v>
      </c>
      <c r="F106" s="13" t="s">
        <v>27</v>
      </c>
      <c r="G106" s="13">
        <v>0.94</v>
      </c>
      <c r="H106" s="13">
        <v>-5.019081356</v>
      </c>
      <c r="I106" s="13">
        <v>0</v>
      </c>
      <c r="J106" s="13">
        <v>-4.8723047670000001</v>
      </c>
      <c r="K106" s="13">
        <v>1.3500000000000001E-3</v>
      </c>
      <c r="L106" s="13">
        <v>-0.78541994500000001</v>
      </c>
      <c r="M106" s="13">
        <v>0</v>
      </c>
      <c r="N106" s="19">
        <v>0</v>
      </c>
      <c r="O106" s="13">
        <v>15</v>
      </c>
      <c r="P106" s="13">
        <v>35</v>
      </c>
      <c r="Q106" s="13">
        <v>0</v>
      </c>
      <c r="R106" s="13">
        <v>0</v>
      </c>
      <c r="S106" s="13">
        <v>0</v>
      </c>
      <c r="T106" s="13">
        <v>0</v>
      </c>
      <c r="U106" s="13">
        <v>2</v>
      </c>
      <c r="V106" s="13">
        <v>2</v>
      </c>
      <c r="W106" s="19">
        <v>1</v>
      </c>
      <c r="X106" s="19">
        <v>1</v>
      </c>
      <c r="Z106" s="1"/>
      <c r="AA106" s="1"/>
      <c r="AB106" s="2"/>
      <c r="AC106" s="2"/>
      <c r="AD106" s="1"/>
      <c r="AE106" s="1"/>
      <c r="AF106" s="1"/>
      <c r="AG106" s="2"/>
      <c r="AH106" s="1"/>
      <c r="AI106" s="1"/>
      <c r="AJ106" s="1"/>
      <c r="AK106" s="1"/>
      <c r="AL106" s="1"/>
      <c r="AM106" s="1"/>
      <c r="AN106" s="1"/>
    </row>
    <row r="107" spans="1:40">
      <c r="A107" s="13" t="s">
        <v>187</v>
      </c>
      <c r="B107" s="13" t="s">
        <v>33</v>
      </c>
      <c r="C107" s="13">
        <v>104941</v>
      </c>
      <c r="D107" s="13">
        <v>105663</v>
      </c>
      <c r="E107" s="13">
        <v>723</v>
      </c>
      <c r="F107" s="13" t="s">
        <v>27</v>
      </c>
      <c r="G107" s="13">
        <v>0.76400000000000001</v>
      </c>
      <c r="H107" s="13">
        <v>-2.6527662890000001</v>
      </c>
      <c r="I107" s="13">
        <v>5.4989999999999997E-2</v>
      </c>
      <c r="J107" s="13">
        <v>-4.8414654260000001</v>
      </c>
      <c r="K107" s="13">
        <v>5.0130000000000001E-2</v>
      </c>
      <c r="L107" s="13">
        <v>-4.0694719429999999</v>
      </c>
      <c r="M107" s="13">
        <v>5.1769999999999997E-2</v>
      </c>
      <c r="N107" s="19">
        <v>0</v>
      </c>
      <c r="O107" s="13">
        <v>7</v>
      </c>
      <c r="P107" s="13">
        <v>35</v>
      </c>
      <c r="Q107" s="13">
        <v>1</v>
      </c>
      <c r="R107" s="13">
        <v>1</v>
      </c>
      <c r="S107" s="13">
        <v>0</v>
      </c>
      <c r="T107" s="13">
        <v>0</v>
      </c>
      <c r="U107" s="13">
        <v>0</v>
      </c>
      <c r="V107" s="13">
        <v>0</v>
      </c>
      <c r="W107" s="19">
        <v>1</v>
      </c>
      <c r="X107" s="19">
        <v>1</v>
      </c>
      <c r="Z107" s="1"/>
      <c r="AA107" s="1"/>
      <c r="AB107" s="1"/>
      <c r="AC107" s="1"/>
      <c r="AD107" s="1"/>
      <c r="AE107" s="1"/>
      <c r="AF107" s="1"/>
      <c r="AG107" s="2"/>
      <c r="AH107" s="1"/>
      <c r="AI107" s="1"/>
      <c r="AJ107" s="1"/>
      <c r="AK107" s="1"/>
      <c r="AL107" s="1"/>
      <c r="AM107" s="1"/>
      <c r="AN107" s="1"/>
    </row>
    <row r="108" spans="1:40">
      <c r="A108" s="14" t="s">
        <v>188</v>
      </c>
      <c r="B108" s="14" t="s">
        <v>33</v>
      </c>
      <c r="C108" s="14">
        <v>105666</v>
      </c>
      <c r="D108" s="14">
        <v>106352</v>
      </c>
      <c r="E108" s="14">
        <v>687</v>
      </c>
      <c r="F108" s="14" t="s">
        <v>27</v>
      </c>
      <c r="G108" s="14">
        <v>0.84599999999999997</v>
      </c>
      <c r="H108" s="14">
        <v>-2.993075503</v>
      </c>
      <c r="I108" s="14">
        <v>4.5510000000000002E-2</v>
      </c>
      <c r="J108" s="14">
        <v>-3.1173009490000001</v>
      </c>
      <c r="K108" s="14">
        <v>3.807E-2</v>
      </c>
      <c r="L108" s="14">
        <v>-2.4040261410000001</v>
      </c>
      <c r="M108" s="14">
        <v>3.8929999999999999E-2</v>
      </c>
      <c r="N108" s="15">
        <v>1</v>
      </c>
      <c r="O108" s="14">
        <v>7</v>
      </c>
      <c r="P108" s="14">
        <v>10</v>
      </c>
      <c r="Q108" s="14">
        <v>0</v>
      </c>
      <c r="R108" s="14">
        <v>0</v>
      </c>
      <c r="S108" s="14">
        <v>0</v>
      </c>
      <c r="T108" s="14">
        <v>0</v>
      </c>
      <c r="U108" s="14">
        <v>0</v>
      </c>
      <c r="V108" s="14">
        <v>0</v>
      </c>
      <c r="W108" s="15">
        <v>1</v>
      </c>
      <c r="X108" s="15">
        <v>1</v>
      </c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spans="1:40">
      <c r="A109" s="13" t="s">
        <v>189</v>
      </c>
      <c r="B109" s="13" t="s">
        <v>33</v>
      </c>
      <c r="C109" s="13">
        <v>106349</v>
      </c>
      <c r="D109" s="13">
        <v>106576</v>
      </c>
      <c r="E109" s="13">
        <v>228</v>
      </c>
      <c r="F109" s="13" t="s">
        <v>27</v>
      </c>
      <c r="G109" s="13">
        <v>0.76400000000000001</v>
      </c>
      <c r="H109" s="13">
        <v>-2.7109331270000001</v>
      </c>
      <c r="I109" s="13">
        <v>0.66293000000000002</v>
      </c>
      <c r="J109" s="13">
        <v>-2.624690669</v>
      </c>
      <c r="K109" s="13">
        <v>0.65071999999999997</v>
      </c>
      <c r="L109" s="13">
        <v>-1.89009944</v>
      </c>
      <c r="M109" s="13">
        <v>0.64205000000000001</v>
      </c>
      <c r="N109" s="19">
        <v>0</v>
      </c>
      <c r="O109" s="13">
        <v>2</v>
      </c>
      <c r="P109" s="13">
        <v>8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9">
        <v>0</v>
      </c>
      <c r="X109" s="19">
        <v>0</v>
      </c>
      <c r="Z109" s="1"/>
      <c r="AA109" s="1"/>
      <c r="AB109" s="1"/>
      <c r="AC109" s="1"/>
      <c r="AD109" s="1"/>
      <c r="AE109" s="1"/>
      <c r="AF109" s="1"/>
      <c r="AG109" s="2"/>
      <c r="AH109" s="1"/>
      <c r="AI109" s="1"/>
      <c r="AJ109" s="1"/>
      <c r="AK109" s="1"/>
      <c r="AL109" s="1"/>
      <c r="AM109" s="1"/>
      <c r="AN109" s="1"/>
    </row>
    <row r="110" spans="1:40">
      <c r="A110" s="13" t="s">
        <v>190</v>
      </c>
      <c r="B110" s="13" t="s">
        <v>191</v>
      </c>
      <c r="C110" s="13">
        <v>106592</v>
      </c>
      <c r="D110" s="13">
        <v>108358</v>
      </c>
      <c r="E110" s="13">
        <v>1767</v>
      </c>
      <c r="F110" s="13" t="s">
        <v>27</v>
      </c>
      <c r="G110" s="13">
        <v>0.73399999999999999</v>
      </c>
      <c r="H110" s="13">
        <v>-4.9887119069999999</v>
      </c>
      <c r="I110" s="13">
        <v>0</v>
      </c>
      <c r="J110" s="13">
        <v>-1.756520152</v>
      </c>
      <c r="K110" s="13">
        <v>0</v>
      </c>
      <c r="L110" s="13">
        <v>-0.88226022000000004</v>
      </c>
      <c r="M110" s="13">
        <v>0</v>
      </c>
      <c r="N110" s="19">
        <v>0</v>
      </c>
      <c r="O110" s="13">
        <v>19</v>
      </c>
      <c r="P110" s="13">
        <v>39</v>
      </c>
      <c r="Q110" s="13">
        <v>0</v>
      </c>
      <c r="R110" s="13">
        <v>0</v>
      </c>
      <c r="S110" s="13">
        <v>2</v>
      </c>
      <c r="T110" s="13">
        <v>2</v>
      </c>
      <c r="U110" s="13">
        <v>2</v>
      </c>
      <c r="V110" s="13">
        <v>2</v>
      </c>
      <c r="W110" s="19">
        <v>1</v>
      </c>
      <c r="X110" s="19">
        <v>1</v>
      </c>
      <c r="Z110" s="1"/>
      <c r="AA110" s="1"/>
      <c r="AB110" s="1"/>
      <c r="AC110" s="1"/>
      <c r="AD110" s="1"/>
      <c r="AE110" s="1"/>
      <c r="AF110" s="1"/>
      <c r="AG110" s="2"/>
      <c r="AH110" s="1"/>
      <c r="AI110" s="1"/>
      <c r="AJ110" s="1"/>
      <c r="AK110" s="1"/>
      <c r="AL110" s="1"/>
      <c r="AM110" s="1"/>
      <c r="AN110" s="1"/>
    </row>
    <row r="111" spans="1:40">
      <c r="A111" s="14" t="s">
        <v>192</v>
      </c>
      <c r="B111" s="14" t="s">
        <v>193</v>
      </c>
      <c r="C111" s="14">
        <v>108374</v>
      </c>
      <c r="D111" s="14">
        <v>109444</v>
      </c>
      <c r="E111" s="14">
        <v>1071</v>
      </c>
      <c r="F111" s="14" t="s">
        <v>27</v>
      </c>
      <c r="G111" s="14">
        <v>0.90200000000000002</v>
      </c>
      <c r="H111" s="14">
        <v>-1.825159191</v>
      </c>
      <c r="I111" s="14">
        <v>1.58E-3</v>
      </c>
      <c r="J111" s="14">
        <v>-4.1372100590000001</v>
      </c>
      <c r="K111" s="14">
        <v>7.1000000000000002E-4</v>
      </c>
      <c r="L111" s="14">
        <v>-3.1561457129999999</v>
      </c>
      <c r="M111" s="14">
        <v>0</v>
      </c>
      <c r="N111" s="15">
        <v>1</v>
      </c>
      <c r="O111" s="14">
        <v>14</v>
      </c>
      <c r="P111" s="14">
        <v>21</v>
      </c>
      <c r="Q111" s="14">
        <v>1</v>
      </c>
      <c r="R111" s="14">
        <v>1</v>
      </c>
      <c r="S111" s="14">
        <v>0</v>
      </c>
      <c r="T111" s="14">
        <v>0</v>
      </c>
      <c r="U111" s="14">
        <v>0</v>
      </c>
      <c r="V111" s="14">
        <v>0</v>
      </c>
      <c r="W111" s="15">
        <v>1</v>
      </c>
      <c r="X111" s="15">
        <v>1</v>
      </c>
      <c r="Z111" s="1"/>
      <c r="AA111" s="1"/>
      <c r="AB111" s="2"/>
      <c r="AC111" s="2"/>
      <c r="AD111" s="1"/>
      <c r="AE111" s="1"/>
      <c r="AF111" s="1"/>
      <c r="AG111" s="2"/>
      <c r="AH111" s="1"/>
      <c r="AI111" s="1"/>
      <c r="AJ111" s="1"/>
      <c r="AK111" s="1"/>
      <c r="AL111" s="1"/>
      <c r="AM111" s="1"/>
      <c r="AN111" s="1"/>
    </row>
    <row r="112" spans="1:40">
      <c r="A112" s="13" t="s">
        <v>194</v>
      </c>
      <c r="B112" s="13" t="s">
        <v>195</v>
      </c>
      <c r="C112" s="13">
        <v>109448</v>
      </c>
      <c r="D112" s="13">
        <v>110656</v>
      </c>
      <c r="E112" s="13">
        <v>1209</v>
      </c>
      <c r="F112" s="13" t="s">
        <v>27</v>
      </c>
      <c r="G112" s="13">
        <v>0.72399999999999998</v>
      </c>
      <c r="H112" s="13">
        <v>-2.0573906150000001</v>
      </c>
      <c r="I112" s="13">
        <v>4.0299999999999997E-3</v>
      </c>
      <c r="J112" s="13">
        <v>-4.3349262670000002</v>
      </c>
      <c r="K112" s="13">
        <v>1.91E-3</v>
      </c>
      <c r="L112" s="13">
        <v>-1.243311525</v>
      </c>
      <c r="M112" s="13">
        <v>1.8E-3</v>
      </c>
      <c r="N112" s="19">
        <v>0</v>
      </c>
      <c r="O112" s="13">
        <v>12</v>
      </c>
      <c r="P112" s="13">
        <v>24</v>
      </c>
      <c r="Q112" s="13">
        <v>1</v>
      </c>
      <c r="R112" s="13">
        <v>1</v>
      </c>
      <c r="S112" s="13">
        <v>0</v>
      </c>
      <c r="T112" s="13">
        <v>0</v>
      </c>
      <c r="U112" s="13">
        <v>1</v>
      </c>
      <c r="V112" s="13">
        <v>1</v>
      </c>
      <c r="W112" s="19">
        <v>1</v>
      </c>
      <c r="X112" s="19">
        <v>1</v>
      </c>
      <c r="Z112" s="1"/>
      <c r="AA112" s="1"/>
      <c r="AB112" s="2"/>
      <c r="AC112" s="2"/>
      <c r="AD112" s="1"/>
      <c r="AE112" s="1"/>
      <c r="AF112" s="1"/>
      <c r="AG112" s="2"/>
      <c r="AH112" s="1"/>
      <c r="AI112" s="1"/>
      <c r="AJ112" s="1"/>
      <c r="AK112" s="1"/>
      <c r="AL112" s="1"/>
      <c r="AM112" s="1"/>
      <c r="AN112" s="1"/>
    </row>
    <row r="113" spans="1:40">
      <c r="A113" s="14" t="s">
        <v>196</v>
      </c>
      <c r="B113" s="14" t="s">
        <v>197</v>
      </c>
      <c r="C113" s="14">
        <v>110739</v>
      </c>
      <c r="D113" s="14">
        <v>111203</v>
      </c>
      <c r="E113" s="14">
        <v>465</v>
      </c>
      <c r="F113" s="14" t="s">
        <v>27</v>
      </c>
      <c r="G113" s="14">
        <v>0.94</v>
      </c>
      <c r="H113" s="14">
        <v>-1.652999959</v>
      </c>
      <c r="I113" s="14">
        <v>6.2899999999999996E-3</v>
      </c>
      <c r="J113" s="14">
        <v>-1.6092154110000001</v>
      </c>
      <c r="K113" s="14">
        <v>7.2500000000000004E-3</v>
      </c>
      <c r="L113" s="14">
        <v>-3.2157037750000002</v>
      </c>
      <c r="M113" s="14">
        <v>8.6099999999999996E-3</v>
      </c>
      <c r="N113" s="15">
        <v>1</v>
      </c>
      <c r="O113" s="14">
        <v>10</v>
      </c>
      <c r="P113" s="14">
        <v>19</v>
      </c>
      <c r="Q113" s="14">
        <v>1</v>
      </c>
      <c r="R113" s="14">
        <v>1</v>
      </c>
      <c r="S113" s="14">
        <v>1</v>
      </c>
      <c r="T113" s="14">
        <v>1</v>
      </c>
      <c r="U113" s="14">
        <v>0</v>
      </c>
      <c r="V113" s="14">
        <v>0</v>
      </c>
      <c r="W113" s="15">
        <v>1</v>
      </c>
      <c r="X113" s="15">
        <v>1</v>
      </c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spans="1:40">
      <c r="A114" s="13" t="s">
        <v>198</v>
      </c>
      <c r="B114" s="13" t="s">
        <v>199</v>
      </c>
      <c r="C114" s="13">
        <v>111343</v>
      </c>
      <c r="D114" s="13">
        <v>112218</v>
      </c>
      <c r="E114" s="13">
        <v>876</v>
      </c>
      <c r="F114" s="13" t="s">
        <v>27</v>
      </c>
      <c r="G114" s="13">
        <v>0.875</v>
      </c>
      <c r="H114" s="13">
        <v>-4.1555448779999997</v>
      </c>
      <c r="I114" s="13">
        <v>9.5099999999999994E-3</v>
      </c>
      <c r="J114" s="13">
        <v>5.8386027E-2</v>
      </c>
      <c r="K114" s="13">
        <v>9.6399999999999993E-3</v>
      </c>
      <c r="L114" s="13">
        <v>0.22923997099999999</v>
      </c>
      <c r="M114" s="13">
        <v>9.4699999999999993E-3</v>
      </c>
      <c r="N114" s="19">
        <v>0</v>
      </c>
      <c r="O114" s="13">
        <v>10</v>
      </c>
      <c r="P114" s="13">
        <v>17</v>
      </c>
      <c r="Q114" s="13">
        <v>0</v>
      </c>
      <c r="R114" s="13">
        <v>0</v>
      </c>
      <c r="S114" s="13">
        <v>3</v>
      </c>
      <c r="T114" s="13">
        <v>3</v>
      </c>
      <c r="U114" s="13">
        <v>2</v>
      </c>
      <c r="V114" s="13">
        <v>2</v>
      </c>
      <c r="W114" s="19">
        <v>1</v>
      </c>
      <c r="X114" s="19">
        <v>0</v>
      </c>
      <c r="Z114" s="1"/>
      <c r="AA114" s="1"/>
      <c r="AB114" s="2"/>
      <c r="AC114" s="2"/>
      <c r="AD114" s="1"/>
      <c r="AE114" s="1"/>
      <c r="AF114" s="1"/>
      <c r="AG114" s="2"/>
      <c r="AH114" s="1"/>
      <c r="AI114" s="1"/>
      <c r="AJ114" s="1"/>
      <c r="AK114" s="1"/>
      <c r="AL114" s="1"/>
      <c r="AM114" s="1"/>
      <c r="AN114" s="1"/>
    </row>
    <row r="115" spans="1:40">
      <c r="A115" s="13" t="s">
        <v>200</v>
      </c>
      <c r="B115" s="13" t="s">
        <v>197</v>
      </c>
      <c r="C115" s="13">
        <v>112255</v>
      </c>
      <c r="D115" s="13">
        <v>112992</v>
      </c>
      <c r="E115" s="13">
        <v>738</v>
      </c>
      <c r="F115" s="13" t="s">
        <v>27</v>
      </c>
      <c r="G115" s="13">
        <v>0.45300000000000001</v>
      </c>
      <c r="H115" s="13">
        <v>-0.716522243</v>
      </c>
      <c r="I115" s="13">
        <v>0.31605</v>
      </c>
      <c r="J115" s="13">
        <v>-0.43763553700000002</v>
      </c>
      <c r="K115" s="13">
        <v>0.28386</v>
      </c>
      <c r="L115" s="13">
        <v>-1.9978252160000001</v>
      </c>
      <c r="M115" s="13">
        <v>0.25040000000000001</v>
      </c>
      <c r="N115" s="19">
        <v>0</v>
      </c>
      <c r="O115" s="13">
        <v>4</v>
      </c>
      <c r="P115" s="13">
        <v>9</v>
      </c>
      <c r="Q115" s="13">
        <v>1</v>
      </c>
      <c r="R115" s="13">
        <v>1</v>
      </c>
      <c r="S115" s="13">
        <v>1</v>
      </c>
      <c r="T115" s="13">
        <v>1</v>
      </c>
      <c r="U115" s="13">
        <v>0</v>
      </c>
      <c r="V115" s="13">
        <v>0</v>
      </c>
      <c r="W115" s="19">
        <v>1</v>
      </c>
      <c r="X115" s="19">
        <v>1</v>
      </c>
      <c r="Z115" s="1"/>
      <c r="AA115" s="1"/>
      <c r="AB115" s="1"/>
      <c r="AC115" s="1"/>
      <c r="AD115" s="1"/>
      <c r="AE115" s="1"/>
      <c r="AF115" s="1"/>
      <c r="AG115" s="2"/>
      <c r="AH115" s="1"/>
      <c r="AI115" s="1"/>
      <c r="AJ115" s="1"/>
      <c r="AK115" s="1"/>
      <c r="AL115" s="1"/>
      <c r="AM115" s="1"/>
      <c r="AN115" s="1"/>
    </row>
    <row r="116" spans="1:40">
      <c r="A116" s="13" t="s">
        <v>201</v>
      </c>
      <c r="B116" s="13" t="s">
        <v>36</v>
      </c>
      <c r="C116" s="13">
        <v>112992</v>
      </c>
      <c r="D116" s="13">
        <v>113621</v>
      </c>
      <c r="E116" s="13">
        <v>630</v>
      </c>
      <c r="F116" s="13" t="s">
        <v>27</v>
      </c>
      <c r="G116" s="13">
        <v>0.45300000000000001</v>
      </c>
      <c r="H116" s="13">
        <v>-3.1344584069999999</v>
      </c>
      <c r="I116" s="13">
        <v>0.26495999999999997</v>
      </c>
      <c r="J116" s="13">
        <v>1.8133982719999999</v>
      </c>
      <c r="K116" s="13">
        <v>0.30046</v>
      </c>
      <c r="L116" s="13">
        <v>0.45514744899999998</v>
      </c>
      <c r="M116" s="13">
        <v>0.23532</v>
      </c>
      <c r="N116" s="19">
        <v>0</v>
      </c>
      <c r="O116" s="13">
        <v>3</v>
      </c>
      <c r="P116" s="13">
        <v>8</v>
      </c>
      <c r="Q116" s="13">
        <v>0</v>
      </c>
      <c r="R116" s="13">
        <v>0</v>
      </c>
      <c r="S116" s="13">
        <v>3</v>
      </c>
      <c r="T116" s="13">
        <v>5</v>
      </c>
      <c r="U116" s="13">
        <v>1</v>
      </c>
      <c r="V116" s="13">
        <v>1</v>
      </c>
      <c r="W116" s="19">
        <v>1</v>
      </c>
      <c r="X116" s="19">
        <v>1</v>
      </c>
      <c r="Z116" s="1"/>
      <c r="AA116" s="1"/>
      <c r="AB116" s="1"/>
      <c r="AC116" s="1"/>
      <c r="AD116" s="1"/>
      <c r="AE116" s="1"/>
      <c r="AF116" s="1"/>
      <c r="AG116" s="2"/>
      <c r="AH116" s="1"/>
      <c r="AI116" s="1"/>
      <c r="AJ116" s="1"/>
      <c r="AK116" s="1"/>
      <c r="AL116" s="1"/>
      <c r="AM116" s="1"/>
      <c r="AN116" s="1"/>
    </row>
    <row r="117" spans="1:40">
      <c r="A117" s="14" t="s">
        <v>202</v>
      </c>
      <c r="B117" s="14" t="s">
        <v>33</v>
      </c>
      <c r="C117" s="14">
        <v>113608</v>
      </c>
      <c r="D117" s="14">
        <v>114309</v>
      </c>
      <c r="E117" s="14">
        <v>702</v>
      </c>
      <c r="F117" s="14" t="s">
        <v>27</v>
      </c>
      <c r="G117" s="14">
        <v>0.89900000000000002</v>
      </c>
      <c r="H117" s="14">
        <v>-4.6298222469999999</v>
      </c>
      <c r="I117" s="14">
        <v>3.5999999999999999E-3</v>
      </c>
      <c r="J117" s="14">
        <v>-4.6590784970000003</v>
      </c>
      <c r="K117" s="14">
        <v>1.91E-3</v>
      </c>
      <c r="L117" s="14">
        <v>-3.6850916250000001</v>
      </c>
      <c r="M117" s="14">
        <v>2.7599999999999999E-3</v>
      </c>
      <c r="N117" s="15">
        <v>1</v>
      </c>
      <c r="O117" s="14">
        <v>11</v>
      </c>
      <c r="P117" s="14">
        <v>27</v>
      </c>
      <c r="Q117" s="14">
        <v>0</v>
      </c>
      <c r="R117" s="14">
        <v>0</v>
      </c>
      <c r="S117" s="14">
        <v>0</v>
      </c>
      <c r="T117" s="14">
        <v>0</v>
      </c>
      <c r="U117" s="14">
        <v>0</v>
      </c>
      <c r="V117" s="14">
        <v>0</v>
      </c>
      <c r="W117" s="15">
        <v>1</v>
      </c>
      <c r="X117" s="15">
        <v>1</v>
      </c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spans="1:40">
      <c r="A118" s="13" t="s">
        <v>203</v>
      </c>
      <c r="B118" s="13" t="s">
        <v>33</v>
      </c>
      <c r="C118" s="13">
        <v>114306</v>
      </c>
      <c r="D118" s="13">
        <v>115460</v>
      </c>
      <c r="E118" s="13">
        <v>1155</v>
      </c>
      <c r="F118" s="13" t="s">
        <v>27</v>
      </c>
      <c r="G118" s="13">
        <v>0.54400000000000004</v>
      </c>
      <c r="H118" s="13">
        <v>-2.376753543</v>
      </c>
      <c r="I118" s="13">
        <v>8.7100000000000007E-3</v>
      </c>
      <c r="J118" s="13">
        <v>-4.5170451549999999</v>
      </c>
      <c r="K118" s="13">
        <v>7.9600000000000001E-3</v>
      </c>
      <c r="L118" s="13">
        <v>-0.53872901100000004</v>
      </c>
      <c r="M118" s="13">
        <v>4.7400000000000003E-3</v>
      </c>
      <c r="N118" s="19">
        <v>0</v>
      </c>
      <c r="O118" s="13">
        <v>10</v>
      </c>
      <c r="P118" s="13">
        <v>28</v>
      </c>
      <c r="Q118" s="13">
        <v>1</v>
      </c>
      <c r="R118" s="13">
        <v>1</v>
      </c>
      <c r="S118" s="13">
        <v>0</v>
      </c>
      <c r="T118" s="13">
        <v>0</v>
      </c>
      <c r="U118" s="13">
        <v>2</v>
      </c>
      <c r="V118" s="13">
        <v>2</v>
      </c>
      <c r="W118" s="19">
        <v>1</v>
      </c>
      <c r="X118" s="19">
        <v>1</v>
      </c>
      <c r="Z118" s="1"/>
      <c r="AA118" s="1"/>
      <c r="AB118" s="1"/>
      <c r="AC118" s="1"/>
      <c r="AD118" s="1"/>
      <c r="AE118" s="1"/>
      <c r="AF118" s="1"/>
      <c r="AG118" s="2"/>
      <c r="AH118" s="1"/>
      <c r="AI118" s="1"/>
      <c r="AJ118" s="1"/>
      <c r="AK118" s="1"/>
      <c r="AL118" s="1"/>
      <c r="AM118" s="1"/>
      <c r="AN118" s="1"/>
    </row>
    <row r="119" spans="1:40">
      <c r="A119" t="s">
        <v>204</v>
      </c>
      <c r="B119" t="s">
        <v>205</v>
      </c>
      <c r="C119">
        <v>115510</v>
      </c>
      <c r="D119">
        <v>116433</v>
      </c>
      <c r="E119">
        <v>924</v>
      </c>
      <c r="F119" t="s">
        <v>34</v>
      </c>
      <c r="G119">
        <v>0.88400000000000001</v>
      </c>
      <c r="H119">
        <v>-4.7825540530000001</v>
      </c>
      <c r="I119">
        <v>8.8000000000000003E-4</v>
      </c>
      <c r="J119">
        <v>-4.5845391979999999</v>
      </c>
      <c r="K119">
        <v>0</v>
      </c>
      <c r="L119">
        <v>-1.4835008590000001</v>
      </c>
      <c r="M119">
        <v>0</v>
      </c>
      <c r="N119" s="8">
        <v>0</v>
      </c>
      <c r="O119">
        <v>14</v>
      </c>
      <c r="P119">
        <v>3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1</v>
      </c>
      <c r="W119" s="8">
        <v>1</v>
      </c>
      <c r="X119" s="8">
        <v>0</v>
      </c>
      <c r="Z119" s="1"/>
      <c r="AA119" s="1"/>
      <c r="AB119" s="2"/>
      <c r="AC119" s="2"/>
      <c r="AD119" s="1"/>
      <c r="AE119" s="1"/>
      <c r="AF119" s="1"/>
      <c r="AG119" s="2"/>
      <c r="AH119" s="1"/>
      <c r="AI119" s="1"/>
      <c r="AJ119" s="1"/>
      <c r="AK119" s="1"/>
      <c r="AL119" s="1"/>
      <c r="AM119" s="1"/>
      <c r="AN119" s="1"/>
    </row>
    <row r="120" spans="1:40">
      <c r="A120" s="11" t="s">
        <v>206</v>
      </c>
      <c r="B120" s="11" t="s">
        <v>207</v>
      </c>
      <c r="C120" s="11">
        <v>116575</v>
      </c>
      <c r="D120" s="11">
        <v>117081</v>
      </c>
      <c r="E120" s="11">
        <v>507</v>
      </c>
      <c r="F120" s="11" t="s">
        <v>27</v>
      </c>
      <c r="G120" s="11">
        <v>1</v>
      </c>
      <c r="H120" s="11">
        <v>-5.2536391560000002</v>
      </c>
      <c r="I120" s="11">
        <v>8.8000000000000003E-4</v>
      </c>
      <c r="J120" s="11">
        <v>-5.0914353879999998</v>
      </c>
      <c r="K120" s="11">
        <v>7.1000000000000002E-4</v>
      </c>
      <c r="L120" s="11">
        <v>-1.7831359179999999</v>
      </c>
      <c r="M120" s="11">
        <v>2.7599999999999999E-3</v>
      </c>
      <c r="N120" s="12">
        <v>1</v>
      </c>
      <c r="O120" s="11">
        <v>13</v>
      </c>
      <c r="P120" s="11">
        <v>40</v>
      </c>
      <c r="Q120" s="11">
        <v>0</v>
      </c>
      <c r="R120" s="11">
        <v>0</v>
      </c>
      <c r="S120" s="11">
        <v>0</v>
      </c>
      <c r="T120" s="11">
        <v>0</v>
      </c>
      <c r="U120" s="11">
        <v>1</v>
      </c>
      <c r="V120" s="11">
        <v>1</v>
      </c>
      <c r="W120" s="12">
        <v>1</v>
      </c>
      <c r="X120" s="12">
        <v>0</v>
      </c>
      <c r="Z120" s="1"/>
      <c r="AA120" s="1"/>
      <c r="AB120" s="1"/>
      <c r="AC120" s="1"/>
      <c r="AD120" s="1"/>
      <c r="AE120" s="1"/>
      <c r="AF120" s="1"/>
      <c r="AG120" s="2"/>
      <c r="AH120" s="1"/>
      <c r="AI120" s="1"/>
      <c r="AJ120" s="1"/>
      <c r="AK120" s="1"/>
      <c r="AL120" s="1"/>
      <c r="AM120" s="1"/>
      <c r="AN120" s="1"/>
    </row>
    <row r="121" spans="1:40">
      <c r="A121" t="s">
        <v>208</v>
      </c>
      <c r="B121" t="s">
        <v>158</v>
      </c>
      <c r="C121">
        <v>117150</v>
      </c>
      <c r="D121">
        <v>117226</v>
      </c>
      <c r="E121">
        <v>77</v>
      </c>
      <c r="F121" t="s">
        <v>27</v>
      </c>
      <c r="G121">
        <v>0.61099999999999999</v>
      </c>
      <c r="H121" t="s">
        <v>51</v>
      </c>
      <c r="I121">
        <v>1</v>
      </c>
      <c r="J121" t="s">
        <v>51</v>
      </c>
      <c r="K121">
        <v>1</v>
      </c>
      <c r="L121" t="s">
        <v>51</v>
      </c>
      <c r="M121">
        <v>1</v>
      </c>
      <c r="N121" s="8">
        <v>0</v>
      </c>
      <c r="O121">
        <v>1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 s="8">
        <v>0</v>
      </c>
      <c r="X121" s="8">
        <v>0</v>
      </c>
      <c r="Z121" s="1"/>
      <c r="AA121" s="1"/>
      <c r="AB121" s="1"/>
      <c r="AC121" s="1"/>
      <c r="AD121" s="1"/>
      <c r="AE121" s="1"/>
      <c r="AF121" s="1"/>
      <c r="AG121" s="2"/>
      <c r="AH121" s="1"/>
      <c r="AI121" s="1"/>
      <c r="AJ121" s="1"/>
      <c r="AK121" s="1"/>
      <c r="AL121" s="1"/>
      <c r="AM121" s="1"/>
      <c r="AN121" s="1"/>
    </row>
    <row r="122" spans="1:40">
      <c r="A122" t="s">
        <v>209</v>
      </c>
      <c r="B122" t="s">
        <v>210</v>
      </c>
      <c r="C122">
        <v>117252</v>
      </c>
      <c r="D122">
        <v>117755</v>
      </c>
      <c r="E122">
        <v>504</v>
      </c>
      <c r="F122" t="s">
        <v>27</v>
      </c>
      <c r="G122">
        <v>0.54400000000000004</v>
      </c>
      <c r="H122">
        <v>-1.8943351900000001</v>
      </c>
      <c r="I122">
        <v>0.67015999999999998</v>
      </c>
      <c r="J122">
        <v>0.63347645299999999</v>
      </c>
      <c r="K122">
        <v>0.65071999999999997</v>
      </c>
      <c r="L122">
        <v>2.3629301649999999</v>
      </c>
      <c r="M122">
        <v>0.65461999999999998</v>
      </c>
      <c r="N122" s="8">
        <v>0</v>
      </c>
      <c r="O122">
        <v>2</v>
      </c>
      <c r="P122">
        <v>4</v>
      </c>
      <c r="Q122">
        <v>0</v>
      </c>
      <c r="R122">
        <v>0</v>
      </c>
      <c r="S122">
        <v>1</v>
      </c>
      <c r="T122">
        <v>1</v>
      </c>
      <c r="U122">
        <v>2</v>
      </c>
      <c r="V122">
        <v>2</v>
      </c>
      <c r="W122" s="8">
        <v>1</v>
      </c>
      <c r="X122" s="8">
        <v>1</v>
      </c>
      <c r="Z122" s="1"/>
      <c r="AA122" s="1"/>
      <c r="AB122" s="1"/>
      <c r="AC122" s="1"/>
      <c r="AD122" s="1"/>
      <c r="AE122" s="1"/>
      <c r="AF122" s="1"/>
      <c r="AG122" s="2"/>
      <c r="AH122" s="1"/>
      <c r="AI122" s="1"/>
      <c r="AJ122" s="1"/>
      <c r="AK122" s="1"/>
      <c r="AL122" s="1"/>
      <c r="AM122" s="1"/>
      <c r="AN122" s="1"/>
    </row>
    <row r="123" spans="1:40">
      <c r="A123" t="s">
        <v>211</v>
      </c>
      <c r="B123" t="s">
        <v>33</v>
      </c>
      <c r="C123">
        <v>117748</v>
      </c>
      <c r="D123">
        <v>118794</v>
      </c>
      <c r="E123">
        <v>1047</v>
      </c>
      <c r="F123" t="s">
        <v>27</v>
      </c>
      <c r="G123">
        <v>0.54400000000000004</v>
      </c>
      <c r="H123">
        <v>-1.7286614709999999</v>
      </c>
      <c r="I123">
        <v>5.1889999999999999E-2</v>
      </c>
      <c r="J123">
        <v>-1.557932431</v>
      </c>
      <c r="K123">
        <v>6.5199999999999994E-2</v>
      </c>
      <c r="L123">
        <v>-0.74428086299999996</v>
      </c>
      <c r="M123">
        <v>3.5950000000000003E-2</v>
      </c>
      <c r="N123" s="8">
        <v>0</v>
      </c>
      <c r="O123">
        <v>7</v>
      </c>
      <c r="P123">
        <v>18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 s="8">
        <v>1</v>
      </c>
      <c r="X123" s="8">
        <v>0</v>
      </c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spans="1:40">
      <c r="A124" t="s">
        <v>212</v>
      </c>
      <c r="B124" t="s">
        <v>213</v>
      </c>
      <c r="C124">
        <v>118839</v>
      </c>
      <c r="D124">
        <v>118916</v>
      </c>
      <c r="E124">
        <v>78</v>
      </c>
      <c r="F124" t="s">
        <v>27</v>
      </c>
      <c r="G124">
        <v>0.84599999999999997</v>
      </c>
      <c r="H124">
        <v>-1.3730369899999999</v>
      </c>
      <c r="I124">
        <v>1</v>
      </c>
      <c r="J124">
        <v>-1.576330046</v>
      </c>
      <c r="K124">
        <v>1</v>
      </c>
      <c r="L124">
        <v>-0.54150669500000004</v>
      </c>
      <c r="M124">
        <v>1</v>
      </c>
      <c r="N124" s="8">
        <v>0</v>
      </c>
      <c r="O124">
        <v>1</v>
      </c>
      <c r="P124">
        <v>3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 s="8">
        <v>0</v>
      </c>
      <c r="X124" s="8">
        <v>0</v>
      </c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spans="1:40">
      <c r="A125" t="s">
        <v>214</v>
      </c>
      <c r="B125" t="s">
        <v>215</v>
      </c>
      <c r="C125">
        <v>118991</v>
      </c>
      <c r="D125">
        <v>119066</v>
      </c>
      <c r="E125">
        <v>76</v>
      </c>
      <c r="F125" t="s">
        <v>27</v>
      </c>
      <c r="G125">
        <v>0.70899999999999996</v>
      </c>
      <c r="H125" t="s">
        <v>51</v>
      </c>
      <c r="I125">
        <v>1</v>
      </c>
      <c r="J125" t="s">
        <v>51</v>
      </c>
      <c r="K125">
        <v>1</v>
      </c>
      <c r="L125" t="s">
        <v>51</v>
      </c>
      <c r="M125">
        <v>1</v>
      </c>
      <c r="N125" s="8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 s="8">
        <v>0</v>
      </c>
      <c r="X125" s="8">
        <v>0</v>
      </c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spans="1:40">
      <c r="A126" t="s">
        <v>216</v>
      </c>
      <c r="B126" t="s">
        <v>33</v>
      </c>
      <c r="C126">
        <v>119138</v>
      </c>
      <c r="D126">
        <v>119455</v>
      </c>
      <c r="E126">
        <v>318</v>
      </c>
      <c r="F126" t="s">
        <v>27</v>
      </c>
      <c r="G126">
        <v>0.82099999999999995</v>
      </c>
      <c r="H126">
        <v>-2.9409142099999999</v>
      </c>
      <c r="I126">
        <v>0.52815999999999996</v>
      </c>
      <c r="J126">
        <v>-0.13083782099999999</v>
      </c>
      <c r="K126">
        <v>0.48171999999999998</v>
      </c>
      <c r="L126">
        <v>-1.6908095860000001</v>
      </c>
      <c r="M126">
        <v>0.38</v>
      </c>
      <c r="N126" s="8">
        <v>0</v>
      </c>
      <c r="O126">
        <v>3</v>
      </c>
      <c r="P126">
        <v>7</v>
      </c>
      <c r="Q126">
        <v>0</v>
      </c>
      <c r="R126">
        <v>0</v>
      </c>
      <c r="S126">
        <v>1</v>
      </c>
      <c r="T126">
        <v>1</v>
      </c>
      <c r="U126">
        <v>0</v>
      </c>
      <c r="V126">
        <v>0</v>
      </c>
      <c r="W126" s="8">
        <v>1</v>
      </c>
      <c r="X126" s="8">
        <v>1</v>
      </c>
      <c r="Z126" s="1"/>
      <c r="AA126" s="1"/>
      <c r="AB126" s="2"/>
      <c r="AC126" s="2"/>
      <c r="AD126" s="1"/>
      <c r="AE126" s="1"/>
      <c r="AF126" s="1"/>
      <c r="AG126" s="2"/>
      <c r="AH126" s="1"/>
      <c r="AI126" s="1"/>
      <c r="AJ126" s="1"/>
      <c r="AK126" s="1"/>
      <c r="AL126" s="1"/>
      <c r="AM126" s="1"/>
      <c r="AN126" s="1"/>
    </row>
    <row r="127" spans="1:40">
      <c r="A127" t="s">
        <v>217</v>
      </c>
      <c r="B127" t="s">
        <v>218</v>
      </c>
      <c r="C127">
        <v>119452</v>
      </c>
      <c r="D127">
        <v>121146</v>
      </c>
      <c r="E127">
        <v>1695</v>
      </c>
      <c r="F127" t="s">
        <v>27</v>
      </c>
      <c r="G127">
        <v>0.45300000000000001</v>
      </c>
      <c r="H127">
        <v>-1.3501034350000001</v>
      </c>
      <c r="I127">
        <v>8.7100000000000007E-3</v>
      </c>
      <c r="J127">
        <v>-0.28885039000000001</v>
      </c>
      <c r="K127">
        <v>1.3769999999999999E-2</v>
      </c>
      <c r="L127">
        <v>-0.33032275999999999</v>
      </c>
      <c r="M127">
        <v>6.3E-3</v>
      </c>
      <c r="N127" s="8">
        <v>0</v>
      </c>
      <c r="O127">
        <v>9</v>
      </c>
      <c r="P127">
        <v>14</v>
      </c>
      <c r="Q127">
        <v>1</v>
      </c>
      <c r="R127">
        <v>1</v>
      </c>
      <c r="S127">
        <v>2</v>
      </c>
      <c r="T127">
        <v>2</v>
      </c>
      <c r="U127">
        <v>1</v>
      </c>
      <c r="V127">
        <v>1</v>
      </c>
      <c r="W127" s="8">
        <v>1</v>
      </c>
      <c r="X127" s="8">
        <v>0</v>
      </c>
      <c r="Z127" s="1"/>
      <c r="AA127" s="1"/>
      <c r="AB127" s="2"/>
      <c r="AC127" s="2"/>
      <c r="AD127" s="1"/>
      <c r="AE127" s="1"/>
      <c r="AF127" s="1"/>
      <c r="AG127" s="2"/>
      <c r="AH127" s="1"/>
      <c r="AI127" s="1"/>
      <c r="AJ127" s="1"/>
      <c r="AK127" s="1"/>
      <c r="AL127" s="1"/>
      <c r="AM127" s="1"/>
      <c r="AN127" s="1"/>
    </row>
    <row r="128" spans="1:40">
      <c r="A128" t="s">
        <v>219</v>
      </c>
      <c r="B128" t="s">
        <v>33</v>
      </c>
      <c r="C128">
        <v>121842</v>
      </c>
      <c r="D128">
        <v>124109</v>
      </c>
      <c r="E128">
        <v>2268</v>
      </c>
      <c r="F128" t="s">
        <v>27</v>
      </c>
      <c r="G128">
        <v>0.99199999999999999</v>
      </c>
      <c r="H128">
        <v>3.9647110639999998</v>
      </c>
      <c r="I128">
        <v>0.66905000000000003</v>
      </c>
      <c r="J128">
        <v>2.9431784919999999</v>
      </c>
      <c r="K128">
        <v>0.58035999999999999</v>
      </c>
      <c r="L128">
        <v>2.0728872119999999</v>
      </c>
      <c r="M128">
        <v>0.64205000000000001</v>
      </c>
      <c r="N128" s="8">
        <v>0</v>
      </c>
      <c r="O128">
        <v>35</v>
      </c>
      <c r="P128">
        <v>645</v>
      </c>
      <c r="Q128">
        <v>2</v>
      </c>
      <c r="R128">
        <v>2106</v>
      </c>
      <c r="S128">
        <v>2</v>
      </c>
      <c r="T128">
        <v>913</v>
      </c>
      <c r="U128">
        <v>4</v>
      </c>
      <c r="V128">
        <v>290</v>
      </c>
      <c r="W128" s="8">
        <v>0</v>
      </c>
      <c r="X128" s="8">
        <v>0</v>
      </c>
      <c r="Z128" s="1"/>
      <c r="AA128" s="1"/>
      <c r="AB128" s="2"/>
      <c r="AC128" s="2"/>
      <c r="AD128" s="1"/>
      <c r="AE128" s="1"/>
      <c r="AF128" s="1"/>
      <c r="AG128" s="2"/>
      <c r="AH128" s="1"/>
      <c r="AI128" s="1"/>
      <c r="AJ128" s="1"/>
      <c r="AK128" s="1"/>
      <c r="AL128" s="1"/>
      <c r="AM128" s="1"/>
      <c r="AN128" s="1"/>
    </row>
    <row r="129" spans="1:40">
      <c r="A129" t="s">
        <v>220</v>
      </c>
      <c r="B129" t="s">
        <v>221</v>
      </c>
      <c r="C129">
        <v>124161</v>
      </c>
      <c r="D129">
        <v>124237</v>
      </c>
      <c r="E129">
        <v>77</v>
      </c>
      <c r="F129" t="s">
        <v>34</v>
      </c>
      <c r="G129">
        <v>1E-3</v>
      </c>
      <c r="H129" t="s">
        <v>51</v>
      </c>
      <c r="I129">
        <v>1</v>
      </c>
      <c r="J129" t="s">
        <v>51</v>
      </c>
      <c r="K129">
        <v>1</v>
      </c>
      <c r="L129" t="s">
        <v>51</v>
      </c>
      <c r="M129">
        <v>1</v>
      </c>
      <c r="N129" s="8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 s="8">
        <v>0</v>
      </c>
      <c r="X129" s="8">
        <v>0</v>
      </c>
      <c r="Z129" s="1"/>
      <c r="AA129" s="1"/>
      <c r="AB129" s="1"/>
      <c r="AC129" s="1"/>
      <c r="AD129" s="1"/>
      <c r="AE129" s="1"/>
      <c r="AF129" s="1"/>
      <c r="AG129" s="2"/>
      <c r="AH129" s="1"/>
      <c r="AI129" s="1"/>
      <c r="AJ129" s="1"/>
      <c r="AK129" s="1"/>
      <c r="AL129" s="1"/>
      <c r="AM129" s="1"/>
      <c r="AN129" s="1"/>
    </row>
    <row r="130" spans="1:40">
      <c r="A130" t="s">
        <v>222</v>
      </c>
      <c r="B130" t="s">
        <v>223</v>
      </c>
      <c r="C130">
        <v>124480</v>
      </c>
      <c r="D130">
        <v>126291</v>
      </c>
      <c r="E130">
        <v>1812</v>
      </c>
      <c r="F130" t="s">
        <v>27</v>
      </c>
      <c r="G130">
        <v>0.89100000000000001</v>
      </c>
      <c r="H130">
        <v>-5.4679782570000004</v>
      </c>
      <c r="I130">
        <v>0</v>
      </c>
      <c r="J130">
        <v>-2.8022260449999998</v>
      </c>
      <c r="K130">
        <v>0</v>
      </c>
      <c r="L130">
        <v>-1.2001894200000001</v>
      </c>
      <c r="M130">
        <v>0</v>
      </c>
      <c r="N130" s="8">
        <v>0</v>
      </c>
      <c r="O130">
        <v>22</v>
      </c>
      <c r="P130">
        <v>46</v>
      </c>
      <c r="Q130">
        <v>0</v>
      </c>
      <c r="R130">
        <v>0</v>
      </c>
      <c r="S130">
        <v>1</v>
      </c>
      <c r="T130">
        <v>1</v>
      </c>
      <c r="U130">
        <v>2</v>
      </c>
      <c r="V130">
        <v>2</v>
      </c>
      <c r="W130" s="8">
        <v>1</v>
      </c>
      <c r="X130" s="8">
        <v>0</v>
      </c>
      <c r="Z130" s="1"/>
      <c r="AA130" s="1"/>
      <c r="AB130" s="1"/>
      <c r="AC130" s="1"/>
      <c r="AD130" s="1"/>
      <c r="AE130" s="1"/>
      <c r="AF130" s="1"/>
      <c r="AG130" s="2"/>
      <c r="AH130" s="1"/>
      <c r="AI130" s="1"/>
      <c r="AJ130" s="1"/>
      <c r="AK130" s="1"/>
      <c r="AL130" s="1"/>
      <c r="AM130" s="1"/>
      <c r="AN130" s="1"/>
    </row>
    <row r="131" spans="1:40">
      <c r="A131" t="s">
        <v>224</v>
      </c>
      <c r="B131" t="s">
        <v>225</v>
      </c>
      <c r="C131">
        <v>126344</v>
      </c>
      <c r="D131">
        <v>126673</v>
      </c>
      <c r="E131">
        <v>330</v>
      </c>
      <c r="F131" t="s">
        <v>27</v>
      </c>
      <c r="G131">
        <v>0.80600000000000005</v>
      </c>
      <c r="H131">
        <v>4.602529573</v>
      </c>
      <c r="I131">
        <v>0.80434000000000005</v>
      </c>
      <c r="J131">
        <v>2.9303802860000001</v>
      </c>
      <c r="K131">
        <v>0.85492999999999997</v>
      </c>
      <c r="L131">
        <v>2.5942474149999999</v>
      </c>
      <c r="M131">
        <v>0.80532999999999999</v>
      </c>
      <c r="N131" s="8">
        <v>0</v>
      </c>
      <c r="O131">
        <v>2</v>
      </c>
      <c r="P131">
        <v>684</v>
      </c>
      <c r="Q131">
        <v>1</v>
      </c>
      <c r="R131">
        <v>3480</v>
      </c>
      <c r="S131">
        <v>1</v>
      </c>
      <c r="T131">
        <v>962</v>
      </c>
      <c r="U131">
        <v>1</v>
      </c>
      <c r="V131">
        <v>441</v>
      </c>
      <c r="W131" s="8">
        <v>1</v>
      </c>
      <c r="X131" s="8">
        <v>0</v>
      </c>
      <c r="Z131" s="1"/>
      <c r="AA131" s="1"/>
      <c r="AB131" s="1"/>
      <c r="AC131" s="1"/>
      <c r="AD131" s="1"/>
      <c r="AE131" s="1"/>
      <c r="AF131" s="1"/>
      <c r="AG131" s="2"/>
      <c r="AH131" s="1"/>
      <c r="AI131" s="1"/>
      <c r="AJ131" s="1"/>
      <c r="AK131" s="1"/>
      <c r="AL131" s="1"/>
      <c r="AM131" s="1"/>
      <c r="AN131" s="1"/>
    </row>
    <row r="132" spans="1:40">
      <c r="A132" t="s">
        <v>226</v>
      </c>
      <c r="B132" t="s">
        <v>227</v>
      </c>
      <c r="C132">
        <v>126655</v>
      </c>
      <c r="D132">
        <v>127539</v>
      </c>
      <c r="E132">
        <v>885</v>
      </c>
      <c r="F132" t="s">
        <v>27</v>
      </c>
      <c r="G132">
        <v>0.54400000000000004</v>
      </c>
      <c r="H132">
        <v>-3.7173801690000001</v>
      </c>
      <c r="I132">
        <v>0.17555999999999999</v>
      </c>
      <c r="J132">
        <v>-3.3713104939999998</v>
      </c>
      <c r="K132">
        <v>0.18745000000000001</v>
      </c>
      <c r="L132">
        <v>-2.539305111</v>
      </c>
      <c r="M132">
        <v>0.15443000000000001</v>
      </c>
      <c r="N132" s="8">
        <v>0</v>
      </c>
      <c r="O132">
        <v>5</v>
      </c>
      <c r="P132">
        <v>13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s="8">
        <v>1</v>
      </c>
      <c r="X132" s="8">
        <v>0</v>
      </c>
      <c r="Z132" s="1"/>
      <c r="AA132" s="1"/>
      <c r="AB132" s="1"/>
      <c r="AC132" s="1"/>
      <c r="AD132" s="1"/>
      <c r="AE132" s="1"/>
      <c r="AF132" s="1"/>
      <c r="AG132" s="2"/>
      <c r="AH132" s="1"/>
      <c r="AI132" s="1"/>
      <c r="AJ132" s="1"/>
      <c r="AK132" s="1"/>
      <c r="AL132" s="1"/>
      <c r="AM132" s="1"/>
      <c r="AN132" s="1"/>
    </row>
    <row r="133" spans="1:40">
      <c r="A133" t="s">
        <v>228</v>
      </c>
      <c r="B133" t="s">
        <v>229</v>
      </c>
      <c r="C133">
        <v>127573</v>
      </c>
      <c r="D133">
        <v>128169</v>
      </c>
      <c r="E133">
        <v>597</v>
      </c>
      <c r="F133" t="s">
        <v>27</v>
      </c>
      <c r="G133">
        <v>0.73299999999999998</v>
      </c>
      <c r="H133">
        <v>2.3692574390000001</v>
      </c>
      <c r="I133">
        <v>7.5819999999999999E-2</v>
      </c>
      <c r="J133">
        <v>-3.3794901080000002</v>
      </c>
      <c r="K133">
        <v>8.7989999999999999E-2</v>
      </c>
      <c r="L133">
        <v>-0.14717909300000001</v>
      </c>
      <c r="M133">
        <v>0.10322000000000001</v>
      </c>
      <c r="N133" s="8">
        <v>0</v>
      </c>
      <c r="O133">
        <v>6</v>
      </c>
      <c r="P133">
        <v>12</v>
      </c>
      <c r="Q133">
        <v>1</v>
      </c>
      <c r="R133">
        <v>13</v>
      </c>
      <c r="S133">
        <v>0</v>
      </c>
      <c r="T133">
        <v>0</v>
      </c>
      <c r="U133">
        <v>1</v>
      </c>
      <c r="V133">
        <v>1</v>
      </c>
      <c r="W133" s="8">
        <v>1</v>
      </c>
      <c r="X133" s="8">
        <v>0</v>
      </c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spans="1:40">
      <c r="A134" t="s">
        <v>230</v>
      </c>
      <c r="B134" t="s">
        <v>231</v>
      </c>
      <c r="C134">
        <v>128180</v>
      </c>
      <c r="D134">
        <v>128815</v>
      </c>
      <c r="E134">
        <v>636</v>
      </c>
      <c r="F134" t="s">
        <v>27</v>
      </c>
      <c r="G134">
        <v>0.56599999999999995</v>
      </c>
      <c r="H134">
        <v>-2.0449954039999998</v>
      </c>
      <c r="I134">
        <v>0.35136000000000001</v>
      </c>
      <c r="J134">
        <v>-1.759954888</v>
      </c>
      <c r="K134">
        <v>0.29020000000000001</v>
      </c>
      <c r="L134">
        <v>-1.1500781470000001</v>
      </c>
      <c r="M134">
        <v>0.30199999999999999</v>
      </c>
      <c r="N134" s="8">
        <v>0</v>
      </c>
      <c r="O134">
        <v>4</v>
      </c>
      <c r="P134">
        <v>4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 s="8">
        <v>1</v>
      </c>
      <c r="X134" s="8">
        <v>0</v>
      </c>
      <c r="Z134" s="1"/>
      <c r="AA134" s="1"/>
      <c r="AB134" s="1"/>
      <c r="AC134" s="1"/>
      <c r="AD134" s="1"/>
      <c r="AE134" s="1"/>
      <c r="AF134" s="1"/>
      <c r="AG134" s="2"/>
      <c r="AH134" s="1"/>
      <c r="AI134" s="1"/>
      <c r="AJ134" s="1"/>
      <c r="AK134" s="1"/>
      <c r="AL134" s="1"/>
      <c r="AM134" s="1"/>
      <c r="AN134" s="1"/>
    </row>
    <row r="135" spans="1:40">
      <c r="A135" t="s">
        <v>232</v>
      </c>
      <c r="B135" t="s">
        <v>233</v>
      </c>
      <c r="C135">
        <v>128903</v>
      </c>
      <c r="D135">
        <v>129109</v>
      </c>
      <c r="E135">
        <v>207</v>
      </c>
      <c r="F135" t="s">
        <v>34</v>
      </c>
      <c r="G135">
        <v>1E-3</v>
      </c>
      <c r="H135" t="s">
        <v>51</v>
      </c>
      <c r="I135">
        <v>1</v>
      </c>
      <c r="J135" t="s">
        <v>51</v>
      </c>
      <c r="K135">
        <v>1</v>
      </c>
      <c r="L135" t="s">
        <v>51</v>
      </c>
      <c r="M135">
        <v>1</v>
      </c>
      <c r="N135" s="8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 s="8">
        <v>1</v>
      </c>
      <c r="X135" s="8">
        <v>0</v>
      </c>
      <c r="Z135" s="1"/>
      <c r="AA135" s="1"/>
      <c r="AB135" s="1"/>
      <c r="AC135" s="1"/>
      <c r="AD135" s="1"/>
      <c r="AE135" s="1"/>
      <c r="AF135" s="1"/>
      <c r="AG135" s="2"/>
      <c r="AH135" s="1"/>
      <c r="AI135" s="1"/>
      <c r="AJ135" s="1"/>
      <c r="AK135" s="1"/>
      <c r="AL135" s="1"/>
      <c r="AM135" s="1"/>
      <c r="AN135" s="1"/>
    </row>
    <row r="136" spans="1:40">
      <c r="A136" t="s">
        <v>234</v>
      </c>
      <c r="B136" t="s">
        <v>235</v>
      </c>
      <c r="C136">
        <v>129200</v>
      </c>
      <c r="D136">
        <v>129835</v>
      </c>
      <c r="E136">
        <v>636</v>
      </c>
      <c r="F136" t="s">
        <v>27</v>
      </c>
      <c r="G136">
        <v>0.93799999999999994</v>
      </c>
      <c r="H136">
        <v>-0.96927042399999996</v>
      </c>
      <c r="I136">
        <v>4.1750000000000002E-2</v>
      </c>
      <c r="J136">
        <v>-0.67334855199999999</v>
      </c>
      <c r="K136">
        <v>5.2880000000000003E-2</v>
      </c>
      <c r="L136">
        <v>-2.3381467460000001</v>
      </c>
      <c r="M136">
        <v>3.8929999999999999E-2</v>
      </c>
      <c r="N136" s="8">
        <v>0</v>
      </c>
      <c r="O136">
        <v>7</v>
      </c>
      <c r="P136">
        <v>10</v>
      </c>
      <c r="Q136">
        <v>1</v>
      </c>
      <c r="R136">
        <v>1</v>
      </c>
      <c r="S136">
        <v>1</v>
      </c>
      <c r="T136">
        <v>1</v>
      </c>
      <c r="U136">
        <v>0</v>
      </c>
      <c r="V136">
        <v>0</v>
      </c>
      <c r="W136" s="8">
        <v>1</v>
      </c>
      <c r="X136" s="8">
        <v>0</v>
      </c>
      <c r="Z136" s="1"/>
      <c r="AA136" s="1"/>
      <c r="AB136" s="2"/>
      <c r="AC136" s="2"/>
      <c r="AD136" s="1"/>
      <c r="AE136" s="1"/>
      <c r="AF136" s="1"/>
      <c r="AG136" s="2"/>
      <c r="AH136" s="1"/>
      <c r="AI136" s="1"/>
      <c r="AJ136" s="1"/>
      <c r="AK136" s="1"/>
      <c r="AL136" s="1"/>
      <c r="AM136" s="1"/>
      <c r="AN136" s="1"/>
    </row>
    <row r="137" spans="1:40">
      <c r="A137" t="s">
        <v>236</v>
      </c>
      <c r="B137" t="s">
        <v>237</v>
      </c>
      <c r="C137">
        <v>130412</v>
      </c>
      <c r="D137">
        <v>130756</v>
      </c>
      <c r="E137">
        <v>345</v>
      </c>
      <c r="F137" t="s">
        <v>34</v>
      </c>
      <c r="G137">
        <v>0.68200000000000005</v>
      </c>
      <c r="H137">
        <v>-2.3999303310000002</v>
      </c>
      <c r="I137">
        <v>0.42031000000000002</v>
      </c>
      <c r="J137">
        <v>-2.2899151020000001</v>
      </c>
      <c r="K137">
        <v>0.30046</v>
      </c>
      <c r="L137">
        <v>-1.2833173040000001</v>
      </c>
      <c r="M137">
        <v>0.33789999999999998</v>
      </c>
      <c r="N137" s="8">
        <v>0</v>
      </c>
      <c r="O137">
        <v>3</v>
      </c>
      <c r="P137">
        <v>6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 s="8">
        <v>1</v>
      </c>
      <c r="X137" s="8">
        <v>0</v>
      </c>
      <c r="Z137" s="1"/>
      <c r="AA137" s="1"/>
      <c r="AB137" s="2"/>
      <c r="AC137" s="2"/>
      <c r="AD137" s="1"/>
      <c r="AE137" s="1"/>
      <c r="AF137" s="1"/>
      <c r="AG137" s="2"/>
      <c r="AH137" s="1"/>
      <c r="AI137" s="1"/>
      <c r="AJ137" s="1"/>
      <c r="AK137" s="1"/>
      <c r="AL137" s="1"/>
      <c r="AM137" s="1"/>
      <c r="AN137" s="1"/>
    </row>
    <row r="138" spans="1:40">
      <c r="A138" t="s">
        <v>238</v>
      </c>
      <c r="B138" t="s">
        <v>239</v>
      </c>
      <c r="C138">
        <v>130761</v>
      </c>
      <c r="D138">
        <v>130955</v>
      </c>
      <c r="E138">
        <v>195</v>
      </c>
      <c r="F138" t="s">
        <v>34</v>
      </c>
      <c r="G138">
        <v>0.74299999999999999</v>
      </c>
      <c r="H138">
        <v>-1.0632352249999999</v>
      </c>
      <c r="I138">
        <v>1</v>
      </c>
      <c r="J138">
        <v>-0.96526774199999998</v>
      </c>
      <c r="K138">
        <v>1</v>
      </c>
      <c r="L138">
        <v>-1.4745978999999999E-2</v>
      </c>
      <c r="M138">
        <v>1</v>
      </c>
      <c r="N138" s="8">
        <v>0</v>
      </c>
      <c r="O138">
        <v>1</v>
      </c>
      <c r="P138">
        <v>2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 s="8">
        <v>1</v>
      </c>
      <c r="X138" s="8">
        <v>0</v>
      </c>
      <c r="Z138" s="1"/>
      <c r="AA138" s="1"/>
      <c r="AB138" s="2"/>
      <c r="AC138" s="2"/>
      <c r="AD138" s="1"/>
      <c r="AE138" s="1"/>
      <c r="AF138" s="1"/>
      <c r="AG138" s="2"/>
      <c r="AH138" s="1"/>
      <c r="AI138" s="1"/>
      <c r="AJ138" s="1"/>
      <c r="AK138" s="1"/>
      <c r="AL138" s="1"/>
      <c r="AM138" s="1"/>
      <c r="AN138" s="1"/>
    </row>
    <row r="139" spans="1:40">
      <c r="A139" t="s">
        <v>240</v>
      </c>
      <c r="B139" t="s">
        <v>241</v>
      </c>
      <c r="C139">
        <v>130955</v>
      </c>
      <c r="D139">
        <v>131377</v>
      </c>
      <c r="E139">
        <v>423</v>
      </c>
      <c r="F139" t="s">
        <v>34</v>
      </c>
      <c r="G139">
        <v>0.74099999999999999</v>
      </c>
      <c r="H139">
        <v>-2.2813391950000002</v>
      </c>
      <c r="I139">
        <v>0.53644999999999998</v>
      </c>
      <c r="J139">
        <v>-2.0681118469999999</v>
      </c>
      <c r="K139">
        <v>0.48171999999999998</v>
      </c>
      <c r="L139">
        <v>-1.3018455739999999</v>
      </c>
      <c r="M139">
        <v>0.30199999999999999</v>
      </c>
      <c r="N139" s="8">
        <v>0</v>
      </c>
      <c r="O139">
        <v>3</v>
      </c>
      <c r="P139">
        <v>5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s="8">
        <v>1</v>
      </c>
      <c r="X139" s="8">
        <v>0</v>
      </c>
      <c r="Z139" s="1"/>
      <c r="AA139" s="1"/>
      <c r="AB139" s="1"/>
      <c r="AC139" s="1"/>
      <c r="AD139" s="1"/>
      <c r="AE139" s="1"/>
      <c r="AF139" s="1"/>
      <c r="AG139" s="2"/>
      <c r="AH139" s="1"/>
      <c r="AI139" s="1"/>
      <c r="AJ139" s="1"/>
      <c r="AK139" s="1"/>
      <c r="AL139" s="1"/>
      <c r="AM139" s="1"/>
      <c r="AN139" s="1"/>
    </row>
    <row r="140" spans="1:40">
      <c r="A140" s="11" t="s">
        <v>242</v>
      </c>
      <c r="B140" s="11" t="s">
        <v>243</v>
      </c>
      <c r="C140" s="11">
        <v>131540</v>
      </c>
      <c r="D140" s="11">
        <v>133060</v>
      </c>
      <c r="E140" s="11">
        <v>1521</v>
      </c>
      <c r="F140" s="11" t="s">
        <v>34</v>
      </c>
      <c r="G140" s="11">
        <v>0.77100000000000002</v>
      </c>
      <c r="H140" s="11">
        <v>-4.9648238630000003</v>
      </c>
      <c r="I140" s="11">
        <v>0</v>
      </c>
      <c r="J140" s="11">
        <v>-2.4456968419999998</v>
      </c>
      <c r="K140" s="11">
        <v>0</v>
      </c>
      <c r="L140" s="11">
        <v>-4.0178654600000003</v>
      </c>
      <c r="M140" s="11">
        <v>0</v>
      </c>
      <c r="N140" s="12">
        <v>1</v>
      </c>
      <c r="O140" s="11">
        <v>18</v>
      </c>
      <c r="P140" s="11">
        <v>34</v>
      </c>
      <c r="Q140" s="11">
        <v>0</v>
      </c>
      <c r="R140" s="11">
        <v>0</v>
      </c>
      <c r="S140" s="11">
        <v>1</v>
      </c>
      <c r="T140" s="11">
        <v>1</v>
      </c>
      <c r="U140" s="11">
        <v>0</v>
      </c>
      <c r="V140" s="11">
        <v>0</v>
      </c>
      <c r="W140" s="12">
        <v>1</v>
      </c>
      <c r="X140" s="12">
        <v>0</v>
      </c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spans="1:40">
      <c r="A141" t="s">
        <v>244</v>
      </c>
      <c r="B141" t="s">
        <v>33</v>
      </c>
      <c r="C141">
        <v>134986</v>
      </c>
      <c r="D141">
        <v>135135</v>
      </c>
      <c r="E141">
        <v>150</v>
      </c>
      <c r="F141" t="s">
        <v>27</v>
      </c>
      <c r="G141">
        <v>0.53500000000000003</v>
      </c>
      <c r="H141">
        <v>-1.9857357259999999</v>
      </c>
      <c r="I141">
        <v>1</v>
      </c>
      <c r="J141">
        <v>-1.7060695400000001</v>
      </c>
      <c r="K141">
        <v>1</v>
      </c>
      <c r="L141">
        <v>-1.0901270080000001</v>
      </c>
      <c r="M141">
        <v>1</v>
      </c>
      <c r="N141" s="8">
        <v>0</v>
      </c>
      <c r="O141">
        <v>1</v>
      </c>
      <c r="P141">
        <v>4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s="8">
        <v>0</v>
      </c>
      <c r="X141" s="8">
        <v>0</v>
      </c>
      <c r="Z141" s="1"/>
      <c r="AA141" s="1"/>
      <c r="AB141" s="1"/>
      <c r="AC141" s="1"/>
      <c r="AD141" s="1"/>
      <c r="AE141" s="1"/>
      <c r="AF141" s="1"/>
      <c r="AG141" s="2"/>
      <c r="AH141" s="1"/>
      <c r="AI141" s="1"/>
      <c r="AJ141" s="1"/>
      <c r="AK141" s="1"/>
      <c r="AL141" s="1"/>
      <c r="AM141" s="1"/>
      <c r="AN141" s="1"/>
    </row>
    <row r="142" spans="1:40">
      <c r="A142" t="s">
        <v>245</v>
      </c>
      <c r="B142" t="s">
        <v>33</v>
      </c>
      <c r="C142">
        <v>135914</v>
      </c>
      <c r="D142">
        <v>136267</v>
      </c>
      <c r="E142">
        <v>354</v>
      </c>
      <c r="F142" t="s">
        <v>27</v>
      </c>
      <c r="G142">
        <v>0.54400000000000004</v>
      </c>
      <c r="H142" t="s">
        <v>51</v>
      </c>
      <c r="I142">
        <v>1</v>
      </c>
      <c r="J142" t="s">
        <v>51</v>
      </c>
      <c r="K142">
        <v>1</v>
      </c>
      <c r="L142" t="s">
        <v>51</v>
      </c>
      <c r="M142">
        <v>1</v>
      </c>
      <c r="N142" s="8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 s="8">
        <v>1</v>
      </c>
      <c r="X142" s="8">
        <v>1</v>
      </c>
      <c r="Z142" s="1"/>
      <c r="AA142" s="1"/>
      <c r="AB142" s="1"/>
      <c r="AC142" s="1"/>
      <c r="AD142" s="1"/>
      <c r="AE142" s="1"/>
      <c r="AF142" s="1"/>
      <c r="AG142" s="2"/>
      <c r="AH142" s="1"/>
      <c r="AI142" s="1"/>
      <c r="AJ142" s="1"/>
      <c r="AK142" s="1"/>
      <c r="AL142" s="1"/>
      <c r="AM142" s="1"/>
      <c r="AN142" s="1"/>
    </row>
    <row r="143" spans="1:40">
      <c r="A143" t="s">
        <v>246</v>
      </c>
      <c r="B143" t="s">
        <v>33</v>
      </c>
      <c r="C143">
        <v>136321</v>
      </c>
      <c r="D143">
        <v>136740</v>
      </c>
      <c r="E143">
        <v>420</v>
      </c>
      <c r="F143" t="s">
        <v>27</v>
      </c>
      <c r="G143">
        <v>0.88200000000000001</v>
      </c>
      <c r="H143">
        <v>-3.607621237</v>
      </c>
      <c r="I143">
        <v>4.5510000000000002E-2</v>
      </c>
      <c r="J143">
        <v>-3.237432439</v>
      </c>
      <c r="K143">
        <v>5.2880000000000003E-2</v>
      </c>
      <c r="L143">
        <v>-2.5897847980000002</v>
      </c>
      <c r="M143">
        <v>5.7630000000000001E-2</v>
      </c>
      <c r="N143" s="8">
        <v>0</v>
      </c>
      <c r="O143">
        <v>6</v>
      </c>
      <c r="P143">
        <v>12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s="8">
        <v>0</v>
      </c>
      <c r="X143" s="8">
        <v>0</v>
      </c>
      <c r="Z143" s="1"/>
      <c r="AA143" s="1"/>
      <c r="AB143" s="1"/>
      <c r="AC143" s="1"/>
      <c r="AD143" s="1"/>
      <c r="AE143" s="1"/>
      <c r="AF143" s="1"/>
      <c r="AG143" s="2"/>
      <c r="AH143" s="1"/>
      <c r="AI143" s="1"/>
      <c r="AJ143" s="1"/>
      <c r="AK143" s="1"/>
      <c r="AL143" s="1"/>
      <c r="AM143" s="1"/>
      <c r="AN143" s="1"/>
    </row>
    <row r="144" spans="1:40">
      <c r="A144" s="11" t="s">
        <v>247</v>
      </c>
      <c r="B144" s="11" t="s">
        <v>248</v>
      </c>
      <c r="C144" s="11">
        <v>136753</v>
      </c>
      <c r="D144" s="11">
        <v>139812</v>
      </c>
      <c r="E144" s="11">
        <v>3060</v>
      </c>
      <c r="F144" s="11" t="s">
        <v>27</v>
      </c>
      <c r="G144" s="11">
        <v>0.92700000000000005</v>
      </c>
      <c r="H144" s="11">
        <v>-6.2629073499999999</v>
      </c>
      <c r="I144" s="11">
        <v>0</v>
      </c>
      <c r="J144" s="11">
        <v>-2.3517447420000002</v>
      </c>
      <c r="K144" s="11">
        <v>0</v>
      </c>
      <c r="L144" s="11">
        <v>-2.9984292969999999</v>
      </c>
      <c r="M144" s="11">
        <v>0</v>
      </c>
      <c r="N144" s="12">
        <v>1</v>
      </c>
      <c r="O144" s="11">
        <v>43</v>
      </c>
      <c r="P144" s="11">
        <v>87</v>
      </c>
      <c r="Q144" s="11">
        <v>0</v>
      </c>
      <c r="R144" s="11">
        <v>0</v>
      </c>
      <c r="S144" s="11">
        <v>3</v>
      </c>
      <c r="T144" s="11">
        <v>3</v>
      </c>
      <c r="U144" s="11">
        <v>1</v>
      </c>
      <c r="V144" s="11">
        <v>1</v>
      </c>
      <c r="W144" s="12">
        <v>1</v>
      </c>
      <c r="X144" s="12">
        <v>1</v>
      </c>
      <c r="Z144" s="1"/>
      <c r="AA144" s="1"/>
      <c r="AB144" s="1"/>
      <c r="AC144" s="1"/>
      <c r="AD144" s="1"/>
      <c r="AE144" s="1"/>
      <c r="AF144" s="1"/>
      <c r="AG144" s="2"/>
      <c r="AH144" s="1"/>
      <c r="AI144" s="1"/>
      <c r="AJ144" s="1"/>
      <c r="AK144" s="1"/>
      <c r="AL144" s="1"/>
      <c r="AM144" s="1"/>
      <c r="AN144" s="1"/>
    </row>
    <row r="145" spans="1:40">
      <c r="A145" t="s">
        <v>249</v>
      </c>
      <c r="B145" t="s">
        <v>33</v>
      </c>
      <c r="C145">
        <v>139933</v>
      </c>
      <c r="D145">
        <v>140514</v>
      </c>
      <c r="E145">
        <v>582</v>
      </c>
      <c r="F145" t="s">
        <v>34</v>
      </c>
      <c r="G145">
        <v>0.68</v>
      </c>
      <c r="H145">
        <v>-3.4902867710000001</v>
      </c>
      <c r="I145">
        <v>0.27622000000000002</v>
      </c>
      <c r="J145">
        <v>-1.0516880420000001</v>
      </c>
      <c r="K145">
        <v>0.38281999999999999</v>
      </c>
      <c r="L145">
        <v>-0.27751905599999999</v>
      </c>
      <c r="M145">
        <v>0.23532</v>
      </c>
      <c r="N145" s="8">
        <v>0</v>
      </c>
      <c r="O145">
        <v>5</v>
      </c>
      <c r="P145">
        <v>13</v>
      </c>
      <c r="Q145">
        <v>0</v>
      </c>
      <c r="R145">
        <v>0</v>
      </c>
      <c r="S145">
        <v>1</v>
      </c>
      <c r="T145">
        <v>1</v>
      </c>
      <c r="U145">
        <v>1</v>
      </c>
      <c r="V145">
        <v>1</v>
      </c>
      <c r="W145" s="8">
        <v>0</v>
      </c>
      <c r="X145" s="8">
        <v>0</v>
      </c>
      <c r="Z145" s="1"/>
      <c r="AA145" s="1"/>
      <c r="AB145" s="1"/>
      <c r="AC145" s="1"/>
      <c r="AD145" s="1"/>
      <c r="AE145" s="1"/>
      <c r="AF145" s="1"/>
      <c r="AG145" s="2"/>
      <c r="AH145" s="1"/>
      <c r="AI145" s="1"/>
      <c r="AJ145" s="1"/>
      <c r="AK145" s="1"/>
      <c r="AL145" s="1"/>
      <c r="AM145" s="1"/>
      <c r="AN145" s="1"/>
    </row>
    <row r="146" spans="1:40">
      <c r="A146" t="s">
        <v>250</v>
      </c>
      <c r="B146" t="s">
        <v>33</v>
      </c>
      <c r="C146">
        <v>140542</v>
      </c>
      <c r="D146">
        <v>142149</v>
      </c>
      <c r="E146">
        <v>1608</v>
      </c>
      <c r="F146" t="s">
        <v>34</v>
      </c>
      <c r="G146">
        <v>0.53500000000000003</v>
      </c>
      <c r="H146">
        <v>3.3755067539999999</v>
      </c>
      <c r="I146">
        <v>0.66293000000000002</v>
      </c>
      <c r="J146">
        <v>2.9316073619999998</v>
      </c>
      <c r="K146">
        <v>0.43236000000000002</v>
      </c>
      <c r="L146">
        <v>2.9001410920000001</v>
      </c>
      <c r="M146">
        <v>0.55503000000000002</v>
      </c>
      <c r="N146" s="8">
        <v>0</v>
      </c>
      <c r="O146">
        <v>13</v>
      </c>
      <c r="P146">
        <v>4499</v>
      </c>
      <c r="Q146">
        <v>3</v>
      </c>
      <c r="R146">
        <v>9749</v>
      </c>
      <c r="S146">
        <v>4</v>
      </c>
      <c r="T146">
        <v>6333</v>
      </c>
      <c r="U146">
        <v>4</v>
      </c>
      <c r="V146">
        <v>3593</v>
      </c>
      <c r="W146" s="8">
        <v>1</v>
      </c>
      <c r="X146" s="8">
        <v>1</v>
      </c>
      <c r="Z146" s="1"/>
      <c r="AA146" s="1"/>
      <c r="AB146" s="2"/>
      <c r="AC146" s="2"/>
      <c r="AD146" s="1"/>
      <c r="AE146" s="1"/>
      <c r="AF146" s="1"/>
      <c r="AG146" s="2"/>
      <c r="AH146" s="1"/>
      <c r="AI146" s="1"/>
      <c r="AJ146" s="1"/>
      <c r="AK146" s="1"/>
      <c r="AL146" s="1"/>
      <c r="AM146" s="1"/>
      <c r="AN146" s="1"/>
    </row>
    <row r="147" spans="1:40">
      <c r="A147" t="s">
        <v>251</v>
      </c>
      <c r="B147" t="s">
        <v>252</v>
      </c>
      <c r="C147">
        <v>142314</v>
      </c>
      <c r="D147">
        <v>144308</v>
      </c>
      <c r="E147">
        <v>1995</v>
      </c>
      <c r="F147" t="s">
        <v>27</v>
      </c>
      <c r="G147">
        <v>0.76400000000000001</v>
      </c>
      <c r="H147">
        <v>-1.9149205170000001</v>
      </c>
      <c r="I147">
        <v>0</v>
      </c>
      <c r="J147">
        <v>-0.49910592300000001</v>
      </c>
      <c r="K147">
        <v>0</v>
      </c>
      <c r="L147">
        <v>-0.99333138200000004</v>
      </c>
      <c r="M147">
        <v>0</v>
      </c>
      <c r="N147" s="8">
        <v>0</v>
      </c>
      <c r="O147">
        <v>20</v>
      </c>
      <c r="P147">
        <v>40</v>
      </c>
      <c r="Q147">
        <v>2</v>
      </c>
      <c r="R147">
        <v>2</v>
      </c>
      <c r="S147">
        <v>5</v>
      </c>
      <c r="T147">
        <v>5</v>
      </c>
      <c r="U147">
        <v>2</v>
      </c>
      <c r="V147">
        <v>2</v>
      </c>
      <c r="W147" s="8">
        <v>1</v>
      </c>
      <c r="X147" s="8">
        <v>0</v>
      </c>
      <c r="Z147" s="1"/>
      <c r="AA147" s="1"/>
      <c r="AB147" s="2"/>
      <c r="AC147" s="2"/>
      <c r="AD147" s="1"/>
      <c r="AE147" s="1"/>
      <c r="AF147" s="1"/>
      <c r="AG147" s="2"/>
      <c r="AH147" s="1"/>
      <c r="AI147" s="1"/>
      <c r="AJ147" s="1"/>
      <c r="AK147" s="1"/>
      <c r="AL147" s="1"/>
      <c r="AM147" s="1"/>
      <c r="AN147" s="1"/>
    </row>
    <row r="148" spans="1:40">
      <c r="A148" t="s">
        <v>253</v>
      </c>
      <c r="B148" t="s">
        <v>254</v>
      </c>
      <c r="C148">
        <v>144301</v>
      </c>
      <c r="D148">
        <v>146850</v>
      </c>
      <c r="E148">
        <v>2550</v>
      </c>
      <c r="F148" t="s">
        <v>27</v>
      </c>
      <c r="G148">
        <v>0.70899999999999996</v>
      </c>
      <c r="H148">
        <v>-5.6112271680000001</v>
      </c>
      <c r="I148">
        <v>0</v>
      </c>
      <c r="J148">
        <v>-2.9339291859999999</v>
      </c>
      <c r="K148">
        <v>0</v>
      </c>
      <c r="L148">
        <v>-1.2805280939999999</v>
      </c>
      <c r="M148">
        <v>0</v>
      </c>
      <c r="N148" s="8">
        <v>0</v>
      </c>
      <c r="O148">
        <v>24</v>
      </c>
      <c r="P148">
        <v>50</v>
      </c>
      <c r="Q148">
        <v>0</v>
      </c>
      <c r="R148">
        <v>0</v>
      </c>
      <c r="S148">
        <v>1</v>
      </c>
      <c r="T148">
        <v>1</v>
      </c>
      <c r="U148">
        <v>2</v>
      </c>
      <c r="V148">
        <v>2</v>
      </c>
      <c r="W148" s="8">
        <v>1</v>
      </c>
      <c r="X148" s="8">
        <v>0</v>
      </c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spans="1:40">
      <c r="A149" t="s">
        <v>255</v>
      </c>
      <c r="B149" t="s">
        <v>256</v>
      </c>
      <c r="C149">
        <v>146859</v>
      </c>
      <c r="D149">
        <v>147287</v>
      </c>
      <c r="E149">
        <v>429</v>
      </c>
      <c r="F149" t="s">
        <v>27</v>
      </c>
      <c r="G149">
        <v>0.755</v>
      </c>
      <c r="H149">
        <v>-3.4774045710000001</v>
      </c>
      <c r="I149">
        <v>0.12698000000000001</v>
      </c>
      <c r="J149">
        <v>-3.060774726</v>
      </c>
      <c r="K149">
        <v>0.13500000000000001</v>
      </c>
      <c r="L149">
        <v>-2.5915624529999999</v>
      </c>
      <c r="M149">
        <v>0.10067</v>
      </c>
      <c r="N149" s="8">
        <v>0</v>
      </c>
      <c r="O149">
        <v>5</v>
      </c>
      <c r="P149">
        <v>1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s="8">
        <v>1</v>
      </c>
      <c r="X149" s="8">
        <v>0</v>
      </c>
      <c r="Z149" s="1"/>
      <c r="AA149" s="1"/>
      <c r="AB149" s="1"/>
      <c r="AC149" s="1"/>
      <c r="AD149" s="1"/>
      <c r="AE149" s="1"/>
      <c r="AF149" s="1"/>
      <c r="AG149" s="2"/>
      <c r="AH149" s="1"/>
      <c r="AI149" s="1"/>
      <c r="AJ149" s="1"/>
      <c r="AK149" s="1"/>
      <c r="AL149" s="1"/>
      <c r="AM149" s="1"/>
      <c r="AN149" s="1"/>
    </row>
    <row r="150" spans="1:40">
      <c r="A150" t="s">
        <v>257</v>
      </c>
      <c r="B150" t="s">
        <v>258</v>
      </c>
      <c r="C150">
        <v>147475</v>
      </c>
      <c r="D150">
        <v>148948</v>
      </c>
      <c r="E150">
        <v>1474</v>
      </c>
      <c r="F150" t="s">
        <v>27</v>
      </c>
      <c r="G150">
        <v>3.0000000000000001E-3</v>
      </c>
      <c r="H150">
        <v>-1.5609563999999999E-2</v>
      </c>
      <c r="I150">
        <v>3.3649999999999999E-2</v>
      </c>
      <c r="J150">
        <v>-1.2360085750000001</v>
      </c>
      <c r="K150">
        <v>2.6120000000000001E-2</v>
      </c>
      <c r="L150">
        <v>0.40036705</v>
      </c>
      <c r="M150">
        <v>2.4809999999999999E-2</v>
      </c>
      <c r="N150" s="8">
        <v>0</v>
      </c>
      <c r="O150">
        <v>8</v>
      </c>
      <c r="P150">
        <v>15</v>
      </c>
      <c r="Q150">
        <v>3</v>
      </c>
      <c r="R150">
        <v>3</v>
      </c>
      <c r="S150">
        <v>1</v>
      </c>
      <c r="T150">
        <v>1</v>
      </c>
      <c r="U150">
        <v>2</v>
      </c>
      <c r="V150">
        <v>2</v>
      </c>
      <c r="W150" s="8">
        <v>0</v>
      </c>
      <c r="X150" s="8">
        <v>0</v>
      </c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spans="1:40">
      <c r="A151" t="s">
        <v>259</v>
      </c>
      <c r="B151" t="s">
        <v>33</v>
      </c>
      <c r="C151">
        <v>149181</v>
      </c>
      <c r="D151">
        <v>149420</v>
      </c>
      <c r="E151">
        <v>240</v>
      </c>
      <c r="F151" t="s">
        <v>34</v>
      </c>
      <c r="G151">
        <v>0.45300000000000001</v>
      </c>
      <c r="H151" t="s">
        <v>51</v>
      </c>
      <c r="I151">
        <v>1</v>
      </c>
      <c r="J151" t="s">
        <v>51</v>
      </c>
      <c r="K151">
        <v>1</v>
      </c>
      <c r="L151" t="s">
        <v>51</v>
      </c>
      <c r="M151">
        <v>1</v>
      </c>
      <c r="N151" s="8">
        <v>0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1</v>
      </c>
      <c r="U151">
        <v>0</v>
      </c>
      <c r="V151">
        <v>0</v>
      </c>
      <c r="W151" s="8">
        <v>0</v>
      </c>
      <c r="X151" s="8">
        <v>0</v>
      </c>
      <c r="Z151" s="1"/>
      <c r="AA151" s="1"/>
      <c r="AB151" s="2"/>
      <c r="AC151" s="2"/>
      <c r="AD151" s="1"/>
      <c r="AE151" s="1"/>
      <c r="AF151" s="1"/>
      <c r="AG151" s="2"/>
      <c r="AH151" s="1"/>
      <c r="AI151" s="1"/>
      <c r="AJ151" s="1"/>
      <c r="AK151" s="1"/>
      <c r="AL151" s="1"/>
      <c r="AM151" s="1"/>
      <c r="AN151" s="1"/>
    </row>
    <row r="152" spans="1:40">
      <c r="A152" t="s">
        <v>260</v>
      </c>
      <c r="B152" t="s">
        <v>261</v>
      </c>
      <c r="C152">
        <v>149497</v>
      </c>
      <c r="D152">
        <v>149573</v>
      </c>
      <c r="E152">
        <v>77</v>
      </c>
      <c r="F152" t="s">
        <v>27</v>
      </c>
      <c r="G152">
        <v>1E-3</v>
      </c>
      <c r="H152" t="s">
        <v>51</v>
      </c>
      <c r="I152">
        <v>1</v>
      </c>
      <c r="J152" t="s">
        <v>51</v>
      </c>
      <c r="K152">
        <v>1</v>
      </c>
      <c r="L152" t="s">
        <v>51</v>
      </c>
      <c r="M152">
        <v>1</v>
      </c>
      <c r="N152" s="8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 s="8">
        <v>0</v>
      </c>
      <c r="X152" s="8">
        <v>0</v>
      </c>
      <c r="Z152" s="1"/>
      <c r="AA152" s="1"/>
      <c r="AB152" s="2"/>
      <c r="AC152" s="2"/>
      <c r="AD152" s="1"/>
      <c r="AE152" s="1"/>
      <c r="AF152" s="1"/>
      <c r="AG152" s="2"/>
      <c r="AH152" s="1"/>
      <c r="AI152" s="1"/>
      <c r="AJ152" s="1"/>
      <c r="AK152" s="1"/>
      <c r="AL152" s="1"/>
      <c r="AM152" s="1"/>
      <c r="AN152" s="1"/>
    </row>
    <row r="153" spans="1:40">
      <c r="A153" t="s">
        <v>262</v>
      </c>
      <c r="B153" t="s">
        <v>263</v>
      </c>
      <c r="C153">
        <v>149583</v>
      </c>
      <c r="D153">
        <v>149659</v>
      </c>
      <c r="E153">
        <v>77</v>
      </c>
      <c r="F153" t="s">
        <v>27</v>
      </c>
      <c r="G153">
        <v>0.71899999999999997</v>
      </c>
      <c r="H153" t="s">
        <v>51</v>
      </c>
      <c r="I153">
        <v>1</v>
      </c>
      <c r="J153" t="s">
        <v>51</v>
      </c>
      <c r="K153">
        <v>1</v>
      </c>
      <c r="L153" t="s">
        <v>51</v>
      </c>
      <c r="M153">
        <v>1</v>
      </c>
      <c r="N153" s="8">
        <v>0</v>
      </c>
      <c r="O153">
        <v>1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s="8">
        <v>0</v>
      </c>
      <c r="X153" s="8">
        <v>0</v>
      </c>
      <c r="Z153" s="1"/>
      <c r="AA153" s="1"/>
      <c r="AB153" s="1"/>
      <c r="AC153" s="1"/>
      <c r="AD153" s="1"/>
      <c r="AE153" s="1"/>
      <c r="AF153" s="1"/>
      <c r="AG153" s="2"/>
      <c r="AH153" s="1"/>
      <c r="AI153" s="1"/>
      <c r="AJ153" s="1"/>
      <c r="AK153" s="1"/>
      <c r="AL153" s="1"/>
      <c r="AM153" s="1"/>
      <c r="AN153" s="1"/>
    </row>
    <row r="154" spans="1:40">
      <c r="A154" t="s">
        <v>264</v>
      </c>
      <c r="B154" t="s">
        <v>221</v>
      </c>
      <c r="C154">
        <v>149684</v>
      </c>
      <c r="D154">
        <v>149760</v>
      </c>
      <c r="E154">
        <v>77</v>
      </c>
      <c r="F154" t="s">
        <v>27</v>
      </c>
      <c r="G154">
        <v>0.92700000000000005</v>
      </c>
      <c r="H154">
        <v>-2.0825013550000002</v>
      </c>
      <c r="I154">
        <v>0.66469</v>
      </c>
      <c r="J154">
        <v>-2.0433261520000001</v>
      </c>
      <c r="K154">
        <v>0.65071999999999997</v>
      </c>
      <c r="L154">
        <v>-1.239737179</v>
      </c>
      <c r="M154">
        <v>0.65598000000000001</v>
      </c>
      <c r="N154" s="8">
        <v>0</v>
      </c>
      <c r="O154">
        <v>2</v>
      </c>
      <c r="P154">
        <v>5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 s="8">
        <v>0</v>
      </c>
      <c r="X154" s="8">
        <v>0</v>
      </c>
      <c r="Z154" s="1"/>
      <c r="AA154" s="1"/>
      <c r="AB154" s="1"/>
      <c r="AC154" s="1"/>
      <c r="AD154" s="1"/>
      <c r="AE154" s="1"/>
      <c r="AF154" s="1"/>
      <c r="AG154" s="2"/>
      <c r="AH154" s="1"/>
      <c r="AI154" s="1"/>
      <c r="AJ154" s="1"/>
      <c r="AK154" s="1"/>
      <c r="AL154" s="1"/>
      <c r="AM154" s="1"/>
      <c r="AN154" s="1"/>
    </row>
    <row r="155" spans="1:40">
      <c r="A155" t="s">
        <v>265</v>
      </c>
      <c r="B155" t="s">
        <v>266</v>
      </c>
      <c r="C155">
        <v>150163</v>
      </c>
      <c r="D155">
        <v>153256</v>
      </c>
      <c r="E155">
        <v>3094</v>
      </c>
      <c r="F155" t="s">
        <v>27</v>
      </c>
      <c r="G155">
        <v>0.73299999999999998</v>
      </c>
      <c r="H155">
        <v>-6.2221284580000003</v>
      </c>
      <c r="I155">
        <v>0</v>
      </c>
      <c r="J155">
        <v>-2.645000622</v>
      </c>
      <c r="K155">
        <v>0</v>
      </c>
      <c r="L155">
        <v>-0.88952788100000002</v>
      </c>
      <c r="M155">
        <v>0</v>
      </c>
      <c r="N155" s="8">
        <v>0</v>
      </c>
      <c r="O155">
        <v>40</v>
      </c>
      <c r="P155">
        <v>73</v>
      </c>
      <c r="Q155">
        <v>0</v>
      </c>
      <c r="R155">
        <v>0</v>
      </c>
      <c r="S155">
        <v>2</v>
      </c>
      <c r="T155">
        <v>2</v>
      </c>
      <c r="U155">
        <v>4</v>
      </c>
      <c r="V155">
        <v>4</v>
      </c>
      <c r="W155" s="8">
        <v>0</v>
      </c>
      <c r="X155" s="8">
        <v>0</v>
      </c>
      <c r="Z155" s="1"/>
      <c r="AA155" s="1"/>
      <c r="AB155" s="1"/>
      <c r="AC155" s="1"/>
      <c r="AD155" s="1"/>
      <c r="AE155" s="1"/>
      <c r="AF155" s="1"/>
      <c r="AG155" s="2"/>
      <c r="AH155" s="1"/>
      <c r="AI155" s="1"/>
      <c r="AJ155" s="1"/>
      <c r="AK155" s="1"/>
      <c r="AL155" s="1"/>
      <c r="AM155" s="1"/>
      <c r="AN155" s="1"/>
    </row>
    <row r="156" spans="1:40">
      <c r="A156" t="s">
        <v>267</v>
      </c>
      <c r="B156" t="s">
        <v>268</v>
      </c>
      <c r="C156">
        <v>153442</v>
      </c>
      <c r="D156">
        <v>153530</v>
      </c>
      <c r="E156">
        <v>89</v>
      </c>
      <c r="F156" t="s">
        <v>27</v>
      </c>
      <c r="G156">
        <v>0.70899999999999996</v>
      </c>
      <c r="H156">
        <v>-2.0249705210000002</v>
      </c>
      <c r="I156">
        <v>1</v>
      </c>
      <c r="J156">
        <v>-1.823620834</v>
      </c>
      <c r="K156">
        <v>1</v>
      </c>
      <c r="L156">
        <v>-0.75414379099999995</v>
      </c>
      <c r="M156">
        <v>1</v>
      </c>
      <c r="N156" s="8">
        <v>0</v>
      </c>
      <c r="O156">
        <v>1</v>
      </c>
      <c r="P156">
        <v>4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s="8">
        <v>0</v>
      </c>
      <c r="X156" s="8">
        <v>0</v>
      </c>
      <c r="Z156" s="1"/>
      <c r="AA156" s="1"/>
      <c r="AB156" s="1"/>
      <c r="AC156" s="1"/>
      <c r="AD156" s="1"/>
      <c r="AE156" s="1"/>
      <c r="AF156" s="1"/>
      <c r="AG156" s="2"/>
      <c r="AH156" s="1"/>
      <c r="AI156" s="1"/>
      <c r="AJ156" s="1"/>
      <c r="AK156" s="1"/>
      <c r="AL156" s="1"/>
      <c r="AM156" s="1"/>
      <c r="AN156" s="1"/>
    </row>
    <row r="157" spans="1:40">
      <c r="A157" t="s">
        <v>269</v>
      </c>
      <c r="B157" t="s">
        <v>33</v>
      </c>
      <c r="C157">
        <v>154107</v>
      </c>
      <c r="D157">
        <v>154331</v>
      </c>
      <c r="E157">
        <v>225</v>
      </c>
      <c r="F157" t="s">
        <v>27</v>
      </c>
      <c r="G157">
        <v>0.68</v>
      </c>
      <c r="H157" t="s">
        <v>51</v>
      </c>
      <c r="I157">
        <v>1</v>
      </c>
      <c r="J157" t="s">
        <v>51</v>
      </c>
      <c r="K157">
        <v>1</v>
      </c>
      <c r="L157" t="s">
        <v>51</v>
      </c>
      <c r="M157">
        <v>1</v>
      </c>
      <c r="N157" s="8">
        <v>0</v>
      </c>
      <c r="O157">
        <v>1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s="8">
        <v>0</v>
      </c>
      <c r="X157" s="8">
        <v>0</v>
      </c>
      <c r="Z157" s="1"/>
      <c r="AA157" s="1"/>
      <c r="AB157" s="2"/>
      <c r="AC157" s="2"/>
      <c r="AD157" s="1"/>
      <c r="AE157" s="1"/>
      <c r="AF157" s="1"/>
      <c r="AG157" s="2"/>
      <c r="AH157" s="1"/>
      <c r="AI157" s="1"/>
      <c r="AJ157" s="1"/>
      <c r="AK157" s="1"/>
      <c r="AL157" s="1"/>
      <c r="AM157" s="1"/>
      <c r="AN157" s="1"/>
    </row>
    <row r="158" spans="1:40">
      <c r="A158" t="s">
        <v>270</v>
      </c>
      <c r="B158" t="s">
        <v>271</v>
      </c>
      <c r="C158">
        <v>154367</v>
      </c>
      <c r="D158">
        <v>154855</v>
      </c>
      <c r="E158">
        <v>489</v>
      </c>
      <c r="F158" t="s">
        <v>34</v>
      </c>
      <c r="G158">
        <v>0.45300000000000001</v>
      </c>
      <c r="H158">
        <v>-1.557745328</v>
      </c>
      <c r="I158">
        <v>0.66469</v>
      </c>
      <c r="J158">
        <v>-1.500297228</v>
      </c>
      <c r="K158">
        <v>0.65071999999999997</v>
      </c>
      <c r="L158">
        <v>-0.48793774899999998</v>
      </c>
      <c r="M158">
        <v>0.65598000000000001</v>
      </c>
      <c r="N158" s="8">
        <v>0</v>
      </c>
      <c r="O158">
        <v>2</v>
      </c>
      <c r="P158">
        <v>3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 s="8">
        <v>0</v>
      </c>
      <c r="X158" s="8">
        <v>0</v>
      </c>
      <c r="Z158" s="1"/>
      <c r="AA158" s="1"/>
      <c r="AB158" s="2"/>
      <c r="AC158" s="2"/>
      <c r="AD158" s="1"/>
      <c r="AE158" s="1"/>
      <c r="AF158" s="1"/>
      <c r="AG158" s="2"/>
      <c r="AH158" s="1"/>
      <c r="AI158" s="1"/>
      <c r="AJ158" s="1"/>
      <c r="AK158" s="1"/>
      <c r="AL158" s="1"/>
      <c r="AM158" s="1"/>
      <c r="AN158" s="1"/>
    </row>
    <row r="159" spans="1:40">
      <c r="A159" s="11" t="s">
        <v>272</v>
      </c>
      <c r="B159" s="11" t="s">
        <v>273</v>
      </c>
      <c r="C159" s="11">
        <v>154815</v>
      </c>
      <c r="D159" s="11">
        <v>155642</v>
      </c>
      <c r="E159" s="11">
        <v>828</v>
      </c>
      <c r="F159" s="11" t="s">
        <v>34</v>
      </c>
      <c r="G159" s="11">
        <v>0.73299999999999998</v>
      </c>
      <c r="H159" s="11">
        <v>-4.1723069260000001</v>
      </c>
      <c r="I159" s="11">
        <v>2.2880000000000001E-2</v>
      </c>
      <c r="J159" s="11">
        <v>-1.797169284</v>
      </c>
      <c r="K159" s="11">
        <v>2.129E-2</v>
      </c>
      <c r="L159" s="11">
        <v>-3.5337610709999998</v>
      </c>
      <c r="M159" s="11">
        <v>1.8280000000000001E-2</v>
      </c>
      <c r="N159" s="12">
        <v>1</v>
      </c>
      <c r="O159" s="11">
        <v>8</v>
      </c>
      <c r="P159" s="11">
        <v>22</v>
      </c>
      <c r="Q159" s="11">
        <v>0</v>
      </c>
      <c r="R159" s="11">
        <v>0</v>
      </c>
      <c r="S159" s="11">
        <v>1</v>
      </c>
      <c r="T159" s="11">
        <v>1</v>
      </c>
      <c r="U159" s="11">
        <v>0</v>
      </c>
      <c r="V159" s="11">
        <v>0</v>
      </c>
      <c r="W159" s="12">
        <v>1</v>
      </c>
      <c r="X159" s="12">
        <v>0</v>
      </c>
      <c r="Z159" s="1"/>
      <c r="AA159" s="1"/>
      <c r="AB159" s="2"/>
      <c r="AC159" s="2"/>
      <c r="AD159" s="1"/>
      <c r="AE159" s="1"/>
      <c r="AF159" s="1"/>
      <c r="AG159" s="2"/>
      <c r="AH159" s="1"/>
      <c r="AI159" s="1"/>
      <c r="AJ159" s="1"/>
      <c r="AK159" s="1"/>
      <c r="AL159" s="1"/>
      <c r="AM159" s="1"/>
      <c r="AN159" s="1"/>
    </row>
    <row r="160" spans="1:40">
      <c r="A160" t="s">
        <v>274</v>
      </c>
      <c r="B160" t="s">
        <v>33</v>
      </c>
      <c r="C160">
        <v>155724</v>
      </c>
      <c r="D160">
        <v>156326</v>
      </c>
      <c r="E160">
        <v>603</v>
      </c>
      <c r="F160" t="s">
        <v>27</v>
      </c>
      <c r="G160">
        <v>0.76400000000000001</v>
      </c>
      <c r="H160">
        <v>3.4438458700000001</v>
      </c>
      <c r="I160">
        <v>0.67015999999999998</v>
      </c>
      <c r="J160">
        <v>2.8992064179999999</v>
      </c>
      <c r="K160">
        <v>0.65071999999999997</v>
      </c>
      <c r="L160">
        <v>2.7545573499999998</v>
      </c>
      <c r="M160">
        <v>0.65524000000000004</v>
      </c>
      <c r="N160" s="8">
        <v>0</v>
      </c>
      <c r="O160">
        <v>5</v>
      </c>
      <c r="P160">
        <v>713</v>
      </c>
      <c r="Q160">
        <v>1</v>
      </c>
      <c r="R160">
        <v>1618</v>
      </c>
      <c r="S160">
        <v>1</v>
      </c>
      <c r="T160">
        <v>978</v>
      </c>
      <c r="U160">
        <v>2</v>
      </c>
      <c r="V160">
        <v>515</v>
      </c>
      <c r="W160" s="8">
        <v>0</v>
      </c>
      <c r="X160" s="8">
        <v>0</v>
      </c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spans="1:40">
      <c r="A161" s="11" t="s">
        <v>275</v>
      </c>
      <c r="B161" s="11" t="s">
        <v>276</v>
      </c>
      <c r="C161" s="11">
        <v>156463</v>
      </c>
      <c r="D161" s="11">
        <v>157533</v>
      </c>
      <c r="E161" s="11">
        <v>1071</v>
      </c>
      <c r="F161" s="11" t="s">
        <v>27</v>
      </c>
      <c r="G161" s="11">
        <v>0.80900000000000005</v>
      </c>
      <c r="H161" s="11">
        <v>-4.2770772340000001</v>
      </c>
      <c r="I161" s="11">
        <v>2.3E-3</v>
      </c>
      <c r="J161" s="11">
        <v>-1.8888129090000001</v>
      </c>
      <c r="K161" s="11">
        <v>3.0000000000000001E-3</v>
      </c>
      <c r="L161" s="11">
        <v>-3.3916203999999999</v>
      </c>
      <c r="M161" s="11">
        <v>2.32E-3</v>
      </c>
      <c r="N161" s="12">
        <v>1</v>
      </c>
      <c r="O161" s="11">
        <v>12</v>
      </c>
      <c r="P161" s="11">
        <v>23</v>
      </c>
      <c r="Q161" s="11">
        <v>0</v>
      </c>
      <c r="R161" s="11">
        <v>0</v>
      </c>
      <c r="S161" s="11">
        <v>1</v>
      </c>
      <c r="T161" s="11">
        <v>1</v>
      </c>
      <c r="U161" s="11">
        <v>0</v>
      </c>
      <c r="V161" s="11">
        <v>0</v>
      </c>
      <c r="W161" s="12">
        <v>1</v>
      </c>
      <c r="X161" s="12">
        <v>0</v>
      </c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spans="1:40">
      <c r="A162" t="s">
        <v>277</v>
      </c>
      <c r="B162" t="s">
        <v>278</v>
      </c>
      <c r="C162">
        <v>157595</v>
      </c>
      <c r="D162">
        <v>159367</v>
      </c>
      <c r="E162">
        <v>1773</v>
      </c>
      <c r="F162" t="s">
        <v>27</v>
      </c>
      <c r="G162">
        <v>0.89900000000000002</v>
      </c>
      <c r="H162">
        <v>-5.4271593239999998</v>
      </c>
      <c r="I162">
        <v>0</v>
      </c>
      <c r="J162">
        <v>-2.7738836020000002</v>
      </c>
      <c r="K162">
        <v>0</v>
      </c>
      <c r="L162">
        <v>-1.1734145949999999</v>
      </c>
      <c r="M162">
        <v>0</v>
      </c>
      <c r="N162" s="8">
        <v>0</v>
      </c>
      <c r="O162">
        <v>24</v>
      </c>
      <c r="P162">
        <v>45</v>
      </c>
      <c r="Q162">
        <v>0</v>
      </c>
      <c r="R162">
        <v>0</v>
      </c>
      <c r="S162">
        <v>1</v>
      </c>
      <c r="T162">
        <v>1</v>
      </c>
      <c r="U162">
        <v>2</v>
      </c>
      <c r="V162">
        <v>2</v>
      </c>
      <c r="W162" s="8">
        <v>1</v>
      </c>
      <c r="X162" s="8">
        <v>0</v>
      </c>
      <c r="Z162" s="1"/>
      <c r="AA162" s="1"/>
      <c r="AB162" s="1"/>
      <c r="AC162" s="1"/>
      <c r="AD162" s="1"/>
      <c r="AE162" s="1"/>
      <c r="AF162" s="1"/>
      <c r="AG162" s="2"/>
      <c r="AH162" s="1"/>
      <c r="AI162" s="1"/>
      <c r="AJ162" s="1"/>
      <c r="AK162" s="1"/>
      <c r="AL162" s="1"/>
      <c r="AM162" s="1"/>
      <c r="AN162" s="1"/>
    </row>
    <row r="163" spans="1:40">
      <c r="A163" t="s">
        <v>279</v>
      </c>
      <c r="B163" t="s">
        <v>33</v>
      </c>
      <c r="C163">
        <v>159529</v>
      </c>
      <c r="D163">
        <v>161832</v>
      </c>
      <c r="E163">
        <v>2304</v>
      </c>
      <c r="F163" t="s">
        <v>27</v>
      </c>
      <c r="G163">
        <v>0.53500000000000003</v>
      </c>
      <c r="H163">
        <v>-1.75348506</v>
      </c>
      <c r="I163">
        <v>0</v>
      </c>
      <c r="J163">
        <v>-1.0316858200000001</v>
      </c>
      <c r="K163">
        <v>0</v>
      </c>
      <c r="L163">
        <v>-1.7303162809999999</v>
      </c>
      <c r="M163">
        <v>0</v>
      </c>
      <c r="N163" s="8">
        <v>0</v>
      </c>
      <c r="O163">
        <v>21</v>
      </c>
      <c r="P163">
        <v>35</v>
      </c>
      <c r="Q163">
        <v>2</v>
      </c>
      <c r="R163">
        <v>2</v>
      </c>
      <c r="S163">
        <v>3</v>
      </c>
      <c r="T163">
        <v>3</v>
      </c>
      <c r="U163">
        <v>1</v>
      </c>
      <c r="V163">
        <v>1</v>
      </c>
      <c r="W163" s="8">
        <v>0</v>
      </c>
      <c r="X163" s="8">
        <v>0</v>
      </c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spans="1:40">
      <c r="A164" t="s">
        <v>280</v>
      </c>
      <c r="B164" t="s">
        <v>33</v>
      </c>
      <c r="C164">
        <v>161846</v>
      </c>
      <c r="D164">
        <v>162274</v>
      </c>
      <c r="E164">
        <v>429</v>
      </c>
      <c r="F164" t="s">
        <v>27</v>
      </c>
      <c r="G164">
        <v>0.63100000000000001</v>
      </c>
      <c r="H164">
        <v>-1.2367255070000001</v>
      </c>
      <c r="I164">
        <v>0.1812</v>
      </c>
      <c r="J164">
        <v>-1.0806125019999999</v>
      </c>
      <c r="K164">
        <v>0.15841</v>
      </c>
      <c r="L164">
        <v>0.63003196299999997</v>
      </c>
      <c r="M164">
        <v>0.15443000000000001</v>
      </c>
      <c r="N164" s="8">
        <v>0</v>
      </c>
      <c r="O164">
        <v>5</v>
      </c>
      <c r="P164">
        <v>13</v>
      </c>
      <c r="Q164">
        <v>1</v>
      </c>
      <c r="R164">
        <v>1</v>
      </c>
      <c r="S164">
        <v>1</v>
      </c>
      <c r="T164">
        <v>1</v>
      </c>
      <c r="U164">
        <v>2</v>
      </c>
      <c r="V164">
        <v>2</v>
      </c>
      <c r="W164" s="8">
        <v>1</v>
      </c>
      <c r="X164" s="8">
        <v>1</v>
      </c>
      <c r="Z164" s="1"/>
      <c r="AA164" s="1"/>
      <c r="AB164" s="1"/>
      <c r="AC164" s="1"/>
      <c r="AD164" s="1"/>
      <c r="AE164" s="1"/>
      <c r="AF164" s="1"/>
      <c r="AG164" s="2"/>
      <c r="AH164" s="1"/>
      <c r="AI164" s="1"/>
      <c r="AJ164" s="1"/>
      <c r="AK164" s="1"/>
      <c r="AL164" s="1"/>
      <c r="AM164" s="1"/>
      <c r="AN164" s="1"/>
    </row>
    <row r="165" spans="1:40">
      <c r="A165" t="s">
        <v>281</v>
      </c>
      <c r="B165" t="s">
        <v>33</v>
      </c>
      <c r="C165">
        <v>162319</v>
      </c>
      <c r="D165">
        <v>162753</v>
      </c>
      <c r="E165">
        <v>435</v>
      </c>
      <c r="F165" t="s">
        <v>27</v>
      </c>
      <c r="G165">
        <v>0.76400000000000001</v>
      </c>
      <c r="H165">
        <v>-3.0230413810000001</v>
      </c>
      <c r="I165">
        <v>0.52815999999999996</v>
      </c>
      <c r="J165">
        <v>-2.8278431479999999</v>
      </c>
      <c r="K165">
        <v>0.49219000000000002</v>
      </c>
      <c r="L165">
        <v>-2.0142977160000002</v>
      </c>
      <c r="M165">
        <v>0.4637</v>
      </c>
      <c r="N165" s="8">
        <v>0</v>
      </c>
      <c r="O165">
        <v>3</v>
      </c>
      <c r="P165">
        <v>8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s="8">
        <v>1</v>
      </c>
      <c r="X165" s="8">
        <v>1</v>
      </c>
      <c r="Z165" s="1"/>
      <c r="AA165" s="1"/>
      <c r="AB165" s="2"/>
      <c r="AC165" s="2"/>
      <c r="AD165" s="1"/>
      <c r="AE165" s="1"/>
      <c r="AF165" s="1"/>
      <c r="AG165" s="2"/>
      <c r="AH165" s="1"/>
      <c r="AI165" s="1"/>
      <c r="AJ165" s="1"/>
      <c r="AK165" s="1"/>
      <c r="AL165" s="1"/>
      <c r="AM165" s="1"/>
      <c r="AN165" s="1"/>
    </row>
    <row r="166" spans="1:40">
      <c r="A166" t="s">
        <v>282</v>
      </c>
      <c r="B166" t="s">
        <v>283</v>
      </c>
      <c r="C166">
        <v>162823</v>
      </c>
      <c r="D166">
        <v>163752</v>
      </c>
      <c r="E166">
        <v>930</v>
      </c>
      <c r="F166" t="s">
        <v>34</v>
      </c>
      <c r="G166">
        <v>0.89900000000000002</v>
      </c>
      <c r="H166">
        <v>2.6283992899999999</v>
      </c>
      <c r="I166">
        <v>1.584E-2</v>
      </c>
      <c r="J166">
        <v>-0.838585056</v>
      </c>
      <c r="K166">
        <v>4.9699999999999996E-3</v>
      </c>
      <c r="L166">
        <v>-3.1678904960000001</v>
      </c>
      <c r="M166">
        <v>1.25E-3</v>
      </c>
      <c r="N166" s="8">
        <v>0</v>
      </c>
      <c r="O166">
        <v>11</v>
      </c>
      <c r="P166">
        <v>21</v>
      </c>
      <c r="Q166">
        <v>1</v>
      </c>
      <c r="R166">
        <v>27</v>
      </c>
      <c r="S166">
        <v>2</v>
      </c>
      <c r="T166">
        <v>2</v>
      </c>
      <c r="U166">
        <v>0</v>
      </c>
      <c r="V166">
        <v>0</v>
      </c>
      <c r="W166" s="8">
        <v>1</v>
      </c>
      <c r="X166" s="8">
        <v>0</v>
      </c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spans="1:40">
      <c r="A167" t="s">
        <v>284</v>
      </c>
      <c r="B167" t="s">
        <v>285</v>
      </c>
      <c r="C167">
        <v>163712</v>
      </c>
      <c r="D167">
        <v>164287</v>
      </c>
      <c r="E167">
        <v>576</v>
      </c>
      <c r="F167" t="s">
        <v>34</v>
      </c>
      <c r="G167">
        <v>0.68899999999999995</v>
      </c>
      <c r="H167">
        <v>-2.47948725</v>
      </c>
      <c r="I167">
        <v>0.27622000000000002</v>
      </c>
      <c r="J167">
        <v>-2.3362022609999999</v>
      </c>
      <c r="K167">
        <v>0.38281999999999999</v>
      </c>
      <c r="L167">
        <v>-1.7903650879999999</v>
      </c>
      <c r="M167">
        <v>0.26273999999999997</v>
      </c>
      <c r="N167" s="8">
        <v>0</v>
      </c>
      <c r="O167">
        <v>4</v>
      </c>
      <c r="P167">
        <v>6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 s="8">
        <v>1</v>
      </c>
      <c r="X167" s="8">
        <v>0</v>
      </c>
      <c r="Z167" s="1"/>
      <c r="AA167" s="1"/>
      <c r="AB167" s="2"/>
      <c r="AC167" s="1"/>
      <c r="AD167" s="1"/>
      <c r="AE167" s="1"/>
      <c r="AF167" s="1"/>
      <c r="AG167" s="2"/>
      <c r="AH167" s="1"/>
      <c r="AI167" s="1"/>
      <c r="AJ167" s="1"/>
      <c r="AK167" s="1"/>
      <c r="AL167" s="1"/>
      <c r="AM167" s="1"/>
      <c r="AN167" s="1"/>
    </row>
    <row r="168" spans="1:40">
      <c r="A168" t="s">
        <v>286</v>
      </c>
      <c r="B168" t="s">
        <v>287</v>
      </c>
      <c r="C168">
        <v>164299</v>
      </c>
      <c r="D168">
        <v>166254</v>
      </c>
      <c r="E168">
        <v>1956</v>
      </c>
      <c r="F168" t="s">
        <v>34</v>
      </c>
      <c r="G168">
        <v>0.54400000000000004</v>
      </c>
      <c r="H168">
        <v>2.3739024259999999</v>
      </c>
      <c r="I168">
        <v>0.67203000000000002</v>
      </c>
      <c r="J168">
        <v>2.9858567869999999</v>
      </c>
      <c r="K168">
        <v>0.65071999999999997</v>
      </c>
      <c r="L168">
        <v>2.926383081</v>
      </c>
      <c r="M168">
        <v>0.69050999999999996</v>
      </c>
      <c r="N168" s="8">
        <v>0</v>
      </c>
      <c r="O168">
        <v>19</v>
      </c>
      <c r="P168">
        <v>3034</v>
      </c>
      <c r="Q168">
        <v>3</v>
      </c>
      <c r="R168">
        <v>3289</v>
      </c>
      <c r="S168">
        <v>3</v>
      </c>
      <c r="T168">
        <v>4438</v>
      </c>
      <c r="U168">
        <v>3</v>
      </c>
      <c r="V168">
        <v>2467</v>
      </c>
      <c r="W168" s="8">
        <v>1</v>
      </c>
      <c r="X168" s="8">
        <v>0</v>
      </c>
      <c r="Z168" s="1"/>
      <c r="AA168" s="1"/>
      <c r="AB168" s="1"/>
      <c r="AC168" s="1"/>
      <c r="AD168" s="1"/>
      <c r="AE168" s="1"/>
      <c r="AF168" s="1"/>
      <c r="AG168" s="2"/>
      <c r="AH168" s="1"/>
      <c r="AI168" s="1"/>
      <c r="AJ168" s="1"/>
      <c r="AK168" s="1"/>
      <c r="AL168" s="1"/>
      <c r="AM168" s="1"/>
      <c r="AN168" s="1"/>
    </row>
    <row r="169" spans="1:40">
      <c r="A169" s="11" t="s">
        <v>288</v>
      </c>
      <c r="B169" s="11" t="s">
        <v>33</v>
      </c>
      <c r="C169" s="11">
        <v>166285</v>
      </c>
      <c r="D169" s="11">
        <v>166941</v>
      </c>
      <c r="E169" s="11">
        <v>657</v>
      </c>
      <c r="F169" s="11" t="s">
        <v>27</v>
      </c>
      <c r="G169" s="11">
        <v>0.874</v>
      </c>
      <c r="H169" s="11">
        <v>-3.8676062309999999</v>
      </c>
      <c r="I169" s="11">
        <v>8.8000000000000003E-4</v>
      </c>
      <c r="J169" s="11">
        <v>-3.7022643500000001</v>
      </c>
      <c r="K169" s="11">
        <v>1.91E-3</v>
      </c>
      <c r="L169" s="11">
        <v>-3.1131558629999998</v>
      </c>
      <c r="M169" s="11">
        <v>1.25E-3</v>
      </c>
      <c r="N169" s="12">
        <v>1</v>
      </c>
      <c r="O169" s="11">
        <v>9</v>
      </c>
      <c r="P169" s="11">
        <v>16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2">
        <v>1</v>
      </c>
      <c r="X169" s="12">
        <v>0</v>
      </c>
      <c r="Z169" s="1"/>
      <c r="AA169" s="1"/>
      <c r="AB169" s="2"/>
      <c r="AC169" s="2"/>
      <c r="AD169" s="1"/>
      <c r="AE169" s="1"/>
      <c r="AF169" s="1"/>
      <c r="AG169" s="2"/>
      <c r="AH169" s="1"/>
      <c r="AI169" s="1"/>
      <c r="AJ169" s="1"/>
      <c r="AK169" s="1"/>
      <c r="AL169" s="1"/>
      <c r="AM169" s="1"/>
      <c r="AN169" s="1"/>
    </row>
    <row r="170" spans="1:40">
      <c r="A170" t="s">
        <v>289</v>
      </c>
      <c r="B170" t="s">
        <v>290</v>
      </c>
      <c r="C170">
        <v>167034</v>
      </c>
      <c r="D170">
        <v>167348</v>
      </c>
      <c r="E170">
        <v>315</v>
      </c>
      <c r="F170" t="s">
        <v>27</v>
      </c>
      <c r="G170">
        <v>0.56599999999999995</v>
      </c>
      <c r="H170">
        <v>-2.9153495380000001</v>
      </c>
      <c r="I170">
        <v>0.66959000000000002</v>
      </c>
      <c r="J170">
        <v>-0.56329308199999994</v>
      </c>
      <c r="K170">
        <v>0.65071999999999997</v>
      </c>
      <c r="L170">
        <v>-2.0361780600000001</v>
      </c>
      <c r="M170">
        <v>0.65461999999999998</v>
      </c>
      <c r="N170" s="8">
        <v>0</v>
      </c>
      <c r="O170">
        <v>2</v>
      </c>
      <c r="P170">
        <v>9</v>
      </c>
      <c r="Q170">
        <v>0</v>
      </c>
      <c r="R170">
        <v>0</v>
      </c>
      <c r="S170">
        <v>1</v>
      </c>
      <c r="T170">
        <v>1</v>
      </c>
      <c r="U170">
        <v>0</v>
      </c>
      <c r="V170">
        <v>0</v>
      </c>
      <c r="W170" s="8">
        <v>1</v>
      </c>
      <c r="X170" s="8">
        <v>0</v>
      </c>
      <c r="Z170" s="1"/>
      <c r="AA170" s="1"/>
      <c r="AB170" s="2"/>
      <c r="AC170" s="2"/>
      <c r="AD170" s="1"/>
      <c r="AE170" s="1"/>
      <c r="AF170" s="1"/>
      <c r="AG170" s="2"/>
      <c r="AH170" s="1"/>
      <c r="AI170" s="1"/>
      <c r="AJ170" s="1"/>
      <c r="AK170" s="1"/>
      <c r="AL170" s="1"/>
      <c r="AM170" s="1"/>
      <c r="AN170" s="1"/>
    </row>
    <row r="171" spans="1:40">
      <c r="A171" t="s">
        <v>291</v>
      </c>
      <c r="B171" t="s">
        <v>292</v>
      </c>
      <c r="C171">
        <v>167345</v>
      </c>
      <c r="D171">
        <v>168979</v>
      </c>
      <c r="E171">
        <v>1635</v>
      </c>
      <c r="F171" t="s">
        <v>27</v>
      </c>
      <c r="G171">
        <v>0.82599999999999996</v>
      </c>
      <c r="H171">
        <v>3.6094998079999998</v>
      </c>
      <c r="I171">
        <v>0.48914999999999997</v>
      </c>
      <c r="J171">
        <v>3.0339698789999998</v>
      </c>
      <c r="K171">
        <v>0.33639000000000002</v>
      </c>
      <c r="L171">
        <v>1.3939463219999999</v>
      </c>
      <c r="M171">
        <v>0.36896000000000001</v>
      </c>
      <c r="N171" s="8">
        <v>0</v>
      </c>
      <c r="O171">
        <v>20</v>
      </c>
      <c r="P171">
        <v>943</v>
      </c>
      <c r="Q171">
        <v>4</v>
      </c>
      <c r="R171">
        <v>2394</v>
      </c>
      <c r="S171">
        <v>4</v>
      </c>
      <c r="T171">
        <v>1425</v>
      </c>
      <c r="U171">
        <v>5</v>
      </c>
      <c r="V171">
        <v>266</v>
      </c>
      <c r="W171" s="8">
        <v>1</v>
      </c>
      <c r="X171" s="8">
        <v>0</v>
      </c>
      <c r="Z171" s="1"/>
      <c r="AA171" s="1"/>
      <c r="AB171" s="2"/>
      <c r="AC171" s="2"/>
      <c r="AD171" s="1"/>
      <c r="AE171" s="1"/>
      <c r="AF171" s="1"/>
      <c r="AG171" s="2"/>
      <c r="AH171" s="1"/>
      <c r="AI171" s="1"/>
      <c r="AJ171" s="1"/>
      <c r="AK171" s="1"/>
      <c r="AL171" s="1"/>
      <c r="AM171" s="1"/>
      <c r="AN171" s="1"/>
    </row>
    <row r="172" spans="1:40">
      <c r="A172" t="s">
        <v>293</v>
      </c>
      <c r="B172" t="s">
        <v>294</v>
      </c>
      <c r="C172">
        <v>169011</v>
      </c>
      <c r="D172">
        <v>169238</v>
      </c>
      <c r="E172">
        <v>228</v>
      </c>
      <c r="F172" t="s">
        <v>27</v>
      </c>
      <c r="G172">
        <v>1E-3</v>
      </c>
      <c r="H172" t="s">
        <v>51</v>
      </c>
      <c r="I172">
        <v>1</v>
      </c>
      <c r="J172" t="s">
        <v>51</v>
      </c>
      <c r="K172">
        <v>1</v>
      </c>
      <c r="L172" t="s">
        <v>51</v>
      </c>
      <c r="M172">
        <v>1</v>
      </c>
      <c r="N172" s="8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 s="8">
        <v>1</v>
      </c>
      <c r="X172" s="8">
        <v>0</v>
      </c>
      <c r="Z172" s="1"/>
      <c r="AA172" s="1"/>
      <c r="AB172" s="1"/>
      <c r="AC172" s="1"/>
      <c r="AD172" s="1"/>
      <c r="AE172" s="1"/>
      <c r="AF172" s="1"/>
      <c r="AG172" s="2"/>
      <c r="AH172" s="1"/>
      <c r="AI172" s="1"/>
      <c r="AJ172" s="1"/>
      <c r="AK172" s="1"/>
      <c r="AL172" s="1"/>
      <c r="AM172" s="1"/>
      <c r="AN172" s="1"/>
    </row>
    <row r="173" spans="1:40">
      <c r="A173" t="s">
        <v>295</v>
      </c>
      <c r="B173" t="s">
        <v>296</v>
      </c>
      <c r="C173">
        <v>169242</v>
      </c>
      <c r="D173">
        <v>169697</v>
      </c>
      <c r="E173">
        <v>456</v>
      </c>
      <c r="F173" t="s">
        <v>27</v>
      </c>
      <c r="G173">
        <v>0.70899999999999996</v>
      </c>
      <c r="H173">
        <v>-3.1177444790000002</v>
      </c>
      <c r="I173">
        <v>0.25436999999999999</v>
      </c>
      <c r="J173">
        <v>-0.70609133000000002</v>
      </c>
      <c r="K173">
        <v>0.42280000000000001</v>
      </c>
      <c r="L173">
        <v>-2.1319913869999998</v>
      </c>
      <c r="M173">
        <v>0.25040000000000001</v>
      </c>
      <c r="N173" s="8">
        <v>0</v>
      </c>
      <c r="O173">
        <v>3</v>
      </c>
      <c r="P173">
        <v>10</v>
      </c>
      <c r="Q173">
        <v>0</v>
      </c>
      <c r="R173">
        <v>0</v>
      </c>
      <c r="S173">
        <v>1</v>
      </c>
      <c r="T173">
        <v>1</v>
      </c>
      <c r="U173">
        <v>0</v>
      </c>
      <c r="V173">
        <v>0</v>
      </c>
      <c r="W173" s="8">
        <v>1</v>
      </c>
      <c r="X173" s="8">
        <v>1</v>
      </c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spans="1:40">
      <c r="A174" t="s">
        <v>297</v>
      </c>
      <c r="B174" t="s">
        <v>298</v>
      </c>
      <c r="C174">
        <v>169720</v>
      </c>
      <c r="D174">
        <v>170271</v>
      </c>
      <c r="E174">
        <v>552</v>
      </c>
      <c r="F174" t="s">
        <v>27</v>
      </c>
      <c r="G174">
        <v>0.73199999999999998</v>
      </c>
      <c r="H174">
        <v>-0.97440806099999999</v>
      </c>
      <c r="I174">
        <v>0.10576000000000001</v>
      </c>
      <c r="J174">
        <v>-0.70102829</v>
      </c>
      <c r="K174">
        <v>7.9649999999999999E-2</v>
      </c>
      <c r="L174">
        <v>-2.6403374679999998</v>
      </c>
      <c r="M174">
        <v>4.6800000000000001E-2</v>
      </c>
      <c r="N174" s="8">
        <v>0</v>
      </c>
      <c r="O174">
        <v>6</v>
      </c>
      <c r="P174">
        <v>11</v>
      </c>
      <c r="Q174">
        <v>1</v>
      </c>
      <c r="R174">
        <v>1</v>
      </c>
      <c r="S174">
        <v>1</v>
      </c>
      <c r="T174">
        <v>1</v>
      </c>
      <c r="U174">
        <v>0</v>
      </c>
      <c r="V174">
        <v>0</v>
      </c>
      <c r="W174" s="8">
        <v>1</v>
      </c>
      <c r="X174" s="8">
        <v>0</v>
      </c>
      <c r="Z174" s="1"/>
      <c r="AA174" s="1"/>
      <c r="AB174" s="1"/>
      <c r="AC174" s="1"/>
      <c r="AD174" s="1"/>
      <c r="AE174" s="1"/>
      <c r="AF174" s="1"/>
      <c r="AG174" s="2"/>
      <c r="AH174" s="1"/>
      <c r="AI174" s="1"/>
      <c r="AJ174" s="1"/>
      <c r="AK174" s="1"/>
      <c r="AL174" s="1"/>
      <c r="AM174" s="1"/>
      <c r="AN174" s="1"/>
    </row>
    <row r="175" spans="1:40">
      <c r="A175" t="s">
        <v>299</v>
      </c>
      <c r="B175" t="s">
        <v>300</v>
      </c>
      <c r="C175">
        <v>170259</v>
      </c>
      <c r="D175">
        <v>171023</v>
      </c>
      <c r="E175">
        <v>765</v>
      </c>
      <c r="F175" t="s">
        <v>27</v>
      </c>
      <c r="G175">
        <v>0.56100000000000005</v>
      </c>
      <c r="H175">
        <v>-3.3942308689999998</v>
      </c>
      <c r="I175">
        <v>0.18490000000000001</v>
      </c>
      <c r="J175">
        <v>7.2176298E-2</v>
      </c>
      <c r="K175">
        <v>0.18537999999999999</v>
      </c>
      <c r="L175">
        <v>-2.4207779820000002</v>
      </c>
      <c r="M175">
        <v>0.15987999999999999</v>
      </c>
      <c r="N175" s="8">
        <v>0</v>
      </c>
      <c r="O175">
        <v>5</v>
      </c>
      <c r="P175">
        <v>11</v>
      </c>
      <c r="Q175">
        <v>0</v>
      </c>
      <c r="R175">
        <v>0</v>
      </c>
      <c r="S175">
        <v>2</v>
      </c>
      <c r="T175">
        <v>2</v>
      </c>
      <c r="U175">
        <v>0</v>
      </c>
      <c r="V175">
        <v>0</v>
      </c>
      <c r="W175" s="8">
        <v>1</v>
      </c>
      <c r="X175" s="8">
        <v>0</v>
      </c>
      <c r="Z175" s="1"/>
      <c r="AA175" s="1"/>
      <c r="AB175" s="1"/>
      <c r="AC175" s="1"/>
      <c r="AD175" s="1"/>
      <c r="AE175" s="1"/>
      <c r="AF175" s="1"/>
      <c r="AG175" s="2"/>
      <c r="AH175" s="1"/>
      <c r="AI175" s="1"/>
      <c r="AJ175" s="1"/>
      <c r="AK175" s="1"/>
      <c r="AL175" s="1"/>
      <c r="AM175" s="1"/>
      <c r="AN175" s="1"/>
    </row>
    <row r="176" spans="1:40">
      <c r="A176" t="s">
        <v>301</v>
      </c>
      <c r="B176" t="s">
        <v>302</v>
      </c>
      <c r="C176">
        <v>171059</v>
      </c>
      <c r="D176">
        <v>172279</v>
      </c>
      <c r="E176">
        <v>1221</v>
      </c>
      <c r="F176" t="s">
        <v>27</v>
      </c>
      <c r="G176">
        <v>0.80900000000000005</v>
      </c>
      <c r="H176">
        <v>-2.8479329679999998</v>
      </c>
      <c r="I176">
        <v>0</v>
      </c>
      <c r="J176">
        <v>-1.758127336</v>
      </c>
      <c r="K176">
        <v>7.1000000000000002E-4</v>
      </c>
      <c r="L176">
        <v>-0.98673942599999998</v>
      </c>
      <c r="M176">
        <v>0</v>
      </c>
      <c r="N176" s="8">
        <v>0</v>
      </c>
      <c r="O176">
        <v>15</v>
      </c>
      <c r="P176">
        <v>39</v>
      </c>
      <c r="Q176">
        <v>1</v>
      </c>
      <c r="R176">
        <v>1</v>
      </c>
      <c r="S176">
        <v>2</v>
      </c>
      <c r="T176">
        <v>2</v>
      </c>
      <c r="U176">
        <v>2</v>
      </c>
      <c r="V176">
        <v>2</v>
      </c>
      <c r="W176" s="8">
        <v>1</v>
      </c>
      <c r="X176" s="8">
        <v>1</v>
      </c>
      <c r="Z176" s="1"/>
      <c r="AA176" s="1"/>
      <c r="AB176" s="1"/>
      <c r="AC176" s="1"/>
      <c r="AD176" s="1"/>
      <c r="AE176" s="1"/>
      <c r="AF176" s="1"/>
      <c r="AG176" s="2"/>
      <c r="AH176" s="1"/>
      <c r="AI176" s="1"/>
      <c r="AJ176" s="1"/>
      <c r="AK176" s="1"/>
      <c r="AL176" s="1"/>
      <c r="AM176" s="1"/>
      <c r="AN176" s="1"/>
    </row>
    <row r="177" spans="1:40">
      <c r="A177" t="s">
        <v>303</v>
      </c>
      <c r="B177" t="s">
        <v>304</v>
      </c>
      <c r="C177">
        <v>172340</v>
      </c>
      <c r="D177">
        <v>173545</v>
      </c>
      <c r="E177">
        <v>1206</v>
      </c>
      <c r="F177" t="s">
        <v>27</v>
      </c>
      <c r="G177">
        <v>0.91800000000000004</v>
      </c>
      <c r="H177">
        <v>-4.9064124050000002</v>
      </c>
      <c r="I177">
        <v>0</v>
      </c>
      <c r="J177">
        <v>-2.3306881389999998</v>
      </c>
      <c r="K177">
        <v>0</v>
      </c>
      <c r="L177">
        <v>0.57211168899999998</v>
      </c>
      <c r="M177">
        <v>0</v>
      </c>
      <c r="N177" s="8">
        <v>0</v>
      </c>
      <c r="O177">
        <v>16</v>
      </c>
      <c r="P177">
        <v>32</v>
      </c>
      <c r="Q177">
        <v>0</v>
      </c>
      <c r="R177">
        <v>0</v>
      </c>
      <c r="S177">
        <v>1</v>
      </c>
      <c r="T177">
        <v>1</v>
      </c>
      <c r="U177">
        <v>4</v>
      </c>
      <c r="V177">
        <v>5</v>
      </c>
      <c r="W177" s="8">
        <v>1</v>
      </c>
      <c r="X177" s="8">
        <v>1</v>
      </c>
      <c r="Z177" s="1"/>
      <c r="AA177" s="1"/>
      <c r="AB177" s="1"/>
      <c r="AC177" s="1"/>
      <c r="AD177" s="1"/>
      <c r="AE177" s="1"/>
      <c r="AF177" s="1"/>
      <c r="AG177" s="2"/>
      <c r="AH177" s="1"/>
      <c r="AI177" s="1"/>
      <c r="AJ177" s="1"/>
      <c r="AK177" s="1"/>
      <c r="AL177" s="1"/>
      <c r="AM177" s="1"/>
      <c r="AN177" s="1"/>
    </row>
    <row r="178" spans="1:40">
      <c r="A178" t="s">
        <v>305</v>
      </c>
      <c r="B178" t="s">
        <v>306</v>
      </c>
      <c r="C178">
        <v>173561</v>
      </c>
      <c r="D178">
        <v>174016</v>
      </c>
      <c r="E178">
        <v>456</v>
      </c>
      <c r="F178" t="s">
        <v>27</v>
      </c>
      <c r="G178">
        <v>0.91800000000000004</v>
      </c>
      <c r="H178">
        <v>-3.8425693070000002</v>
      </c>
      <c r="I178">
        <v>0.17555999999999999</v>
      </c>
      <c r="J178">
        <v>-3.5713428129999998</v>
      </c>
      <c r="K178">
        <v>0.15004000000000001</v>
      </c>
      <c r="L178">
        <v>-2.6915148250000001</v>
      </c>
      <c r="M178">
        <v>0.14334</v>
      </c>
      <c r="N178" s="8">
        <v>0</v>
      </c>
      <c r="O178">
        <v>5</v>
      </c>
      <c r="P178">
        <v>15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 s="8">
        <v>1</v>
      </c>
      <c r="X178" s="8">
        <v>0</v>
      </c>
      <c r="Z178" s="1"/>
      <c r="AA178" s="1"/>
      <c r="AB178" s="1"/>
      <c r="AC178" s="1"/>
      <c r="AD178" s="1"/>
      <c r="AE178" s="1"/>
      <c r="AF178" s="1"/>
      <c r="AG178" s="2"/>
      <c r="AH178" s="1"/>
      <c r="AI178" s="1"/>
      <c r="AJ178" s="1"/>
      <c r="AK178" s="1"/>
      <c r="AL178" s="1"/>
      <c r="AM178" s="1"/>
      <c r="AN178" s="1"/>
    </row>
    <row r="179" spans="1:40">
      <c r="A179" t="s">
        <v>307</v>
      </c>
      <c r="B179" t="s">
        <v>33</v>
      </c>
      <c r="C179">
        <v>174016</v>
      </c>
      <c r="D179">
        <v>174282</v>
      </c>
      <c r="E179">
        <v>267</v>
      </c>
      <c r="F179" t="s">
        <v>27</v>
      </c>
      <c r="G179">
        <v>0.85</v>
      </c>
      <c r="H179">
        <v>0.43066738399999999</v>
      </c>
      <c r="I179">
        <v>0.42031000000000002</v>
      </c>
      <c r="J179">
        <v>-1.8126020060000001</v>
      </c>
      <c r="K179">
        <v>0.48171999999999998</v>
      </c>
      <c r="L179">
        <v>-1.0564420999999999</v>
      </c>
      <c r="M179">
        <v>0.4637</v>
      </c>
      <c r="N179" s="8">
        <v>0</v>
      </c>
      <c r="O179">
        <v>3</v>
      </c>
      <c r="P179">
        <v>4</v>
      </c>
      <c r="Q179">
        <v>1</v>
      </c>
      <c r="R179">
        <v>1</v>
      </c>
      <c r="S179">
        <v>0</v>
      </c>
      <c r="T179">
        <v>0</v>
      </c>
      <c r="U179">
        <v>0</v>
      </c>
      <c r="V179">
        <v>0</v>
      </c>
      <c r="W179" s="8">
        <v>1</v>
      </c>
      <c r="X179" s="8">
        <v>0</v>
      </c>
      <c r="Z179" s="1"/>
      <c r="AA179" s="1"/>
      <c r="AB179" s="1"/>
      <c r="AC179" s="1"/>
      <c r="AD179" s="1"/>
      <c r="AE179" s="1"/>
      <c r="AF179" s="1"/>
      <c r="AG179" s="2"/>
      <c r="AH179" s="1"/>
      <c r="AI179" s="1"/>
      <c r="AJ179" s="1"/>
      <c r="AK179" s="1"/>
      <c r="AL179" s="1"/>
      <c r="AM179" s="1"/>
      <c r="AN179" s="1"/>
    </row>
    <row r="180" spans="1:40">
      <c r="A180" t="s">
        <v>308</v>
      </c>
      <c r="B180" t="s">
        <v>309</v>
      </c>
      <c r="C180">
        <v>174266</v>
      </c>
      <c r="D180">
        <v>174877</v>
      </c>
      <c r="E180">
        <v>612</v>
      </c>
      <c r="F180" t="s">
        <v>27</v>
      </c>
      <c r="G180">
        <v>0.80400000000000005</v>
      </c>
      <c r="H180">
        <v>-3.3011834740000001</v>
      </c>
      <c r="I180">
        <v>5.833E-2</v>
      </c>
      <c r="J180">
        <v>-0.81756737099999999</v>
      </c>
      <c r="K180">
        <v>5.8790000000000002E-2</v>
      </c>
      <c r="L180">
        <v>-2.3354394940000001</v>
      </c>
      <c r="M180">
        <v>4.478E-2</v>
      </c>
      <c r="N180" s="8">
        <v>0</v>
      </c>
      <c r="O180">
        <v>7</v>
      </c>
      <c r="P180">
        <v>11</v>
      </c>
      <c r="Q180">
        <v>0</v>
      </c>
      <c r="R180">
        <v>0</v>
      </c>
      <c r="S180">
        <v>1</v>
      </c>
      <c r="T180">
        <v>1</v>
      </c>
      <c r="U180">
        <v>0</v>
      </c>
      <c r="V180">
        <v>0</v>
      </c>
      <c r="W180" s="8">
        <v>0</v>
      </c>
      <c r="X180" s="8">
        <v>0</v>
      </c>
      <c r="Z180" s="1"/>
      <c r="AA180" s="1"/>
      <c r="AB180" s="1"/>
      <c r="AC180" s="1"/>
      <c r="AD180" s="1"/>
      <c r="AE180" s="1"/>
      <c r="AF180" s="1"/>
      <c r="AG180" s="2"/>
      <c r="AH180" s="1"/>
      <c r="AI180" s="1"/>
      <c r="AJ180" s="1"/>
      <c r="AK180" s="1"/>
      <c r="AL180" s="1"/>
      <c r="AM180" s="1"/>
      <c r="AN180" s="1"/>
    </row>
    <row r="181" spans="1:40">
      <c r="A181" t="s">
        <v>310</v>
      </c>
      <c r="B181" t="s">
        <v>33</v>
      </c>
      <c r="C181">
        <v>174921</v>
      </c>
      <c r="D181">
        <v>175583</v>
      </c>
      <c r="E181">
        <v>663</v>
      </c>
      <c r="F181" t="s">
        <v>27</v>
      </c>
      <c r="G181">
        <v>0.80500000000000005</v>
      </c>
      <c r="H181">
        <v>3.196946772</v>
      </c>
      <c r="I181">
        <v>0.66293000000000002</v>
      </c>
      <c r="J181">
        <v>2.9104819819999999</v>
      </c>
      <c r="K181">
        <v>0.65071999999999997</v>
      </c>
      <c r="L181">
        <v>2.588947986</v>
      </c>
      <c r="M181">
        <v>0.66529000000000005</v>
      </c>
      <c r="N181" s="8">
        <v>0</v>
      </c>
      <c r="O181">
        <v>6</v>
      </c>
      <c r="P181">
        <v>483</v>
      </c>
      <c r="Q181">
        <v>1</v>
      </c>
      <c r="R181">
        <v>928</v>
      </c>
      <c r="S181">
        <v>2</v>
      </c>
      <c r="T181">
        <v>669</v>
      </c>
      <c r="U181">
        <v>2</v>
      </c>
      <c r="V181">
        <v>309</v>
      </c>
      <c r="W181" s="8">
        <v>0</v>
      </c>
      <c r="X181" s="8">
        <v>0</v>
      </c>
      <c r="Z181" s="1"/>
      <c r="AA181" s="1"/>
      <c r="AB181" s="1"/>
      <c r="AC181" s="1"/>
      <c r="AD181" s="1"/>
      <c r="AE181" s="1"/>
      <c r="AF181" s="1"/>
      <c r="AG181" s="2"/>
      <c r="AH181" s="1"/>
      <c r="AI181" s="1"/>
      <c r="AJ181" s="1"/>
      <c r="AK181" s="1"/>
      <c r="AL181" s="1"/>
      <c r="AM181" s="1"/>
      <c r="AN181" s="1"/>
    </row>
    <row r="182" spans="1:40">
      <c r="A182" s="11" t="s">
        <v>311</v>
      </c>
      <c r="B182" s="11" t="s">
        <v>312</v>
      </c>
      <c r="C182" s="11">
        <v>175850</v>
      </c>
      <c r="D182" s="11">
        <v>178786</v>
      </c>
      <c r="E182" s="11">
        <v>2937</v>
      </c>
      <c r="F182" s="11" t="s">
        <v>27</v>
      </c>
      <c r="G182" s="11">
        <v>0.89100000000000001</v>
      </c>
      <c r="H182" s="11">
        <v>-2.3493893969999999</v>
      </c>
      <c r="I182" s="11">
        <v>0</v>
      </c>
      <c r="J182" s="11">
        <v>-5.8038279350000002</v>
      </c>
      <c r="K182" s="11">
        <v>0</v>
      </c>
      <c r="L182" s="11">
        <v>-2.6247179790000001</v>
      </c>
      <c r="M182" s="11">
        <v>0</v>
      </c>
      <c r="N182" s="12">
        <v>1</v>
      </c>
      <c r="O182" s="11">
        <v>35</v>
      </c>
      <c r="P182" s="11">
        <v>73</v>
      </c>
      <c r="Q182" s="11">
        <v>2</v>
      </c>
      <c r="R182" s="11">
        <v>3</v>
      </c>
      <c r="S182" s="11">
        <v>0</v>
      </c>
      <c r="T182" s="11">
        <v>0</v>
      </c>
      <c r="U182" s="11">
        <v>1</v>
      </c>
      <c r="V182" s="11">
        <v>1</v>
      </c>
      <c r="W182" s="12">
        <v>1</v>
      </c>
      <c r="X182" s="12">
        <v>0</v>
      </c>
      <c r="Z182" s="1"/>
      <c r="AA182" s="1"/>
      <c r="AB182" s="2"/>
      <c r="AC182" s="2"/>
      <c r="AD182" s="3"/>
      <c r="AE182" s="1"/>
      <c r="AF182" s="1"/>
      <c r="AG182" s="2"/>
      <c r="AH182" s="1"/>
      <c r="AI182" s="1"/>
      <c r="AJ182" s="1"/>
      <c r="AK182" s="1"/>
      <c r="AL182" s="1"/>
      <c r="AM182" s="1"/>
      <c r="AN182" s="1"/>
    </row>
    <row r="183" spans="1:40">
      <c r="A183" t="s">
        <v>313</v>
      </c>
      <c r="B183" t="s">
        <v>314</v>
      </c>
      <c r="C183">
        <v>178829</v>
      </c>
      <c r="D183">
        <v>179641</v>
      </c>
      <c r="E183">
        <v>813</v>
      </c>
      <c r="F183" t="s">
        <v>27</v>
      </c>
      <c r="G183">
        <v>0.73299999999999998</v>
      </c>
      <c r="H183">
        <v>3.129413601</v>
      </c>
      <c r="I183">
        <v>0.66905000000000003</v>
      </c>
      <c r="J183">
        <v>3.082198767</v>
      </c>
      <c r="K183">
        <v>0.65071999999999997</v>
      </c>
      <c r="L183">
        <v>2.9306274019999998</v>
      </c>
      <c r="M183">
        <v>0.65461999999999998</v>
      </c>
      <c r="N183" s="8">
        <v>0</v>
      </c>
      <c r="O183">
        <v>9</v>
      </c>
      <c r="P183">
        <v>558</v>
      </c>
      <c r="Q183">
        <v>1</v>
      </c>
      <c r="R183">
        <v>1021</v>
      </c>
      <c r="S183">
        <v>1</v>
      </c>
      <c r="T183">
        <v>874</v>
      </c>
      <c r="U183">
        <v>1</v>
      </c>
      <c r="V183">
        <v>456</v>
      </c>
      <c r="W183" s="8">
        <v>1</v>
      </c>
      <c r="X183" s="8">
        <v>0</v>
      </c>
      <c r="Z183" s="1"/>
      <c r="AA183" s="1"/>
      <c r="AB183" s="1"/>
      <c r="AC183" s="1"/>
      <c r="AD183" s="1"/>
      <c r="AE183" s="1"/>
      <c r="AF183" s="1"/>
      <c r="AG183" s="2"/>
      <c r="AH183" s="1"/>
      <c r="AI183" s="1"/>
      <c r="AJ183" s="1"/>
      <c r="AK183" s="1"/>
      <c r="AL183" s="1"/>
      <c r="AM183" s="1"/>
      <c r="AN183" s="1"/>
    </row>
    <row r="184" spans="1:40">
      <c r="A184" t="s">
        <v>315</v>
      </c>
      <c r="B184" t="s">
        <v>316</v>
      </c>
      <c r="C184">
        <v>179720</v>
      </c>
      <c r="D184">
        <v>180025</v>
      </c>
      <c r="E184">
        <v>306</v>
      </c>
      <c r="F184" t="s">
        <v>27</v>
      </c>
      <c r="G184">
        <v>0.88500000000000001</v>
      </c>
      <c r="H184">
        <v>-2.3345035620000001</v>
      </c>
      <c r="I184">
        <v>0.48379</v>
      </c>
      <c r="J184">
        <v>-2.1026084580000002</v>
      </c>
      <c r="K184">
        <v>0.4597</v>
      </c>
      <c r="L184">
        <v>-1.332732169</v>
      </c>
      <c r="M184">
        <v>0.35244999999999999</v>
      </c>
      <c r="N184" s="8">
        <v>0</v>
      </c>
      <c r="O184">
        <v>3</v>
      </c>
      <c r="P184">
        <v>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 s="8">
        <v>1</v>
      </c>
      <c r="X184" s="8">
        <v>0</v>
      </c>
      <c r="Z184" s="1"/>
      <c r="AA184" s="1"/>
      <c r="AB184" s="1"/>
      <c r="AC184" s="1"/>
      <c r="AD184" s="1"/>
      <c r="AE184" s="1"/>
      <c r="AF184" s="1"/>
      <c r="AG184" s="2"/>
      <c r="AH184" s="1"/>
      <c r="AI184" s="1"/>
      <c r="AJ184" s="1"/>
      <c r="AK184" s="1"/>
      <c r="AL184" s="1"/>
      <c r="AM184" s="1"/>
      <c r="AN184" s="1"/>
    </row>
    <row r="185" spans="1:40">
      <c r="A185" t="s">
        <v>317</v>
      </c>
      <c r="B185" t="s">
        <v>126</v>
      </c>
      <c r="C185">
        <v>180143</v>
      </c>
      <c r="D185">
        <v>180907</v>
      </c>
      <c r="E185">
        <v>765</v>
      </c>
      <c r="F185" t="s">
        <v>27</v>
      </c>
      <c r="G185">
        <v>0.89900000000000002</v>
      </c>
      <c r="H185">
        <v>-4.0880943859999999</v>
      </c>
      <c r="I185">
        <v>1.119E-2</v>
      </c>
      <c r="J185">
        <v>-1.3885092960000001</v>
      </c>
      <c r="K185">
        <v>6.0000000000000001E-3</v>
      </c>
      <c r="L185">
        <v>-3.1863537000000002</v>
      </c>
      <c r="M185">
        <v>6.11E-3</v>
      </c>
      <c r="N185" s="8">
        <v>0</v>
      </c>
      <c r="O185">
        <v>10</v>
      </c>
      <c r="P185">
        <v>18</v>
      </c>
      <c r="Q185">
        <v>0</v>
      </c>
      <c r="R185">
        <v>0</v>
      </c>
      <c r="S185">
        <v>1</v>
      </c>
      <c r="T185">
        <v>1</v>
      </c>
      <c r="U185">
        <v>0</v>
      </c>
      <c r="V185">
        <v>0</v>
      </c>
      <c r="W185" s="8">
        <v>1</v>
      </c>
      <c r="X185" s="8">
        <v>0</v>
      </c>
      <c r="Z185" s="1"/>
      <c r="AA185" s="1"/>
      <c r="AB185" s="1"/>
      <c r="AC185" s="1"/>
      <c r="AD185" s="1"/>
      <c r="AE185" s="1"/>
      <c r="AF185" s="1"/>
      <c r="AG185" s="2"/>
      <c r="AH185" s="1"/>
      <c r="AI185" s="1"/>
      <c r="AJ185" s="1"/>
      <c r="AK185" s="1"/>
      <c r="AL185" s="1"/>
      <c r="AM185" s="1"/>
      <c r="AN185" s="1"/>
    </row>
    <row r="186" spans="1:40">
      <c r="A186" t="s">
        <v>318</v>
      </c>
      <c r="B186" t="s">
        <v>319</v>
      </c>
      <c r="C186">
        <v>180897</v>
      </c>
      <c r="D186">
        <v>181781</v>
      </c>
      <c r="E186">
        <v>885</v>
      </c>
      <c r="F186" t="s">
        <v>27</v>
      </c>
      <c r="G186">
        <v>0.91500000000000004</v>
      </c>
      <c r="H186">
        <v>0.63452059999999999</v>
      </c>
      <c r="I186">
        <v>1.58E-3</v>
      </c>
      <c r="J186">
        <v>-1.742746876</v>
      </c>
      <c r="K186">
        <v>7.1000000000000002E-4</v>
      </c>
      <c r="L186">
        <v>-0.18742826000000001</v>
      </c>
      <c r="M186">
        <v>6.8999999999999997E-4</v>
      </c>
      <c r="N186" s="8">
        <v>0</v>
      </c>
      <c r="O186">
        <v>13</v>
      </c>
      <c r="P186">
        <v>22</v>
      </c>
      <c r="Q186">
        <v>2</v>
      </c>
      <c r="R186">
        <v>7</v>
      </c>
      <c r="S186">
        <v>1</v>
      </c>
      <c r="T186">
        <v>1</v>
      </c>
      <c r="U186">
        <v>2</v>
      </c>
      <c r="V186">
        <v>2</v>
      </c>
      <c r="W186" s="8">
        <v>1</v>
      </c>
      <c r="X186" s="8">
        <v>0</v>
      </c>
      <c r="Z186" s="1"/>
      <c r="AA186" s="1"/>
      <c r="AB186" s="2"/>
      <c r="AC186" s="2"/>
      <c r="AD186" s="1"/>
      <c r="AE186" s="1"/>
      <c r="AF186" s="1"/>
      <c r="AG186" s="2"/>
      <c r="AH186" s="1"/>
      <c r="AI186" s="1"/>
      <c r="AJ186" s="1"/>
      <c r="AK186" s="1"/>
      <c r="AL186" s="1"/>
      <c r="AM186" s="1"/>
      <c r="AN186" s="1"/>
    </row>
    <row r="187" spans="1:40">
      <c r="A187" t="s">
        <v>320</v>
      </c>
      <c r="B187" t="s">
        <v>321</v>
      </c>
      <c r="C187">
        <v>181784</v>
      </c>
      <c r="D187">
        <v>182392</v>
      </c>
      <c r="E187">
        <v>609</v>
      </c>
      <c r="F187" t="s">
        <v>34</v>
      </c>
      <c r="G187">
        <v>0.92700000000000005</v>
      </c>
      <c r="H187">
        <v>-1.9044406760000001</v>
      </c>
      <c r="I187">
        <v>5.2500000000000003E-3</v>
      </c>
      <c r="J187">
        <v>-0.29472575899999998</v>
      </c>
      <c r="K187">
        <v>4.9699999999999996E-3</v>
      </c>
      <c r="L187">
        <v>-0.94547843099999995</v>
      </c>
      <c r="M187">
        <v>4.2399999999999998E-3</v>
      </c>
      <c r="N187" s="8">
        <v>0</v>
      </c>
      <c r="O187">
        <v>11</v>
      </c>
      <c r="P187">
        <v>21</v>
      </c>
      <c r="Q187">
        <v>1</v>
      </c>
      <c r="R187">
        <v>1</v>
      </c>
      <c r="S187">
        <v>3</v>
      </c>
      <c r="T187">
        <v>3</v>
      </c>
      <c r="U187">
        <v>1</v>
      </c>
      <c r="V187">
        <v>1</v>
      </c>
      <c r="W187" s="8">
        <v>1</v>
      </c>
      <c r="X187" s="8">
        <v>0</v>
      </c>
      <c r="Z187" s="1"/>
      <c r="AA187" s="1"/>
      <c r="AB187" s="2"/>
      <c r="AC187" s="2"/>
      <c r="AD187" s="1"/>
      <c r="AE187" s="1"/>
      <c r="AF187" s="1"/>
      <c r="AG187" s="2"/>
      <c r="AH187" s="1"/>
      <c r="AI187" s="1"/>
      <c r="AJ187" s="1"/>
      <c r="AK187" s="1"/>
      <c r="AL187" s="1"/>
      <c r="AM187" s="1"/>
      <c r="AN187" s="1"/>
    </row>
    <row r="188" spans="1:40">
      <c r="A188" t="s">
        <v>322</v>
      </c>
      <c r="B188" t="s">
        <v>323</v>
      </c>
      <c r="C188">
        <v>182490</v>
      </c>
      <c r="D188">
        <v>184202</v>
      </c>
      <c r="E188">
        <v>1713</v>
      </c>
      <c r="F188" t="s">
        <v>27</v>
      </c>
      <c r="G188">
        <v>0.56100000000000005</v>
      </c>
      <c r="H188">
        <v>3.6890241339999998</v>
      </c>
      <c r="I188">
        <v>0.71923000000000004</v>
      </c>
      <c r="J188">
        <v>2.5873750210000002</v>
      </c>
      <c r="K188">
        <v>0.41182000000000002</v>
      </c>
      <c r="L188">
        <v>2.8322465440000002</v>
      </c>
      <c r="M188">
        <v>0.62688999999999995</v>
      </c>
      <c r="N188" s="8">
        <v>0</v>
      </c>
      <c r="O188">
        <v>15</v>
      </c>
      <c r="P188">
        <v>183</v>
      </c>
      <c r="Q188">
        <v>1</v>
      </c>
      <c r="R188">
        <v>495</v>
      </c>
      <c r="S188">
        <v>2</v>
      </c>
      <c r="T188">
        <v>204</v>
      </c>
      <c r="U188">
        <v>4</v>
      </c>
      <c r="V188">
        <v>139</v>
      </c>
      <c r="W188" s="8">
        <v>1</v>
      </c>
      <c r="X188" s="8">
        <v>1</v>
      </c>
      <c r="Z188" s="1"/>
      <c r="AA188" s="1"/>
      <c r="AB188" s="1"/>
      <c r="AC188" s="1"/>
      <c r="AD188" s="1"/>
      <c r="AE188" s="1"/>
      <c r="AF188" s="1"/>
      <c r="AG188" s="2"/>
      <c r="AH188" s="1"/>
      <c r="AI188" s="1"/>
      <c r="AJ188" s="1"/>
      <c r="AK188" s="1"/>
      <c r="AL188" s="1"/>
      <c r="AM188" s="1"/>
      <c r="AN188" s="1"/>
    </row>
    <row r="189" spans="1:40">
      <c r="A189" s="11" t="s">
        <v>324</v>
      </c>
      <c r="B189" s="11" t="s">
        <v>33</v>
      </c>
      <c r="C189" s="11">
        <v>184233</v>
      </c>
      <c r="D189" s="11">
        <v>185012</v>
      </c>
      <c r="E189" s="11">
        <v>780</v>
      </c>
      <c r="F189" s="11" t="s">
        <v>27</v>
      </c>
      <c r="G189" s="11">
        <v>0.94599999999999995</v>
      </c>
      <c r="H189" s="11">
        <v>-4.322465438</v>
      </c>
      <c r="I189" s="11">
        <v>2.3E-3</v>
      </c>
      <c r="J189" s="11">
        <v>-4.2080599430000003</v>
      </c>
      <c r="K189" s="11">
        <v>0</v>
      </c>
      <c r="L189" s="11">
        <v>-3.2115242469999998</v>
      </c>
      <c r="M189" s="11">
        <v>6.8999999999999997E-4</v>
      </c>
      <c r="N189" s="12">
        <v>1</v>
      </c>
      <c r="O189" s="11">
        <v>13</v>
      </c>
      <c r="P189" s="11">
        <v>2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2">
        <v>0</v>
      </c>
      <c r="X189" s="12">
        <v>0</v>
      </c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spans="1:40">
      <c r="A190" t="s">
        <v>325</v>
      </c>
      <c r="B190" t="s">
        <v>326</v>
      </c>
      <c r="C190">
        <v>185063</v>
      </c>
      <c r="D190">
        <v>186292</v>
      </c>
      <c r="E190">
        <v>1230</v>
      </c>
      <c r="F190" t="s">
        <v>27</v>
      </c>
      <c r="G190">
        <v>0.92700000000000005</v>
      </c>
      <c r="H190">
        <v>3.3576110560000001</v>
      </c>
      <c r="I190">
        <v>0.52815999999999996</v>
      </c>
      <c r="J190">
        <v>3.1657077390000001</v>
      </c>
      <c r="K190">
        <v>0.47187000000000001</v>
      </c>
      <c r="L190">
        <v>2.9917908249999998</v>
      </c>
      <c r="M190">
        <v>0.43926999999999999</v>
      </c>
      <c r="N190" s="8">
        <v>0</v>
      </c>
      <c r="O190">
        <v>21</v>
      </c>
      <c r="P190">
        <v>14463</v>
      </c>
      <c r="Q190">
        <v>7</v>
      </c>
      <c r="R190">
        <v>30925</v>
      </c>
      <c r="S190">
        <v>6</v>
      </c>
      <c r="T190">
        <v>23951</v>
      </c>
      <c r="U190">
        <v>5</v>
      </c>
      <c r="V190">
        <v>12300</v>
      </c>
      <c r="W190" s="8">
        <v>1</v>
      </c>
      <c r="X190" s="8">
        <v>0</v>
      </c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spans="1:40">
      <c r="A191" s="11" t="s">
        <v>327</v>
      </c>
      <c r="B191" s="11" t="s">
        <v>328</v>
      </c>
      <c r="C191" s="11">
        <v>186295</v>
      </c>
      <c r="D191" s="11">
        <v>187122</v>
      </c>
      <c r="E191" s="11">
        <v>828</v>
      </c>
      <c r="F191" s="11" t="s">
        <v>34</v>
      </c>
      <c r="G191" s="11">
        <v>0.92700000000000005</v>
      </c>
      <c r="H191" s="11">
        <v>-4.80846704</v>
      </c>
      <c r="I191" s="11">
        <v>1.58E-3</v>
      </c>
      <c r="J191" s="11">
        <v>-2.2899828769999999</v>
      </c>
      <c r="K191" s="11">
        <v>7.1000000000000002E-4</v>
      </c>
      <c r="L191" s="11">
        <v>-1.534447007</v>
      </c>
      <c r="M191" s="11">
        <v>1.25E-3</v>
      </c>
      <c r="N191" s="12">
        <v>1</v>
      </c>
      <c r="O191" s="11">
        <v>13</v>
      </c>
      <c r="P191" s="11">
        <v>31</v>
      </c>
      <c r="Q191" s="11">
        <v>0</v>
      </c>
      <c r="R191" s="11">
        <v>0</v>
      </c>
      <c r="S191" s="11">
        <v>1</v>
      </c>
      <c r="T191" s="11">
        <v>1</v>
      </c>
      <c r="U191" s="11">
        <v>1</v>
      </c>
      <c r="V191" s="11">
        <v>1</v>
      </c>
      <c r="W191" s="12">
        <v>1</v>
      </c>
      <c r="X191" s="12">
        <v>0</v>
      </c>
      <c r="Z191" s="1"/>
      <c r="AA191" s="1"/>
      <c r="AB191" s="1"/>
      <c r="AC191" s="1"/>
      <c r="AD191" s="1"/>
      <c r="AE191" s="1"/>
      <c r="AF191" s="1"/>
      <c r="AG191" s="2"/>
      <c r="AH191" s="1"/>
      <c r="AI191" s="1"/>
      <c r="AJ191" s="1"/>
      <c r="AK191" s="1"/>
      <c r="AL191" s="1"/>
      <c r="AM191" s="1"/>
      <c r="AN191" s="1"/>
    </row>
    <row r="192" spans="1:40">
      <c r="A192" s="11" t="s">
        <v>329</v>
      </c>
      <c r="B192" s="11" t="s">
        <v>330</v>
      </c>
      <c r="C192" s="11">
        <v>187167</v>
      </c>
      <c r="D192" s="11">
        <v>188234</v>
      </c>
      <c r="E192" s="11">
        <v>1068</v>
      </c>
      <c r="F192" s="11" t="s">
        <v>34</v>
      </c>
      <c r="G192" s="11">
        <v>0.997</v>
      </c>
      <c r="H192" s="11">
        <v>-3.0905674900000002</v>
      </c>
      <c r="I192" s="11">
        <v>0</v>
      </c>
      <c r="J192" s="11">
        <v>-1.953546359</v>
      </c>
      <c r="K192" s="11">
        <v>0</v>
      </c>
      <c r="L192" s="11">
        <v>-2.102744323</v>
      </c>
      <c r="M192" s="11">
        <v>0</v>
      </c>
      <c r="N192" s="12">
        <v>1</v>
      </c>
      <c r="O192" s="11">
        <v>21</v>
      </c>
      <c r="P192" s="11">
        <v>47</v>
      </c>
      <c r="Q192" s="11">
        <v>1</v>
      </c>
      <c r="R192" s="11">
        <v>1</v>
      </c>
      <c r="S192" s="11">
        <v>2</v>
      </c>
      <c r="T192" s="11">
        <v>2</v>
      </c>
      <c r="U192" s="11">
        <v>1</v>
      </c>
      <c r="V192" s="11">
        <v>1</v>
      </c>
      <c r="W192" s="12">
        <v>1</v>
      </c>
      <c r="X192" s="12">
        <v>0</v>
      </c>
      <c r="Z192" s="1"/>
      <c r="AA192" s="1"/>
      <c r="AB192" s="2"/>
      <c r="AC192" s="2"/>
      <c r="AD192" s="1"/>
      <c r="AE192" s="1"/>
      <c r="AF192" s="1"/>
      <c r="AG192" s="2"/>
      <c r="AH192" s="1"/>
      <c r="AI192" s="1"/>
      <c r="AJ192" s="1"/>
      <c r="AK192" s="1"/>
      <c r="AL192" s="1"/>
      <c r="AM192" s="1"/>
      <c r="AN192" s="1"/>
    </row>
    <row r="193" spans="1:40">
      <c r="A193" t="s">
        <v>331</v>
      </c>
      <c r="B193" t="s">
        <v>33</v>
      </c>
      <c r="C193">
        <v>188315</v>
      </c>
      <c r="D193">
        <v>188761</v>
      </c>
      <c r="E193">
        <v>447</v>
      </c>
      <c r="F193" t="s">
        <v>27</v>
      </c>
      <c r="G193">
        <v>0.77800000000000002</v>
      </c>
      <c r="H193">
        <v>2.43884071</v>
      </c>
      <c r="I193">
        <v>0.67203000000000002</v>
      </c>
      <c r="J193">
        <v>3.2470451589999998</v>
      </c>
      <c r="K193">
        <v>0.65778000000000003</v>
      </c>
      <c r="L193">
        <v>3.3539105999999999</v>
      </c>
      <c r="M193">
        <v>0.65461999999999998</v>
      </c>
      <c r="N193" s="8">
        <v>0</v>
      </c>
      <c r="O193">
        <v>4</v>
      </c>
      <c r="P193">
        <v>775</v>
      </c>
      <c r="Q193">
        <v>1</v>
      </c>
      <c r="R193">
        <v>876</v>
      </c>
      <c r="S193">
        <v>1</v>
      </c>
      <c r="T193">
        <v>1357</v>
      </c>
      <c r="U193">
        <v>1</v>
      </c>
      <c r="V193">
        <v>847</v>
      </c>
      <c r="W193" s="8">
        <v>0</v>
      </c>
      <c r="X193" s="8">
        <v>0</v>
      </c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spans="1:40">
      <c r="A194" t="s">
        <v>332</v>
      </c>
      <c r="B194" t="s">
        <v>333</v>
      </c>
      <c r="C194">
        <v>188801</v>
      </c>
      <c r="D194">
        <v>189034</v>
      </c>
      <c r="E194">
        <v>234</v>
      </c>
      <c r="F194" t="s">
        <v>27</v>
      </c>
      <c r="G194">
        <v>0.56599999999999995</v>
      </c>
      <c r="H194">
        <v>-0.82785092599999999</v>
      </c>
      <c r="I194">
        <v>1</v>
      </c>
      <c r="J194">
        <v>-0.75253782300000005</v>
      </c>
      <c r="K194">
        <v>1</v>
      </c>
      <c r="L194">
        <v>-1.5294574999999999E-2</v>
      </c>
      <c r="M194">
        <v>1</v>
      </c>
      <c r="N194" s="8">
        <v>0</v>
      </c>
      <c r="O194">
        <v>1</v>
      </c>
      <c r="P194">
        <v>2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 s="8">
        <v>1</v>
      </c>
      <c r="X194" s="8">
        <v>0</v>
      </c>
      <c r="Z194" s="1"/>
      <c r="AA194" s="1"/>
      <c r="AB194" s="1"/>
      <c r="AC194" s="1"/>
      <c r="AD194" s="1"/>
      <c r="AE194" s="1"/>
      <c r="AF194" s="1"/>
      <c r="AG194" s="2"/>
      <c r="AH194" s="1"/>
      <c r="AI194" s="1"/>
      <c r="AJ194" s="1"/>
      <c r="AK194" s="1"/>
      <c r="AL194" s="1"/>
      <c r="AM194" s="1"/>
      <c r="AN194" s="1"/>
    </row>
    <row r="195" spans="1:40">
      <c r="A195" t="s">
        <v>334</v>
      </c>
      <c r="B195" t="s">
        <v>333</v>
      </c>
      <c r="C195">
        <v>189041</v>
      </c>
      <c r="D195">
        <v>189385</v>
      </c>
      <c r="E195">
        <v>345</v>
      </c>
      <c r="F195" t="s">
        <v>27</v>
      </c>
      <c r="G195">
        <v>0.63100000000000001</v>
      </c>
      <c r="H195">
        <v>2.7353438329999999</v>
      </c>
      <c r="I195">
        <v>0.69782999999999995</v>
      </c>
      <c r="J195">
        <v>3.0951614799999998</v>
      </c>
      <c r="K195">
        <v>0.65071999999999997</v>
      </c>
      <c r="L195">
        <v>3.1757250020000001</v>
      </c>
      <c r="M195">
        <v>0.73119999999999996</v>
      </c>
      <c r="N195" s="8">
        <v>0</v>
      </c>
      <c r="O195">
        <v>4</v>
      </c>
      <c r="P195">
        <v>4073</v>
      </c>
      <c r="Q195">
        <v>1</v>
      </c>
      <c r="R195">
        <v>5649</v>
      </c>
      <c r="S195">
        <v>2</v>
      </c>
      <c r="T195">
        <v>6416</v>
      </c>
      <c r="U195">
        <v>2</v>
      </c>
      <c r="V195">
        <v>3933</v>
      </c>
      <c r="W195" s="8">
        <v>1</v>
      </c>
      <c r="X195" s="8">
        <v>0</v>
      </c>
      <c r="Z195" s="1"/>
      <c r="AA195" s="1"/>
      <c r="AB195" s="1"/>
      <c r="AC195" s="1"/>
      <c r="AD195" s="1"/>
      <c r="AE195" s="1"/>
      <c r="AF195" s="1"/>
      <c r="AG195" s="2"/>
      <c r="AH195" s="1"/>
      <c r="AI195" s="1"/>
      <c r="AJ195" s="1"/>
      <c r="AK195" s="1"/>
      <c r="AL195" s="1"/>
      <c r="AM195" s="1"/>
      <c r="AN195" s="1"/>
    </row>
    <row r="196" spans="1:40">
      <c r="A196" t="s">
        <v>335</v>
      </c>
      <c r="B196" t="s">
        <v>33</v>
      </c>
      <c r="C196">
        <v>189874</v>
      </c>
      <c r="D196">
        <v>190305</v>
      </c>
      <c r="E196">
        <v>432</v>
      </c>
      <c r="F196" t="s">
        <v>34</v>
      </c>
      <c r="G196">
        <v>0.92700000000000005</v>
      </c>
      <c r="H196">
        <v>2.827470709</v>
      </c>
      <c r="I196">
        <v>0.69782999999999995</v>
      </c>
      <c r="J196">
        <v>3.2459418630000001</v>
      </c>
      <c r="K196">
        <v>0.69330999999999998</v>
      </c>
      <c r="L196">
        <v>2.8893473709999999</v>
      </c>
      <c r="M196">
        <v>0.65461999999999998</v>
      </c>
      <c r="N196" s="8">
        <v>0</v>
      </c>
      <c r="O196">
        <v>4</v>
      </c>
      <c r="P196">
        <v>232</v>
      </c>
      <c r="Q196">
        <v>2</v>
      </c>
      <c r="R196">
        <v>345</v>
      </c>
      <c r="S196">
        <v>1</v>
      </c>
      <c r="T196">
        <v>406</v>
      </c>
      <c r="U196">
        <v>1</v>
      </c>
      <c r="V196">
        <v>184</v>
      </c>
      <c r="W196" s="8">
        <v>1</v>
      </c>
      <c r="X196" s="8">
        <v>0</v>
      </c>
      <c r="Z196" s="1"/>
      <c r="AA196" s="1"/>
      <c r="AB196" s="2"/>
      <c r="AC196" s="2"/>
      <c r="AD196" s="1"/>
      <c r="AE196" s="1"/>
      <c r="AF196" s="1"/>
      <c r="AG196" s="2"/>
      <c r="AH196" s="1"/>
      <c r="AI196" s="1"/>
      <c r="AJ196" s="1"/>
      <c r="AK196" s="1"/>
      <c r="AL196" s="1"/>
      <c r="AM196" s="1"/>
      <c r="AN196" s="1"/>
    </row>
    <row r="197" spans="1:40">
      <c r="A197" t="s">
        <v>336</v>
      </c>
      <c r="B197" t="s">
        <v>33</v>
      </c>
      <c r="C197">
        <v>190484</v>
      </c>
      <c r="D197">
        <v>190780</v>
      </c>
      <c r="E197">
        <v>297</v>
      </c>
      <c r="F197" t="s">
        <v>34</v>
      </c>
      <c r="G197">
        <v>0.96399999999999997</v>
      </c>
      <c r="H197">
        <v>2.5592764699999999</v>
      </c>
      <c r="I197">
        <v>0.60638000000000003</v>
      </c>
      <c r="J197">
        <v>3.3501022100000002</v>
      </c>
      <c r="K197">
        <v>0.76341999999999999</v>
      </c>
      <c r="L197">
        <v>2.9296888270000001</v>
      </c>
      <c r="M197">
        <v>0.69050999999999996</v>
      </c>
      <c r="N197" s="8">
        <v>0</v>
      </c>
      <c r="O197">
        <v>8</v>
      </c>
      <c r="P197">
        <v>808</v>
      </c>
      <c r="Q197">
        <v>2</v>
      </c>
      <c r="R197">
        <v>994</v>
      </c>
      <c r="S197">
        <v>6</v>
      </c>
      <c r="T197">
        <v>1523</v>
      </c>
      <c r="U197">
        <v>2</v>
      </c>
      <c r="V197">
        <v>659</v>
      </c>
      <c r="W197" s="8">
        <v>0</v>
      </c>
      <c r="X197" s="8">
        <v>0</v>
      </c>
      <c r="Z197" s="1"/>
      <c r="AA197" s="1"/>
      <c r="AB197" s="1"/>
      <c r="AC197" s="1"/>
      <c r="AD197" s="1"/>
      <c r="AE197" s="1"/>
      <c r="AF197" s="1"/>
      <c r="AG197" s="2"/>
      <c r="AH197" s="1"/>
      <c r="AI197" s="1"/>
      <c r="AJ197" s="1"/>
      <c r="AK197" s="1"/>
      <c r="AL197" s="1"/>
      <c r="AM197" s="1"/>
      <c r="AN197" s="1"/>
    </row>
    <row r="198" spans="1:40">
      <c r="A198" t="s">
        <v>337</v>
      </c>
      <c r="B198" t="s">
        <v>33</v>
      </c>
      <c r="C198">
        <v>191145</v>
      </c>
      <c r="D198">
        <v>191519</v>
      </c>
      <c r="E198">
        <v>375</v>
      </c>
      <c r="F198" t="s">
        <v>27</v>
      </c>
      <c r="G198">
        <v>0.56599999999999995</v>
      </c>
      <c r="H198">
        <v>1.2760916790000001</v>
      </c>
      <c r="I198">
        <v>0.64946000000000004</v>
      </c>
      <c r="J198">
        <v>1.1549202759999999</v>
      </c>
      <c r="K198">
        <v>0.67378000000000005</v>
      </c>
      <c r="L198">
        <v>0.63281392000000003</v>
      </c>
      <c r="M198">
        <v>0.65461999999999998</v>
      </c>
      <c r="N198" s="8">
        <v>0</v>
      </c>
      <c r="O198">
        <v>2</v>
      </c>
      <c r="P198">
        <v>32</v>
      </c>
      <c r="Q198">
        <v>1</v>
      </c>
      <c r="R198">
        <v>16</v>
      </c>
      <c r="S198">
        <v>1</v>
      </c>
      <c r="T198">
        <v>13</v>
      </c>
      <c r="U198">
        <v>1</v>
      </c>
      <c r="V198">
        <v>5</v>
      </c>
      <c r="W198" s="8">
        <v>0</v>
      </c>
      <c r="X198" s="8">
        <v>0</v>
      </c>
      <c r="Z198" s="1"/>
      <c r="AA198" s="1"/>
      <c r="AB198" s="1"/>
      <c r="AC198" s="1"/>
      <c r="AD198" s="1"/>
      <c r="AE198" s="1"/>
      <c r="AF198" s="1"/>
      <c r="AG198" s="2"/>
      <c r="AH198" s="1"/>
      <c r="AI198" s="1"/>
      <c r="AJ198" s="1"/>
      <c r="AK198" s="1"/>
      <c r="AL198" s="1"/>
      <c r="AM198" s="1"/>
      <c r="AN198" s="1"/>
    </row>
    <row r="199" spans="1:40">
      <c r="A199" t="s">
        <v>338</v>
      </c>
      <c r="B199" t="s">
        <v>339</v>
      </c>
      <c r="C199">
        <v>191519</v>
      </c>
      <c r="D199">
        <v>192124</v>
      </c>
      <c r="E199">
        <v>606</v>
      </c>
      <c r="F199" t="s">
        <v>27</v>
      </c>
      <c r="G199">
        <v>0.59499999999999997</v>
      </c>
      <c r="H199">
        <v>2.8841806650000001</v>
      </c>
      <c r="I199">
        <v>0.66293000000000002</v>
      </c>
      <c r="J199">
        <v>3.2328161400000002</v>
      </c>
      <c r="K199">
        <v>0.65071999999999997</v>
      </c>
      <c r="L199">
        <v>3.28601163</v>
      </c>
      <c r="M199">
        <v>0.65524000000000004</v>
      </c>
      <c r="N199" s="8">
        <v>0</v>
      </c>
      <c r="O199">
        <v>5</v>
      </c>
      <c r="P199">
        <v>2325</v>
      </c>
      <c r="Q199">
        <v>3</v>
      </c>
      <c r="R199">
        <v>3589</v>
      </c>
      <c r="S199">
        <v>1</v>
      </c>
      <c r="T199">
        <v>4030</v>
      </c>
      <c r="U199">
        <v>1</v>
      </c>
      <c r="V199">
        <v>2425</v>
      </c>
      <c r="W199" s="8">
        <v>0</v>
      </c>
      <c r="X199" s="8">
        <v>0</v>
      </c>
      <c r="Z199" s="1"/>
      <c r="AA199" s="1"/>
      <c r="AB199" s="2"/>
      <c r="AC199" s="2"/>
      <c r="AD199" s="1"/>
      <c r="AE199" s="1"/>
      <c r="AF199" s="1"/>
      <c r="AG199" s="2"/>
      <c r="AH199" s="1"/>
      <c r="AI199" s="1"/>
      <c r="AJ199" s="1"/>
      <c r="AK199" s="1"/>
      <c r="AL199" s="1"/>
      <c r="AM199" s="1"/>
      <c r="AN199" s="1"/>
    </row>
    <row r="200" spans="1:40">
      <c r="A200" t="s">
        <v>340</v>
      </c>
      <c r="B200" t="s">
        <v>33</v>
      </c>
      <c r="C200">
        <v>192132</v>
      </c>
      <c r="D200">
        <v>192533</v>
      </c>
      <c r="E200">
        <v>402</v>
      </c>
      <c r="F200" t="s">
        <v>34</v>
      </c>
      <c r="G200">
        <v>0.68</v>
      </c>
      <c r="H200">
        <v>-1.88830867</v>
      </c>
      <c r="I200">
        <v>0.42031000000000002</v>
      </c>
      <c r="J200">
        <v>-1.8671887229999999</v>
      </c>
      <c r="K200">
        <v>0.47187000000000001</v>
      </c>
      <c r="L200">
        <v>-1.037178186</v>
      </c>
      <c r="M200">
        <v>0.43926999999999999</v>
      </c>
      <c r="N200" s="8">
        <v>0</v>
      </c>
      <c r="O200">
        <v>3</v>
      </c>
      <c r="P200">
        <v>4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s="8">
        <v>1</v>
      </c>
      <c r="X200" s="8">
        <v>0</v>
      </c>
      <c r="Z200" s="1"/>
      <c r="AA200" s="1"/>
      <c r="AB200" s="2"/>
      <c r="AC200" s="2"/>
      <c r="AD200" s="1"/>
      <c r="AE200" s="1"/>
      <c r="AF200" s="1"/>
      <c r="AG200" s="2"/>
      <c r="AH200" s="1"/>
      <c r="AI200" s="1"/>
      <c r="AJ200" s="1"/>
      <c r="AK200" s="1"/>
      <c r="AL200" s="1"/>
      <c r="AM200" s="1"/>
      <c r="AN200" s="1"/>
    </row>
    <row r="201" spans="1:40">
      <c r="A201" t="s">
        <v>341</v>
      </c>
      <c r="B201" t="s">
        <v>33</v>
      </c>
      <c r="C201">
        <v>192693</v>
      </c>
      <c r="D201">
        <v>193658</v>
      </c>
      <c r="E201">
        <v>966</v>
      </c>
      <c r="F201" t="s">
        <v>27</v>
      </c>
      <c r="G201">
        <v>0.80800000000000005</v>
      </c>
      <c r="H201">
        <v>3.1393150689999998</v>
      </c>
      <c r="I201">
        <v>0.65834000000000004</v>
      </c>
      <c r="J201">
        <v>3.1578623100000001</v>
      </c>
      <c r="K201">
        <v>0.58604999999999996</v>
      </c>
      <c r="L201">
        <v>2.9932618820000001</v>
      </c>
      <c r="M201">
        <v>0.55503000000000002</v>
      </c>
      <c r="N201" s="8">
        <v>0</v>
      </c>
      <c r="O201">
        <v>10</v>
      </c>
      <c r="P201">
        <v>2759</v>
      </c>
      <c r="Q201">
        <v>2</v>
      </c>
      <c r="R201">
        <v>5079</v>
      </c>
      <c r="S201">
        <v>3</v>
      </c>
      <c r="T201">
        <v>4539</v>
      </c>
      <c r="U201">
        <v>2</v>
      </c>
      <c r="V201">
        <v>2344</v>
      </c>
      <c r="W201" s="8">
        <v>0</v>
      </c>
      <c r="X201" s="8">
        <v>0</v>
      </c>
      <c r="Z201" s="1"/>
      <c r="AA201" s="1"/>
      <c r="AB201" s="1"/>
      <c r="AC201" s="1"/>
      <c r="AD201" s="1"/>
      <c r="AE201" s="1"/>
      <c r="AF201" s="1"/>
      <c r="AG201" s="2"/>
      <c r="AH201" s="1"/>
      <c r="AI201" s="1"/>
      <c r="AJ201" s="1"/>
      <c r="AK201" s="1"/>
      <c r="AL201" s="1"/>
      <c r="AM201" s="1"/>
      <c r="AN201" s="1"/>
    </row>
    <row r="202" spans="1:40">
      <c r="A202" t="s">
        <v>342</v>
      </c>
      <c r="B202" t="s">
        <v>33</v>
      </c>
      <c r="C202">
        <v>193740</v>
      </c>
      <c r="D202">
        <v>194861</v>
      </c>
      <c r="E202">
        <v>1122</v>
      </c>
      <c r="F202" t="s">
        <v>27</v>
      </c>
      <c r="G202">
        <v>0.83399999999999996</v>
      </c>
      <c r="H202">
        <v>3.3033833960000001</v>
      </c>
      <c r="I202">
        <v>0.66293000000000002</v>
      </c>
      <c r="J202">
        <v>3.0204815580000002</v>
      </c>
      <c r="K202">
        <v>0.66563000000000005</v>
      </c>
      <c r="L202">
        <v>3.0524698610000001</v>
      </c>
      <c r="M202">
        <v>0.65461999999999998</v>
      </c>
      <c r="N202" s="8">
        <v>0</v>
      </c>
      <c r="O202">
        <v>12</v>
      </c>
      <c r="P202">
        <v>1384</v>
      </c>
      <c r="Q202">
        <v>3</v>
      </c>
      <c r="R202">
        <v>2854</v>
      </c>
      <c r="S202">
        <v>3</v>
      </c>
      <c r="T202">
        <v>2071</v>
      </c>
      <c r="U202">
        <v>4</v>
      </c>
      <c r="V202">
        <v>1225</v>
      </c>
      <c r="W202" s="8">
        <v>0</v>
      </c>
      <c r="X202" s="8">
        <v>0</v>
      </c>
      <c r="Z202" s="1"/>
      <c r="AA202" s="1"/>
      <c r="AB202" s="2"/>
      <c r="AC202" s="2"/>
      <c r="AD202" s="1"/>
      <c r="AE202" s="1"/>
      <c r="AF202" s="1"/>
      <c r="AG202" s="2"/>
      <c r="AH202" s="1"/>
      <c r="AI202" s="1"/>
      <c r="AJ202" s="1"/>
      <c r="AK202" s="1"/>
      <c r="AL202" s="1"/>
      <c r="AM202" s="1"/>
      <c r="AN202" s="1"/>
    </row>
    <row r="203" spans="1:40">
      <c r="A203" t="s">
        <v>343</v>
      </c>
      <c r="B203" t="s">
        <v>33</v>
      </c>
      <c r="C203">
        <v>195383</v>
      </c>
      <c r="D203">
        <v>195844</v>
      </c>
      <c r="E203">
        <v>462</v>
      </c>
      <c r="F203" t="s">
        <v>27</v>
      </c>
      <c r="G203">
        <v>0.92700000000000005</v>
      </c>
      <c r="H203">
        <v>2.9993228439999999</v>
      </c>
      <c r="I203">
        <v>0.52815999999999996</v>
      </c>
      <c r="J203">
        <v>3.2868036460000001</v>
      </c>
      <c r="K203">
        <v>0.44430999999999998</v>
      </c>
      <c r="L203">
        <v>3.1152159859999999</v>
      </c>
      <c r="M203">
        <v>0.4637</v>
      </c>
      <c r="N203" s="8">
        <v>0</v>
      </c>
      <c r="O203">
        <v>12</v>
      </c>
      <c r="P203">
        <v>4905</v>
      </c>
      <c r="Q203">
        <v>3</v>
      </c>
      <c r="R203">
        <v>8199</v>
      </c>
      <c r="S203">
        <v>3</v>
      </c>
      <c r="T203">
        <v>8822</v>
      </c>
      <c r="U203">
        <v>3</v>
      </c>
      <c r="V203">
        <v>4541</v>
      </c>
      <c r="W203" s="8">
        <v>0</v>
      </c>
      <c r="X203" s="8">
        <v>0</v>
      </c>
      <c r="Z203" s="1"/>
      <c r="AA203" s="1"/>
      <c r="AB203" s="2"/>
      <c r="AC203" s="2"/>
      <c r="AD203" s="1"/>
      <c r="AE203" s="1"/>
      <c r="AF203" s="1"/>
      <c r="AG203" s="2"/>
      <c r="AH203" s="1"/>
      <c r="AI203" s="1"/>
      <c r="AJ203" s="1"/>
      <c r="AK203" s="1"/>
      <c r="AL203" s="1"/>
      <c r="AM203" s="1"/>
      <c r="AN203" s="1"/>
    </row>
    <row r="204" spans="1:40">
      <c r="A204" t="s">
        <v>344</v>
      </c>
      <c r="B204" t="s">
        <v>345</v>
      </c>
      <c r="C204">
        <v>195987</v>
      </c>
      <c r="D204">
        <v>196682</v>
      </c>
      <c r="E204">
        <v>696</v>
      </c>
      <c r="F204" t="s">
        <v>27</v>
      </c>
      <c r="G204">
        <v>0.69499999999999995</v>
      </c>
      <c r="H204">
        <v>-2.5974602789999999</v>
      </c>
      <c r="I204">
        <v>0.17555999999999999</v>
      </c>
      <c r="J204">
        <v>0.67995151300000001</v>
      </c>
      <c r="K204">
        <v>0.16198000000000001</v>
      </c>
      <c r="L204">
        <v>0.68734759700000003</v>
      </c>
      <c r="M204">
        <v>0.16017999999999999</v>
      </c>
      <c r="N204" s="8">
        <v>0</v>
      </c>
      <c r="O204">
        <v>5</v>
      </c>
      <c r="P204">
        <v>7</v>
      </c>
      <c r="Q204">
        <v>0</v>
      </c>
      <c r="R204">
        <v>0</v>
      </c>
      <c r="S204">
        <v>2</v>
      </c>
      <c r="T204">
        <v>2</v>
      </c>
      <c r="U204">
        <v>1</v>
      </c>
      <c r="V204">
        <v>1</v>
      </c>
      <c r="W204" s="8">
        <v>1</v>
      </c>
      <c r="X204" s="8">
        <v>0</v>
      </c>
      <c r="Z204" s="1"/>
      <c r="AA204" s="1"/>
      <c r="AB204" s="1"/>
      <c r="AC204" s="1"/>
      <c r="AD204" s="1"/>
      <c r="AE204" s="1"/>
      <c r="AF204" s="1"/>
      <c r="AG204" s="2"/>
      <c r="AH204" s="1"/>
      <c r="AI204" s="1"/>
      <c r="AJ204" s="1"/>
      <c r="AK204" s="1"/>
      <c r="AL204" s="1"/>
      <c r="AM204" s="1"/>
      <c r="AN204" s="1"/>
    </row>
    <row r="205" spans="1:40">
      <c r="A205" t="s">
        <v>346</v>
      </c>
      <c r="B205" t="s">
        <v>347</v>
      </c>
      <c r="C205">
        <v>196692</v>
      </c>
      <c r="D205">
        <v>197288</v>
      </c>
      <c r="E205">
        <v>597</v>
      </c>
      <c r="F205" t="s">
        <v>27</v>
      </c>
      <c r="G205">
        <v>0.98399999999999999</v>
      </c>
      <c r="H205">
        <v>-4.0321160479999998</v>
      </c>
      <c r="I205">
        <v>9.2300000000000004E-3</v>
      </c>
      <c r="J205">
        <v>-3.7982876569999999</v>
      </c>
      <c r="K205">
        <v>4.9699999999999996E-3</v>
      </c>
      <c r="L205">
        <v>-0.69424950100000005</v>
      </c>
      <c r="M205">
        <v>6.3E-3</v>
      </c>
      <c r="N205" s="8">
        <v>0</v>
      </c>
      <c r="O205">
        <v>10</v>
      </c>
      <c r="P205">
        <v>18</v>
      </c>
      <c r="Q205">
        <v>0</v>
      </c>
      <c r="R205">
        <v>0</v>
      </c>
      <c r="S205">
        <v>0</v>
      </c>
      <c r="T205">
        <v>0</v>
      </c>
      <c r="U205">
        <v>1</v>
      </c>
      <c r="V205">
        <v>1</v>
      </c>
      <c r="W205" s="8">
        <v>1</v>
      </c>
      <c r="X205" s="8">
        <v>0</v>
      </c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spans="1:40">
      <c r="A206" t="s">
        <v>348</v>
      </c>
      <c r="B206" t="s">
        <v>33</v>
      </c>
      <c r="C206">
        <v>197350</v>
      </c>
      <c r="D206">
        <v>198057</v>
      </c>
      <c r="E206">
        <v>708</v>
      </c>
      <c r="F206" t="s">
        <v>27</v>
      </c>
      <c r="G206">
        <v>0.45300000000000001</v>
      </c>
      <c r="H206">
        <v>3.596972863</v>
      </c>
      <c r="I206">
        <v>0.61216000000000004</v>
      </c>
      <c r="J206">
        <v>3.2223862670000001</v>
      </c>
      <c r="K206">
        <v>0.67378000000000005</v>
      </c>
      <c r="L206">
        <v>2.9906185110000001</v>
      </c>
      <c r="M206">
        <v>0.59787000000000001</v>
      </c>
      <c r="N206" s="8">
        <v>0</v>
      </c>
      <c r="O206">
        <v>3</v>
      </c>
      <c r="P206">
        <v>919</v>
      </c>
      <c r="Q206">
        <v>2</v>
      </c>
      <c r="R206">
        <v>2325</v>
      </c>
      <c r="S206">
        <v>2</v>
      </c>
      <c r="T206">
        <v>1586</v>
      </c>
      <c r="U206">
        <v>3</v>
      </c>
      <c r="V206">
        <v>784</v>
      </c>
      <c r="W206" s="8">
        <v>0</v>
      </c>
      <c r="X206" s="8">
        <v>0</v>
      </c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spans="1:40">
      <c r="A207" t="s">
        <v>349</v>
      </c>
      <c r="B207" t="s">
        <v>350</v>
      </c>
      <c r="C207">
        <v>198083</v>
      </c>
      <c r="D207">
        <v>198637</v>
      </c>
      <c r="E207">
        <v>555</v>
      </c>
      <c r="F207" t="s">
        <v>27</v>
      </c>
      <c r="G207">
        <v>0.80600000000000005</v>
      </c>
      <c r="H207">
        <v>-3.1631060839999998</v>
      </c>
      <c r="I207">
        <v>4.1750000000000002E-2</v>
      </c>
      <c r="J207">
        <v>-3.1155905590000001</v>
      </c>
      <c r="K207">
        <v>4.7300000000000002E-2</v>
      </c>
      <c r="L207">
        <v>-2.1279829729999999</v>
      </c>
      <c r="M207">
        <v>5.1769999999999997E-2</v>
      </c>
      <c r="N207" s="8">
        <v>0</v>
      </c>
      <c r="O207">
        <v>7</v>
      </c>
      <c r="P207">
        <v>1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s="8">
        <v>1</v>
      </c>
      <c r="X207" s="8">
        <v>0</v>
      </c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spans="1:40">
      <c r="A208" t="s">
        <v>351</v>
      </c>
      <c r="B208" t="s">
        <v>352</v>
      </c>
      <c r="C208">
        <v>198638</v>
      </c>
      <c r="D208">
        <v>199333</v>
      </c>
      <c r="E208">
        <v>696</v>
      </c>
      <c r="F208" t="s">
        <v>27</v>
      </c>
      <c r="G208">
        <v>0.98399999999999999</v>
      </c>
      <c r="H208">
        <v>3.2729580010000001</v>
      </c>
      <c r="I208">
        <v>0.62007999999999996</v>
      </c>
      <c r="J208">
        <v>3.3755865520000001</v>
      </c>
      <c r="K208">
        <v>0.57238</v>
      </c>
      <c r="L208">
        <v>3.0600607339999999</v>
      </c>
      <c r="M208">
        <v>0.63553000000000004</v>
      </c>
      <c r="N208" s="8">
        <v>0</v>
      </c>
      <c r="O208">
        <v>14</v>
      </c>
      <c r="P208">
        <v>11789</v>
      </c>
      <c r="Q208">
        <v>4</v>
      </c>
      <c r="R208">
        <v>23777</v>
      </c>
      <c r="S208">
        <v>3</v>
      </c>
      <c r="T208">
        <v>22571</v>
      </c>
      <c r="U208">
        <v>4</v>
      </c>
      <c r="V208">
        <v>10503</v>
      </c>
      <c r="W208" s="8">
        <v>1</v>
      </c>
      <c r="X208" s="8">
        <v>0</v>
      </c>
      <c r="Z208" s="1"/>
      <c r="AA208" s="1"/>
      <c r="AB208" s="1"/>
      <c r="AC208" s="1"/>
      <c r="AD208" s="1"/>
      <c r="AE208" s="1"/>
      <c r="AF208" s="1"/>
      <c r="AG208" s="2"/>
      <c r="AH208" s="1"/>
      <c r="AI208" s="1"/>
      <c r="AJ208" s="1"/>
      <c r="AK208" s="1"/>
      <c r="AL208" s="1"/>
      <c r="AM208" s="1"/>
      <c r="AN208" s="1"/>
    </row>
    <row r="209" spans="1:40">
      <c r="A209" t="s">
        <v>353</v>
      </c>
      <c r="B209" t="s">
        <v>235</v>
      </c>
      <c r="C209">
        <v>199334</v>
      </c>
      <c r="D209">
        <v>200494</v>
      </c>
      <c r="E209">
        <v>1161</v>
      </c>
      <c r="F209" t="s">
        <v>27</v>
      </c>
      <c r="G209">
        <v>0.61099999999999999</v>
      </c>
      <c r="H209">
        <v>-1.4023411569999999</v>
      </c>
      <c r="I209">
        <v>1.085E-2</v>
      </c>
      <c r="J209">
        <v>-0.30329614100000002</v>
      </c>
      <c r="K209">
        <v>7.9600000000000001E-3</v>
      </c>
      <c r="L209">
        <v>-1.3925424559999999</v>
      </c>
      <c r="M209">
        <v>6.3E-3</v>
      </c>
      <c r="N209" s="8">
        <v>0</v>
      </c>
      <c r="O209">
        <v>10</v>
      </c>
      <c r="P209">
        <v>28</v>
      </c>
      <c r="Q209">
        <v>2</v>
      </c>
      <c r="R209">
        <v>2</v>
      </c>
      <c r="S209">
        <v>4</v>
      </c>
      <c r="T209">
        <v>4</v>
      </c>
      <c r="U209">
        <v>1</v>
      </c>
      <c r="V209">
        <v>1</v>
      </c>
      <c r="W209" s="8">
        <v>1</v>
      </c>
      <c r="X209" s="8">
        <v>0</v>
      </c>
      <c r="Z209" s="1"/>
      <c r="AA209" s="1"/>
      <c r="AB209" s="1"/>
      <c r="AC209" s="1"/>
      <c r="AD209" s="1"/>
      <c r="AE209" s="1"/>
      <c r="AF209" s="1"/>
      <c r="AG209" s="2"/>
      <c r="AH209" s="1"/>
      <c r="AI209" s="1"/>
      <c r="AJ209" s="1"/>
      <c r="AK209" s="1"/>
      <c r="AL209" s="1"/>
      <c r="AM209" s="1"/>
      <c r="AN209" s="1"/>
    </row>
    <row r="210" spans="1:40">
      <c r="A210" t="s">
        <v>354</v>
      </c>
      <c r="B210" t="s">
        <v>355</v>
      </c>
      <c r="C210">
        <v>200491</v>
      </c>
      <c r="D210">
        <v>201225</v>
      </c>
      <c r="E210">
        <v>735</v>
      </c>
      <c r="F210" t="s">
        <v>27</v>
      </c>
      <c r="G210">
        <v>0.85</v>
      </c>
      <c r="H210">
        <v>-4.3982629869999998</v>
      </c>
      <c r="I210">
        <v>1.8970000000000001E-2</v>
      </c>
      <c r="J210">
        <v>-1.193652476</v>
      </c>
      <c r="K210">
        <v>1.3769999999999999E-2</v>
      </c>
      <c r="L210">
        <v>-3.6107461330000001</v>
      </c>
      <c r="M210">
        <v>1.282E-2</v>
      </c>
      <c r="N210" s="8">
        <v>0</v>
      </c>
      <c r="O210">
        <v>9</v>
      </c>
      <c r="P210">
        <v>26</v>
      </c>
      <c r="Q210">
        <v>0</v>
      </c>
      <c r="R210">
        <v>0</v>
      </c>
      <c r="S210">
        <v>2</v>
      </c>
      <c r="T210">
        <v>2</v>
      </c>
      <c r="U210">
        <v>0</v>
      </c>
      <c r="V210">
        <v>0</v>
      </c>
      <c r="W210" s="8">
        <v>1</v>
      </c>
      <c r="X210" s="8">
        <v>0</v>
      </c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spans="1:40">
      <c r="A211" t="s">
        <v>356</v>
      </c>
      <c r="B211" t="s">
        <v>357</v>
      </c>
      <c r="C211">
        <v>201275</v>
      </c>
      <c r="D211">
        <v>202513</v>
      </c>
      <c r="E211">
        <v>1239</v>
      </c>
      <c r="F211" t="s">
        <v>27</v>
      </c>
      <c r="G211">
        <v>0.77800000000000002</v>
      </c>
      <c r="H211">
        <v>-0.553099746</v>
      </c>
      <c r="I211">
        <v>8.8000000000000003E-4</v>
      </c>
      <c r="J211">
        <v>-2.1407580249999998</v>
      </c>
      <c r="K211">
        <v>0</v>
      </c>
      <c r="L211">
        <v>-3.7707109490000001</v>
      </c>
      <c r="M211">
        <v>6.8999999999999997E-4</v>
      </c>
      <c r="N211" s="8">
        <v>0</v>
      </c>
      <c r="O211">
        <v>15</v>
      </c>
      <c r="P211">
        <v>29</v>
      </c>
      <c r="Q211">
        <v>2</v>
      </c>
      <c r="R211">
        <v>4</v>
      </c>
      <c r="S211">
        <v>1</v>
      </c>
      <c r="T211">
        <v>1</v>
      </c>
      <c r="U211">
        <v>0</v>
      </c>
      <c r="V211">
        <v>0</v>
      </c>
      <c r="W211" s="8">
        <v>1</v>
      </c>
      <c r="X211" s="8">
        <v>0</v>
      </c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spans="1:40">
      <c r="A212" t="s">
        <v>358</v>
      </c>
      <c r="B212" t="s">
        <v>359</v>
      </c>
      <c r="C212">
        <v>202608</v>
      </c>
      <c r="D212">
        <v>203063</v>
      </c>
      <c r="E212">
        <v>456</v>
      </c>
      <c r="F212" t="s">
        <v>27</v>
      </c>
      <c r="G212">
        <v>0.72399999999999998</v>
      </c>
      <c r="H212">
        <v>4.0596217059999997</v>
      </c>
      <c r="I212">
        <v>0.57435999999999998</v>
      </c>
      <c r="J212">
        <v>-0.20605710899999999</v>
      </c>
      <c r="K212">
        <v>0.42280000000000001</v>
      </c>
      <c r="L212">
        <v>-2.5557404109999999</v>
      </c>
      <c r="M212">
        <v>0.28727000000000003</v>
      </c>
      <c r="N212" s="8">
        <v>0</v>
      </c>
      <c r="O212">
        <v>4</v>
      </c>
      <c r="P212">
        <v>13</v>
      </c>
      <c r="Q212">
        <v>1</v>
      </c>
      <c r="R212">
        <v>46</v>
      </c>
      <c r="S212">
        <v>2</v>
      </c>
      <c r="T212">
        <v>2</v>
      </c>
      <c r="U212">
        <v>0</v>
      </c>
      <c r="V212">
        <v>0</v>
      </c>
      <c r="W212" s="8">
        <v>1</v>
      </c>
      <c r="X212" s="8">
        <v>1</v>
      </c>
      <c r="Z212" s="1"/>
      <c r="AA212" s="1"/>
      <c r="AB212" s="2"/>
      <c r="AC212" s="2"/>
      <c r="AD212" s="1"/>
      <c r="AE212" s="1"/>
      <c r="AF212" s="1"/>
      <c r="AG212" s="2"/>
      <c r="AH212" s="1"/>
      <c r="AI212" s="1"/>
      <c r="AJ212" s="1"/>
      <c r="AK212" s="1"/>
      <c r="AL212" s="1"/>
      <c r="AM212" s="1"/>
      <c r="AN212" s="1"/>
    </row>
    <row r="213" spans="1:40">
      <c r="A213" t="s">
        <v>360</v>
      </c>
      <c r="B213" t="s">
        <v>361</v>
      </c>
      <c r="C213">
        <v>203161</v>
      </c>
      <c r="D213">
        <v>204666</v>
      </c>
      <c r="E213">
        <v>1506</v>
      </c>
      <c r="F213" t="s">
        <v>27</v>
      </c>
      <c r="G213">
        <v>0.624</v>
      </c>
      <c r="H213">
        <v>-5.1656789009999997</v>
      </c>
      <c r="I213">
        <v>1.58E-3</v>
      </c>
      <c r="J213">
        <v>-0.67845721000000003</v>
      </c>
      <c r="K213">
        <v>0</v>
      </c>
      <c r="L213">
        <v>-1.6413037159999999</v>
      </c>
      <c r="M213">
        <v>0</v>
      </c>
      <c r="N213" s="8">
        <v>0</v>
      </c>
      <c r="O213">
        <v>15</v>
      </c>
      <c r="P213">
        <v>35</v>
      </c>
      <c r="Q213">
        <v>0</v>
      </c>
      <c r="R213">
        <v>0</v>
      </c>
      <c r="S213">
        <v>4</v>
      </c>
      <c r="T213">
        <v>4</v>
      </c>
      <c r="U213">
        <v>1</v>
      </c>
      <c r="V213">
        <v>1</v>
      </c>
      <c r="W213" s="8">
        <v>1</v>
      </c>
      <c r="X213" s="8">
        <v>0</v>
      </c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spans="1:40">
      <c r="A214" t="s">
        <v>362</v>
      </c>
      <c r="B214" t="s">
        <v>363</v>
      </c>
      <c r="C214">
        <v>204822</v>
      </c>
      <c r="D214">
        <v>205313</v>
      </c>
      <c r="E214">
        <v>492</v>
      </c>
      <c r="F214" t="s">
        <v>27</v>
      </c>
      <c r="G214">
        <v>0.76400000000000001</v>
      </c>
      <c r="H214">
        <v>2.4686335960000001</v>
      </c>
      <c r="I214">
        <v>0.80434000000000005</v>
      </c>
      <c r="J214">
        <v>2.9148417929999999</v>
      </c>
      <c r="K214">
        <v>0.72662000000000004</v>
      </c>
      <c r="L214">
        <v>2.8308961140000002</v>
      </c>
      <c r="M214">
        <v>0.76532</v>
      </c>
      <c r="N214" s="8">
        <v>0</v>
      </c>
      <c r="O214">
        <v>3</v>
      </c>
      <c r="P214">
        <v>4670</v>
      </c>
      <c r="Q214">
        <v>2</v>
      </c>
      <c r="R214">
        <v>5388</v>
      </c>
      <c r="S214">
        <v>4</v>
      </c>
      <c r="T214">
        <v>6491</v>
      </c>
      <c r="U214">
        <v>2</v>
      </c>
      <c r="V214">
        <v>3559</v>
      </c>
      <c r="W214" s="8">
        <v>1</v>
      </c>
      <c r="X214" s="8">
        <v>0</v>
      </c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spans="1:40">
      <c r="A215" t="s">
        <v>364</v>
      </c>
      <c r="B215" t="s">
        <v>33</v>
      </c>
      <c r="C215">
        <v>205504</v>
      </c>
      <c r="D215">
        <v>205986</v>
      </c>
      <c r="E215">
        <v>483</v>
      </c>
      <c r="F215" t="s">
        <v>27</v>
      </c>
      <c r="G215">
        <v>0.55300000000000005</v>
      </c>
      <c r="H215">
        <v>-1.379977961</v>
      </c>
      <c r="I215">
        <v>1</v>
      </c>
      <c r="J215">
        <v>-1.458571353</v>
      </c>
      <c r="K215">
        <v>1</v>
      </c>
      <c r="L215">
        <v>2.6537909750000002</v>
      </c>
      <c r="M215">
        <v>1</v>
      </c>
      <c r="N215" s="8">
        <v>0</v>
      </c>
      <c r="O215">
        <v>1</v>
      </c>
      <c r="P215">
        <v>3</v>
      </c>
      <c r="Q215">
        <v>0</v>
      </c>
      <c r="R215">
        <v>0</v>
      </c>
      <c r="S215">
        <v>0</v>
      </c>
      <c r="T215">
        <v>0</v>
      </c>
      <c r="U215">
        <v>2</v>
      </c>
      <c r="V215">
        <v>2</v>
      </c>
      <c r="W215" s="8">
        <v>1</v>
      </c>
      <c r="X215" s="8">
        <v>0</v>
      </c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spans="1:40">
      <c r="A216" t="s">
        <v>365</v>
      </c>
      <c r="B216" t="s">
        <v>33</v>
      </c>
      <c r="C216">
        <v>205973</v>
      </c>
      <c r="D216">
        <v>206458</v>
      </c>
      <c r="E216">
        <v>486</v>
      </c>
      <c r="F216" t="s">
        <v>27</v>
      </c>
      <c r="G216">
        <v>0.89900000000000002</v>
      </c>
      <c r="H216">
        <v>2.8577249079999998</v>
      </c>
      <c r="I216">
        <v>0.57435999999999998</v>
      </c>
      <c r="J216">
        <v>2.445218745</v>
      </c>
      <c r="K216">
        <v>0.58035999999999999</v>
      </c>
      <c r="L216">
        <v>2.2377578319999998</v>
      </c>
      <c r="M216">
        <v>0.55503000000000002</v>
      </c>
      <c r="N216" s="8">
        <v>0</v>
      </c>
      <c r="O216">
        <v>6</v>
      </c>
      <c r="P216">
        <v>742</v>
      </c>
      <c r="Q216">
        <v>3</v>
      </c>
      <c r="R216">
        <v>1124</v>
      </c>
      <c r="S216">
        <v>4</v>
      </c>
      <c r="T216">
        <v>743</v>
      </c>
      <c r="U216">
        <v>3</v>
      </c>
      <c r="V216">
        <v>373</v>
      </c>
      <c r="W216" s="8">
        <v>0</v>
      </c>
      <c r="X216" s="8">
        <v>0</v>
      </c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spans="1:40">
      <c r="A217" t="s">
        <v>366</v>
      </c>
      <c r="B217" t="s">
        <v>367</v>
      </c>
      <c r="C217">
        <v>206475</v>
      </c>
      <c r="D217">
        <v>207059</v>
      </c>
      <c r="E217">
        <v>585</v>
      </c>
      <c r="F217" t="s">
        <v>27</v>
      </c>
      <c r="G217">
        <v>0.73399999999999999</v>
      </c>
      <c r="H217">
        <v>-0.62014917700000005</v>
      </c>
      <c r="I217">
        <v>0.16621</v>
      </c>
      <c r="J217">
        <v>-2.875749398</v>
      </c>
      <c r="K217">
        <v>0.16836999999999999</v>
      </c>
      <c r="L217">
        <v>-1.97686136</v>
      </c>
      <c r="M217">
        <v>0.13644999999999999</v>
      </c>
      <c r="N217" s="8">
        <v>0</v>
      </c>
      <c r="O217">
        <v>5</v>
      </c>
      <c r="P217">
        <v>9</v>
      </c>
      <c r="Q217">
        <v>1</v>
      </c>
      <c r="R217">
        <v>1</v>
      </c>
      <c r="S217">
        <v>0</v>
      </c>
      <c r="T217">
        <v>0</v>
      </c>
      <c r="U217">
        <v>0</v>
      </c>
      <c r="V217">
        <v>0</v>
      </c>
      <c r="W217" s="8">
        <v>1</v>
      </c>
      <c r="X217" s="8">
        <v>0</v>
      </c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spans="1:40">
      <c r="A218" t="s">
        <v>368</v>
      </c>
      <c r="B218" t="s">
        <v>369</v>
      </c>
      <c r="C218">
        <v>207179</v>
      </c>
      <c r="D218">
        <v>208183</v>
      </c>
      <c r="E218">
        <v>1005</v>
      </c>
      <c r="F218" t="s">
        <v>34</v>
      </c>
      <c r="G218">
        <v>0.82299999999999995</v>
      </c>
      <c r="H218">
        <v>3.4094613819999999</v>
      </c>
      <c r="I218">
        <v>0.66293000000000002</v>
      </c>
      <c r="J218">
        <v>3.0266523250000001</v>
      </c>
      <c r="K218">
        <v>0.60502999999999996</v>
      </c>
      <c r="L218">
        <v>2.6586383320000002</v>
      </c>
      <c r="M218">
        <v>0.55503000000000002</v>
      </c>
      <c r="N218" s="8">
        <v>0</v>
      </c>
      <c r="O218">
        <v>13</v>
      </c>
      <c r="P218">
        <v>1562</v>
      </c>
      <c r="Q218">
        <v>3</v>
      </c>
      <c r="R218">
        <v>3456</v>
      </c>
      <c r="S218">
        <v>5</v>
      </c>
      <c r="T218">
        <v>2349</v>
      </c>
      <c r="U218">
        <v>2</v>
      </c>
      <c r="V218">
        <v>1052</v>
      </c>
      <c r="W218" s="8">
        <v>1</v>
      </c>
      <c r="X218" s="8">
        <v>0</v>
      </c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spans="1:40">
      <c r="A219" t="s">
        <v>370</v>
      </c>
      <c r="B219" t="s">
        <v>33</v>
      </c>
      <c r="C219">
        <v>208317</v>
      </c>
      <c r="D219">
        <v>210164</v>
      </c>
      <c r="E219">
        <v>1848</v>
      </c>
      <c r="F219" t="s">
        <v>27</v>
      </c>
      <c r="G219">
        <v>0.86099999999999999</v>
      </c>
      <c r="H219">
        <v>2.8280377319999999</v>
      </c>
      <c r="I219">
        <v>0.64946000000000004</v>
      </c>
      <c r="J219">
        <v>3.123535795</v>
      </c>
      <c r="K219">
        <v>0.65071999999999997</v>
      </c>
      <c r="L219">
        <v>3.0879309770000001</v>
      </c>
      <c r="M219">
        <v>0.65524000000000004</v>
      </c>
      <c r="N219" s="8">
        <v>0</v>
      </c>
      <c r="O219">
        <v>22</v>
      </c>
      <c r="P219">
        <v>10511</v>
      </c>
      <c r="Q219">
        <v>5</v>
      </c>
      <c r="R219">
        <v>15566</v>
      </c>
      <c r="S219">
        <v>5</v>
      </c>
      <c r="T219">
        <v>16902</v>
      </c>
      <c r="U219">
        <v>4</v>
      </c>
      <c r="V219">
        <v>9564</v>
      </c>
      <c r="W219" s="8">
        <v>0</v>
      </c>
      <c r="X219" s="8">
        <v>0</v>
      </c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spans="1:40">
      <c r="A220" t="s">
        <v>371</v>
      </c>
      <c r="B220" t="s">
        <v>372</v>
      </c>
      <c r="C220">
        <v>210323</v>
      </c>
      <c r="D220">
        <v>210724</v>
      </c>
      <c r="E220">
        <v>402</v>
      </c>
      <c r="F220" t="s">
        <v>27</v>
      </c>
      <c r="G220">
        <v>0.89900000000000002</v>
      </c>
      <c r="H220">
        <v>4.4976858269999997</v>
      </c>
      <c r="I220">
        <v>0.66469</v>
      </c>
      <c r="J220">
        <v>2.285180054</v>
      </c>
      <c r="K220">
        <v>0.35270000000000001</v>
      </c>
      <c r="L220">
        <v>2.0670672479999999</v>
      </c>
      <c r="M220">
        <v>0.41004000000000002</v>
      </c>
      <c r="N220" s="8">
        <v>0</v>
      </c>
      <c r="O220">
        <v>7</v>
      </c>
      <c r="P220">
        <v>76</v>
      </c>
      <c r="Q220">
        <v>1</v>
      </c>
      <c r="R220">
        <v>361</v>
      </c>
      <c r="S220">
        <v>2</v>
      </c>
      <c r="T220">
        <v>68</v>
      </c>
      <c r="U220">
        <v>1</v>
      </c>
      <c r="V220">
        <v>34</v>
      </c>
      <c r="W220" s="8">
        <v>1</v>
      </c>
      <c r="X220" s="8">
        <v>0</v>
      </c>
      <c r="Z220" s="1"/>
      <c r="AA220" s="1"/>
      <c r="AB220" s="1"/>
      <c r="AC220" s="1"/>
      <c r="AD220" s="1"/>
      <c r="AE220" s="1"/>
      <c r="AF220" s="1"/>
      <c r="AG220" s="2"/>
      <c r="AH220" s="1"/>
      <c r="AI220" s="1"/>
      <c r="AJ220" s="1"/>
      <c r="AK220" s="1"/>
      <c r="AL220" s="1"/>
      <c r="AM220" s="1"/>
      <c r="AN220" s="1"/>
    </row>
    <row r="221" spans="1:40">
      <c r="A221" t="s">
        <v>373</v>
      </c>
      <c r="B221" t="s">
        <v>374</v>
      </c>
      <c r="C221">
        <v>210721</v>
      </c>
      <c r="D221">
        <v>212058</v>
      </c>
      <c r="E221">
        <v>1338</v>
      </c>
      <c r="F221" t="s">
        <v>27</v>
      </c>
      <c r="G221">
        <v>0.755</v>
      </c>
      <c r="H221">
        <v>2.7140113270000001</v>
      </c>
      <c r="I221">
        <v>0.67015999999999998</v>
      </c>
      <c r="J221">
        <v>3.2043693649999998</v>
      </c>
      <c r="K221">
        <v>0.65071999999999997</v>
      </c>
      <c r="L221">
        <v>2.821028417</v>
      </c>
      <c r="M221">
        <v>0.66024000000000005</v>
      </c>
      <c r="N221" s="8">
        <v>0</v>
      </c>
      <c r="O221">
        <v>13</v>
      </c>
      <c r="P221">
        <v>3738</v>
      </c>
      <c r="Q221">
        <v>2</v>
      </c>
      <c r="R221">
        <v>5131</v>
      </c>
      <c r="S221">
        <v>3</v>
      </c>
      <c r="T221">
        <v>6370</v>
      </c>
      <c r="U221">
        <v>3</v>
      </c>
      <c r="V221">
        <v>2823</v>
      </c>
      <c r="W221" s="8">
        <v>0</v>
      </c>
      <c r="X221" s="8">
        <v>0</v>
      </c>
      <c r="Z221" s="1"/>
      <c r="AA221" s="1"/>
      <c r="AB221" s="1"/>
      <c r="AC221" s="1"/>
      <c r="AD221" s="1"/>
      <c r="AE221" s="1"/>
      <c r="AF221" s="1"/>
      <c r="AG221" s="2"/>
      <c r="AH221" s="1"/>
      <c r="AI221" s="1"/>
      <c r="AJ221" s="1"/>
      <c r="AK221" s="1"/>
      <c r="AL221" s="1"/>
      <c r="AM221" s="1"/>
      <c r="AN221" s="1"/>
    </row>
    <row r="222" spans="1:40">
      <c r="A222" t="s">
        <v>375</v>
      </c>
      <c r="B222" t="s">
        <v>376</v>
      </c>
      <c r="C222">
        <v>212098</v>
      </c>
      <c r="D222">
        <v>212934</v>
      </c>
      <c r="E222">
        <v>837</v>
      </c>
      <c r="F222" t="s">
        <v>27</v>
      </c>
      <c r="G222">
        <v>0.73199999999999998</v>
      </c>
      <c r="H222">
        <v>-4.5219117039999999</v>
      </c>
      <c r="I222">
        <v>4.0299999999999997E-3</v>
      </c>
      <c r="J222">
        <v>-0.97763029199999996</v>
      </c>
      <c r="K222">
        <v>3.0000000000000001E-3</v>
      </c>
      <c r="L222">
        <v>-0.21674532099999999</v>
      </c>
      <c r="M222">
        <v>6.7099999999999998E-3</v>
      </c>
      <c r="N222" s="8">
        <v>0</v>
      </c>
      <c r="O222">
        <v>11</v>
      </c>
      <c r="P222">
        <v>23</v>
      </c>
      <c r="Q222">
        <v>0</v>
      </c>
      <c r="R222">
        <v>0</v>
      </c>
      <c r="S222">
        <v>2</v>
      </c>
      <c r="T222">
        <v>2</v>
      </c>
      <c r="U222">
        <v>2</v>
      </c>
      <c r="V222">
        <v>2</v>
      </c>
      <c r="W222" s="8">
        <v>1</v>
      </c>
      <c r="X222" s="8">
        <v>0</v>
      </c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spans="1:40">
      <c r="A223" t="s">
        <v>377</v>
      </c>
      <c r="B223" t="s">
        <v>33</v>
      </c>
      <c r="C223">
        <v>213024</v>
      </c>
      <c r="D223">
        <v>213329</v>
      </c>
      <c r="E223">
        <v>306</v>
      </c>
      <c r="F223" t="s">
        <v>34</v>
      </c>
      <c r="G223">
        <v>0.74099999999999999</v>
      </c>
      <c r="H223">
        <v>-2.754772199</v>
      </c>
      <c r="I223">
        <v>0.52068999999999999</v>
      </c>
      <c r="J223">
        <v>-2.4069379670000002</v>
      </c>
      <c r="K223">
        <v>0.51215999999999995</v>
      </c>
      <c r="L223">
        <v>-1.7809704799999999</v>
      </c>
      <c r="M223">
        <v>0.4637</v>
      </c>
      <c r="N223" s="8">
        <v>0</v>
      </c>
      <c r="O223">
        <v>3</v>
      </c>
      <c r="P223">
        <v>7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 s="8">
        <v>1</v>
      </c>
      <c r="X223" s="8">
        <v>1</v>
      </c>
      <c r="Z223" s="1"/>
      <c r="AA223" s="1"/>
      <c r="AB223" s="1"/>
      <c r="AC223" s="1"/>
      <c r="AD223" s="1"/>
      <c r="AE223" s="1"/>
      <c r="AF223" s="1"/>
      <c r="AG223" s="2"/>
      <c r="AH223" s="1"/>
      <c r="AI223" s="1"/>
      <c r="AJ223" s="1"/>
      <c r="AK223" s="1"/>
      <c r="AL223" s="1"/>
      <c r="AM223" s="1"/>
      <c r="AN223" s="1"/>
    </row>
    <row r="224" spans="1:40">
      <c r="A224" t="s">
        <v>378</v>
      </c>
      <c r="B224" t="s">
        <v>33</v>
      </c>
      <c r="C224">
        <v>213435</v>
      </c>
      <c r="D224">
        <v>213767</v>
      </c>
      <c r="E224">
        <v>333</v>
      </c>
      <c r="F224" t="s">
        <v>34</v>
      </c>
      <c r="G224">
        <v>0.56599999999999995</v>
      </c>
      <c r="H224">
        <v>-2.1014877410000001</v>
      </c>
      <c r="I224">
        <v>0.48914999999999997</v>
      </c>
      <c r="J224">
        <v>0.51688016699999995</v>
      </c>
      <c r="K224">
        <v>0.41182000000000002</v>
      </c>
      <c r="L224">
        <v>-1.0397902269999999</v>
      </c>
      <c r="M224">
        <v>0.48973</v>
      </c>
      <c r="N224" s="8">
        <v>0</v>
      </c>
      <c r="O224">
        <v>3</v>
      </c>
      <c r="P224">
        <v>4</v>
      </c>
      <c r="Q224">
        <v>0</v>
      </c>
      <c r="R224">
        <v>0</v>
      </c>
      <c r="S224">
        <v>1</v>
      </c>
      <c r="T224">
        <v>1</v>
      </c>
      <c r="U224">
        <v>0</v>
      </c>
      <c r="V224">
        <v>0</v>
      </c>
      <c r="W224" s="8">
        <v>0</v>
      </c>
      <c r="X224" s="8">
        <v>0</v>
      </c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spans="1:40">
      <c r="A225" s="11" t="s">
        <v>379</v>
      </c>
      <c r="B225" s="11" t="s">
        <v>33</v>
      </c>
      <c r="C225" s="11">
        <v>213936</v>
      </c>
      <c r="D225" s="11">
        <v>214679</v>
      </c>
      <c r="E225" s="11">
        <v>744</v>
      </c>
      <c r="F225" s="11" t="s">
        <v>34</v>
      </c>
      <c r="G225" s="11">
        <v>0.83699999999999997</v>
      </c>
      <c r="H225" s="11">
        <v>-2.0961835789999999</v>
      </c>
      <c r="I225" s="11">
        <v>1.2189999999999999E-2</v>
      </c>
      <c r="J225" s="11">
        <v>-4.4255534279999997</v>
      </c>
      <c r="K225" s="11">
        <v>7.9600000000000001E-3</v>
      </c>
      <c r="L225" s="11">
        <v>-3.5221456149999999</v>
      </c>
      <c r="M225" s="11">
        <v>6.7099999999999998E-3</v>
      </c>
      <c r="N225" s="12">
        <v>1</v>
      </c>
      <c r="O225" s="11">
        <v>9</v>
      </c>
      <c r="P225" s="11">
        <v>24</v>
      </c>
      <c r="Q225" s="11">
        <v>1</v>
      </c>
      <c r="R225" s="11">
        <v>1</v>
      </c>
      <c r="S225" s="11">
        <v>0</v>
      </c>
      <c r="T225" s="11">
        <v>0</v>
      </c>
      <c r="U225" s="11">
        <v>0</v>
      </c>
      <c r="V225" s="11">
        <v>0</v>
      </c>
      <c r="W225" s="12">
        <v>0</v>
      </c>
      <c r="X225" s="12">
        <v>0</v>
      </c>
      <c r="Z225" s="1"/>
      <c r="AA225" s="1"/>
      <c r="AB225" s="2"/>
      <c r="AC225" s="1"/>
      <c r="AD225" s="1"/>
      <c r="AE225" s="1"/>
      <c r="AF225" s="1"/>
      <c r="AG225" s="2"/>
      <c r="AH225" s="1"/>
      <c r="AI225" s="1"/>
      <c r="AJ225" s="1"/>
      <c r="AK225" s="1"/>
      <c r="AL225" s="1"/>
      <c r="AM225" s="1"/>
      <c r="AN225" s="1"/>
    </row>
    <row r="226" spans="1:40">
      <c r="A226" s="11" t="s">
        <v>380</v>
      </c>
      <c r="B226" s="11" t="s">
        <v>381</v>
      </c>
      <c r="C226" s="11">
        <v>214797</v>
      </c>
      <c r="D226" s="11">
        <v>216041</v>
      </c>
      <c r="E226" s="11">
        <v>1245</v>
      </c>
      <c r="F226" s="11" t="s">
        <v>27</v>
      </c>
      <c r="G226" s="11">
        <v>0.61099999999999999</v>
      </c>
      <c r="H226" s="11">
        <v>-2.2601603739999998</v>
      </c>
      <c r="I226" s="11">
        <v>8.8000000000000003E-4</v>
      </c>
      <c r="J226" s="11">
        <v>-4.6201641520000001</v>
      </c>
      <c r="K226" s="11">
        <v>7.1000000000000002E-4</v>
      </c>
      <c r="L226" s="11">
        <v>-3.7553739249999998</v>
      </c>
      <c r="M226" s="11">
        <v>1.8E-3</v>
      </c>
      <c r="N226" s="12">
        <v>1</v>
      </c>
      <c r="O226" s="11">
        <v>13</v>
      </c>
      <c r="P226" s="11">
        <v>27</v>
      </c>
      <c r="Q226" s="11">
        <v>1</v>
      </c>
      <c r="R226" s="11">
        <v>1</v>
      </c>
      <c r="S226" s="11">
        <v>0</v>
      </c>
      <c r="T226" s="11">
        <v>0</v>
      </c>
      <c r="U226" s="11">
        <v>0</v>
      </c>
      <c r="V226" s="11">
        <v>0</v>
      </c>
      <c r="W226" s="12">
        <v>1</v>
      </c>
      <c r="X226" s="12">
        <v>0</v>
      </c>
      <c r="Z226" s="1"/>
      <c r="AA226" s="1"/>
      <c r="AB226" s="2"/>
      <c r="AC226" s="2"/>
      <c r="AD226" s="1"/>
      <c r="AE226" s="1"/>
      <c r="AF226" s="1"/>
      <c r="AG226" s="2"/>
      <c r="AH226" s="1"/>
      <c r="AI226" s="1"/>
      <c r="AJ226" s="1"/>
      <c r="AK226" s="1"/>
      <c r="AL226" s="1"/>
      <c r="AM226" s="1"/>
      <c r="AN226" s="1"/>
    </row>
    <row r="227" spans="1:40">
      <c r="A227" t="s">
        <v>382</v>
      </c>
      <c r="B227" t="s">
        <v>383</v>
      </c>
      <c r="C227">
        <v>216045</v>
      </c>
      <c r="D227">
        <v>217172</v>
      </c>
      <c r="E227">
        <v>1128</v>
      </c>
      <c r="F227" t="s">
        <v>27</v>
      </c>
      <c r="G227">
        <v>0.80800000000000005</v>
      </c>
      <c r="H227">
        <v>2.1660296429999999</v>
      </c>
      <c r="I227">
        <v>0.15756999999999999</v>
      </c>
      <c r="J227">
        <v>2.4465969570000001</v>
      </c>
      <c r="K227">
        <v>0.16954</v>
      </c>
      <c r="L227">
        <v>1.7501768680000001</v>
      </c>
      <c r="M227">
        <v>0.10067</v>
      </c>
      <c r="N227" s="8">
        <v>0</v>
      </c>
      <c r="O227">
        <v>11</v>
      </c>
      <c r="P227">
        <v>101</v>
      </c>
      <c r="Q227">
        <v>1</v>
      </c>
      <c r="R227">
        <v>95</v>
      </c>
      <c r="S227">
        <v>1</v>
      </c>
      <c r="T227">
        <v>102</v>
      </c>
      <c r="U227">
        <v>2</v>
      </c>
      <c r="V227">
        <v>36</v>
      </c>
      <c r="W227" s="8">
        <v>1</v>
      </c>
      <c r="X227" s="8">
        <v>0</v>
      </c>
      <c r="Z227" s="1"/>
      <c r="AA227" s="1"/>
      <c r="AB227" s="2"/>
      <c r="AC227" s="2"/>
      <c r="AD227" s="1"/>
      <c r="AE227" s="1"/>
      <c r="AF227" s="1"/>
      <c r="AG227" s="2"/>
      <c r="AH227" s="1"/>
      <c r="AI227" s="1"/>
      <c r="AJ227" s="1"/>
      <c r="AK227" s="1"/>
      <c r="AL227" s="1"/>
      <c r="AM227" s="1"/>
      <c r="AN227" s="1"/>
    </row>
    <row r="228" spans="1:40">
      <c r="A228" t="s">
        <v>384</v>
      </c>
      <c r="B228" t="s">
        <v>385</v>
      </c>
      <c r="C228">
        <v>217250</v>
      </c>
      <c r="D228">
        <v>217624</v>
      </c>
      <c r="E228">
        <v>375</v>
      </c>
      <c r="F228" t="s">
        <v>27</v>
      </c>
      <c r="G228">
        <v>0.92700000000000005</v>
      </c>
      <c r="H228">
        <v>-3.1674559109999998</v>
      </c>
      <c r="I228">
        <v>0.12942999999999999</v>
      </c>
      <c r="J228">
        <v>-2.884591881</v>
      </c>
      <c r="K228">
        <v>0.14074</v>
      </c>
      <c r="L228">
        <v>-2.1591016650000001</v>
      </c>
      <c r="M228">
        <v>0.12981999999999999</v>
      </c>
      <c r="N228" s="8">
        <v>0</v>
      </c>
      <c r="O228">
        <v>5</v>
      </c>
      <c r="P228">
        <v>9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 s="8">
        <v>1</v>
      </c>
      <c r="X228" s="8">
        <v>0</v>
      </c>
      <c r="Z228" s="1"/>
      <c r="AA228" s="1"/>
      <c r="AB228" s="2"/>
      <c r="AC228" s="2"/>
      <c r="AD228" s="1"/>
      <c r="AE228" s="1"/>
      <c r="AF228" s="1"/>
      <c r="AG228" s="2"/>
      <c r="AH228" s="1"/>
      <c r="AI228" s="1"/>
      <c r="AJ228" s="1"/>
      <c r="AK228" s="1"/>
      <c r="AL228" s="1"/>
      <c r="AM228" s="1"/>
      <c r="AN228" s="1"/>
    </row>
    <row r="229" spans="1:40">
      <c r="A229" t="s">
        <v>386</v>
      </c>
      <c r="B229" t="s">
        <v>387</v>
      </c>
      <c r="C229">
        <v>217772</v>
      </c>
      <c r="D229">
        <v>220399</v>
      </c>
      <c r="E229">
        <v>2628</v>
      </c>
      <c r="F229" t="s">
        <v>27</v>
      </c>
      <c r="G229">
        <v>0.53500000000000003</v>
      </c>
      <c r="H229">
        <v>-4.8698486560000003</v>
      </c>
      <c r="I229">
        <v>0</v>
      </c>
      <c r="J229">
        <v>-0.95519849099999998</v>
      </c>
      <c r="K229">
        <v>0</v>
      </c>
      <c r="L229">
        <v>-1.575082222</v>
      </c>
      <c r="M229">
        <v>0</v>
      </c>
      <c r="N229" s="8">
        <v>0</v>
      </c>
      <c r="O229">
        <v>22</v>
      </c>
      <c r="P229">
        <v>34</v>
      </c>
      <c r="Q229">
        <v>0</v>
      </c>
      <c r="R229">
        <v>0</v>
      </c>
      <c r="S229">
        <v>3</v>
      </c>
      <c r="T229">
        <v>3</v>
      </c>
      <c r="U229">
        <v>1</v>
      </c>
      <c r="V229">
        <v>1</v>
      </c>
      <c r="W229" s="8">
        <v>1</v>
      </c>
      <c r="X229" s="8">
        <v>0</v>
      </c>
      <c r="Z229" s="1"/>
      <c r="AA229" s="1"/>
      <c r="AB229" s="1"/>
      <c r="AC229" s="1"/>
      <c r="AD229" s="1"/>
      <c r="AE229" s="1"/>
      <c r="AF229" s="1"/>
      <c r="AG229" s="2"/>
      <c r="AH229" s="1"/>
      <c r="AI229" s="1"/>
      <c r="AJ229" s="1"/>
      <c r="AK229" s="1"/>
      <c r="AL229" s="1"/>
      <c r="AM229" s="1"/>
      <c r="AN229" s="1"/>
    </row>
    <row r="230" spans="1:40">
      <c r="A230" t="s">
        <v>388</v>
      </c>
      <c r="B230" t="s">
        <v>389</v>
      </c>
      <c r="C230">
        <v>220401</v>
      </c>
      <c r="D230">
        <v>221681</v>
      </c>
      <c r="E230">
        <v>1281</v>
      </c>
      <c r="F230" t="s">
        <v>27</v>
      </c>
      <c r="G230">
        <v>0.84599999999999997</v>
      </c>
      <c r="H230">
        <v>1.2741059539999999</v>
      </c>
      <c r="I230">
        <v>4.0299999999999997E-3</v>
      </c>
      <c r="J230">
        <v>-0.45008276000000003</v>
      </c>
      <c r="K230">
        <v>7.1000000000000002E-4</v>
      </c>
      <c r="L230">
        <v>-0.56231036199999995</v>
      </c>
      <c r="M230">
        <v>0</v>
      </c>
      <c r="N230" s="8">
        <v>0</v>
      </c>
      <c r="O230">
        <v>14</v>
      </c>
      <c r="P230">
        <v>45</v>
      </c>
      <c r="Q230">
        <v>3</v>
      </c>
      <c r="R230">
        <v>23</v>
      </c>
      <c r="S230">
        <v>2</v>
      </c>
      <c r="T230">
        <v>6</v>
      </c>
      <c r="U230">
        <v>1</v>
      </c>
      <c r="V230">
        <v>3</v>
      </c>
      <c r="W230" s="8">
        <v>1</v>
      </c>
      <c r="X230" s="8">
        <v>0</v>
      </c>
      <c r="Z230" s="1"/>
      <c r="AA230" s="1"/>
      <c r="AB230" s="2"/>
      <c r="AC230" s="1"/>
      <c r="AD230" s="1"/>
      <c r="AE230" s="1"/>
      <c r="AF230" s="1"/>
      <c r="AG230" s="2"/>
      <c r="AH230" s="1"/>
      <c r="AI230" s="1"/>
      <c r="AJ230" s="1"/>
      <c r="AK230" s="1"/>
      <c r="AL230" s="1"/>
      <c r="AM230" s="1"/>
      <c r="AN230" s="1"/>
    </row>
    <row r="231" spans="1:40">
      <c r="A231" t="s">
        <v>390</v>
      </c>
      <c r="B231" t="s">
        <v>33</v>
      </c>
      <c r="C231">
        <v>221779</v>
      </c>
      <c r="D231">
        <v>222534</v>
      </c>
      <c r="E231">
        <v>756</v>
      </c>
      <c r="F231" t="s">
        <v>27</v>
      </c>
      <c r="G231">
        <v>0.63100000000000001</v>
      </c>
      <c r="H231">
        <v>4.0820124279999996</v>
      </c>
      <c r="I231">
        <v>0.69325000000000003</v>
      </c>
      <c r="J231">
        <v>3.1776116509999999</v>
      </c>
      <c r="K231">
        <v>0.69330999999999998</v>
      </c>
      <c r="L231">
        <v>2.8079557070000001</v>
      </c>
      <c r="M231">
        <v>0.43926999999999999</v>
      </c>
      <c r="N231" s="8">
        <v>0</v>
      </c>
      <c r="O231">
        <v>8</v>
      </c>
      <c r="P231">
        <v>795</v>
      </c>
      <c r="Q231">
        <v>5</v>
      </c>
      <c r="R231">
        <v>2816</v>
      </c>
      <c r="S231">
        <v>3</v>
      </c>
      <c r="T231">
        <v>1326</v>
      </c>
      <c r="U231">
        <v>1</v>
      </c>
      <c r="V231">
        <v>594</v>
      </c>
      <c r="W231" s="8">
        <v>0</v>
      </c>
      <c r="X231" s="8">
        <v>0</v>
      </c>
      <c r="Z231" s="1"/>
      <c r="AA231" s="1"/>
      <c r="AB231" s="1"/>
      <c r="AC231" s="1"/>
      <c r="AD231" s="1"/>
      <c r="AE231" s="1"/>
      <c r="AF231" s="1"/>
      <c r="AG231" s="2"/>
      <c r="AH231" s="1"/>
      <c r="AI231" s="1"/>
      <c r="AJ231" s="1"/>
      <c r="AK231" s="1"/>
      <c r="AL231" s="1"/>
      <c r="AM231" s="1"/>
      <c r="AN231" s="1"/>
    </row>
    <row r="232" spans="1:40">
      <c r="A232" t="s">
        <v>391</v>
      </c>
      <c r="B232" t="s">
        <v>392</v>
      </c>
      <c r="C232">
        <v>222623</v>
      </c>
      <c r="D232">
        <v>223930</v>
      </c>
      <c r="E232">
        <v>1308</v>
      </c>
      <c r="F232" t="s">
        <v>27</v>
      </c>
      <c r="G232">
        <v>0.755</v>
      </c>
      <c r="H232">
        <v>-4.7009402040000001</v>
      </c>
      <c r="I232">
        <v>8.8000000000000003E-4</v>
      </c>
      <c r="J232">
        <v>-2.1188397999999999</v>
      </c>
      <c r="K232">
        <v>7.1000000000000002E-4</v>
      </c>
      <c r="L232">
        <v>0.13141277000000001</v>
      </c>
      <c r="M232">
        <v>6.8999999999999997E-4</v>
      </c>
      <c r="N232" s="8">
        <v>0</v>
      </c>
      <c r="O232">
        <v>14</v>
      </c>
      <c r="P232">
        <v>28</v>
      </c>
      <c r="Q232">
        <v>0</v>
      </c>
      <c r="R232">
        <v>0</v>
      </c>
      <c r="S232">
        <v>1</v>
      </c>
      <c r="T232">
        <v>1</v>
      </c>
      <c r="U232">
        <v>3</v>
      </c>
      <c r="V232">
        <v>3</v>
      </c>
      <c r="W232" s="8">
        <v>1</v>
      </c>
      <c r="X232" s="8">
        <v>0</v>
      </c>
      <c r="Z232" s="1"/>
      <c r="AA232" s="1"/>
      <c r="AB232" s="1"/>
      <c r="AC232" s="1"/>
      <c r="AD232" s="1"/>
      <c r="AE232" s="1"/>
      <c r="AF232" s="1"/>
      <c r="AG232" s="2"/>
      <c r="AH232" s="1"/>
      <c r="AI232" s="1"/>
      <c r="AJ232" s="1"/>
      <c r="AK232" s="1"/>
      <c r="AL232" s="1"/>
      <c r="AM232" s="1"/>
      <c r="AN232" s="1"/>
    </row>
    <row r="233" spans="1:40">
      <c r="A233" t="s">
        <v>393</v>
      </c>
      <c r="B233" t="s">
        <v>394</v>
      </c>
      <c r="C233">
        <v>224127</v>
      </c>
      <c r="D233">
        <v>225173</v>
      </c>
      <c r="E233">
        <v>1047</v>
      </c>
      <c r="F233" t="s">
        <v>27</v>
      </c>
      <c r="G233">
        <v>0.61099999999999999</v>
      </c>
      <c r="H233">
        <v>-4.6799463640000001</v>
      </c>
      <c r="I233">
        <v>1.5520000000000001E-2</v>
      </c>
      <c r="J233">
        <v>-4.5119321699999997</v>
      </c>
      <c r="K233">
        <v>1.2019999999999999E-2</v>
      </c>
      <c r="L233">
        <v>-1.4563235960000001</v>
      </c>
      <c r="M233">
        <v>1.503E-2</v>
      </c>
      <c r="N233" s="8">
        <v>0</v>
      </c>
      <c r="O233">
        <v>9</v>
      </c>
      <c r="P233">
        <v>28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1</v>
      </c>
      <c r="W233" s="8">
        <v>1</v>
      </c>
      <c r="X233" s="8">
        <v>0</v>
      </c>
      <c r="Z233" s="1"/>
      <c r="AA233" s="1"/>
      <c r="AB233" s="2"/>
      <c r="AC233" s="2"/>
      <c r="AD233" s="1"/>
      <c r="AE233" s="1"/>
      <c r="AF233" s="1"/>
      <c r="AG233" s="2"/>
      <c r="AH233" s="1"/>
      <c r="AI233" s="1"/>
      <c r="AJ233" s="1"/>
      <c r="AK233" s="1"/>
      <c r="AL233" s="1"/>
      <c r="AM233" s="1"/>
      <c r="AN233" s="1"/>
    </row>
    <row r="234" spans="1:40">
      <c r="A234" t="s">
        <v>395</v>
      </c>
      <c r="B234" t="s">
        <v>396</v>
      </c>
      <c r="C234">
        <v>225173</v>
      </c>
      <c r="D234">
        <v>226255</v>
      </c>
      <c r="E234">
        <v>1083</v>
      </c>
      <c r="F234" t="s">
        <v>27</v>
      </c>
      <c r="G234">
        <v>0.80100000000000005</v>
      </c>
      <c r="H234">
        <v>-2.3499285520000002</v>
      </c>
      <c r="I234">
        <v>1.58E-3</v>
      </c>
      <c r="J234">
        <v>-4.5607443500000002</v>
      </c>
      <c r="K234">
        <v>1.91E-3</v>
      </c>
      <c r="L234">
        <v>-1.3423217860000001</v>
      </c>
      <c r="M234">
        <v>1.8E-3</v>
      </c>
      <c r="N234" s="8">
        <v>0</v>
      </c>
      <c r="O234">
        <v>13</v>
      </c>
      <c r="P234">
        <v>28</v>
      </c>
      <c r="Q234">
        <v>1</v>
      </c>
      <c r="R234">
        <v>1</v>
      </c>
      <c r="S234">
        <v>0</v>
      </c>
      <c r="T234">
        <v>0</v>
      </c>
      <c r="U234">
        <v>1</v>
      </c>
      <c r="V234">
        <v>1</v>
      </c>
      <c r="W234" s="8">
        <v>1</v>
      </c>
      <c r="X234" s="8">
        <v>0</v>
      </c>
      <c r="Z234" s="1"/>
      <c r="AA234" s="1"/>
      <c r="AB234" s="1"/>
      <c r="AC234" s="1"/>
      <c r="AD234" s="1"/>
      <c r="AE234" s="1"/>
      <c r="AF234" s="1"/>
      <c r="AG234" s="2"/>
      <c r="AH234" s="1"/>
      <c r="AI234" s="1"/>
      <c r="AJ234" s="1"/>
      <c r="AK234" s="1"/>
      <c r="AL234" s="1"/>
      <c r="AM234" s="1"/>
      <c r="AN234" s="1"/>
    </row>
    <row r="235" spans="1:40">
      <c r="A235" t="s">
        <v>397</v>
      </c>
      <c r="B235" t="s">
        <v>33</v>
      </c>
      <c r="C235">
        <v>226263</v>
      </c>
      <c r="D235">
        <v>226748</v>
      </c>
      <c r="E235">
        <v>486</v>
      </c>
      <c r="F235" t="s">
        <v>27</v>
      </c>
      <c r="G235">
        <v>0.92700000000000005</v>
      </c>
      <c r="H235">
        <v>2.6085010550000001</v>
      </c>
      <c r="I235">
        <v>0.71218999999999999</v>
      </c>
      <c r="J235">
        <v>3.0739756040000001</v>
      </c>
      <c r="K235">
        <v>0.65071999999999997</v>
      </c>
      <c r="L235">
        <v>3.08665287</v>
      </c>
      <c r="M235">
        <v>0.71194000000000002</v>
      </c>
      <c r="N235" s="8">
        <v>0</v>
      </c>
      <c r="O235">
        <v>6</v>
      </c>
      <c r="P235">
        <v>7981</v>
      </c>
      <c r="Q235">
        <v>3</v>
      </c>
      <c r="R235">
        <v>10157</v>
      </c>
      <c r="S235">
        <v>5</v>
      </c>
      <c r="T235">
        <v>12391</v>
      </c>
      <c r="U235">
        <v>3</v>
      </c>
      <c r="V235">
        <v>7247</v>
      </c>
      <c r="W235" s="8">
        <v>0</v>
      </c>
      <c r="X235" s="8">
        <v>0</v>
      </c>
      <c r="Z235" s="1"/>
      <c r="AA235" s="1"/>
      <c r="AB235" s="2"/>
      <c r="AC235" s="2"/>
      <c r="AD235" s="1"/>
      <c r="AE235" s="1"/>
      <c r="AF235" s="1"/>
      <c r="AG235" s="2"/>
      <c r="AH235" s="1"/>
      <c r="AI235" s="1"/>
      <c r="AJ235" s="1"/>
      <c r="AK235" s="1"/>
      <c r="AL235" s="1"/>
      <c r="AM235" s="1"/>
      <c r="AN235" s="1"/>
    </row>
    <row r="236" spans="1:40">
      <c r="A236" t="s">
        <v>398</v>
      </c>
      <c r="B236" t="s">
        <v>399</v>
      </c>
      <c r="C236">
        <v>226823</v>
      </c>
      <c r="D236">
        <v>227506</v>
      </c>
      <c r="E236">
        <v>684</v>
      </c>
      <c r="F236" t="s">
        <v>27</v>
      </c>
      <c r="G236">
        <v>0.747</v>
      </c>
      <c r="H236">
        <v>-3.5915809460000001</v>
      </c>
      <c r="I236">
        <v>6.4990000000000006E-2</v>
      </c>
      <c r="J236">
        <v>-1.0613265869999999</v>
      </c>
      <c r="K236">
        <v>8.9959999999999998E-2</v>
      </c>
      <c r="L236">
        <v>-2.5632363979999999</v>
      </c>
      <c r="M236">
        <v>9.8419999999999994E-2</v>
      </c>
      <c r="N236" s="8">
        <v>0</v>
      </c>
      <c r="O236">
        <v>6</v>
      </c>
      <c r="P236">
        <v>13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0</v>
      </c>
      <c r="W236" s="8">
        <v>1</v>
      </c>
      <c r="X236" s="8">
        <v>0</v>
      </c>
      <c r="Z236" s="1"/>
      <c r="AA236" s="1"/>
      <c r="AB236" s="1"/>
      <c r="AC236" s="1"/>
      <c r="AD236" s="1"/>
      <c r="AE236" s="1"/>
      <c r="AF236" s="1"/>
      <c r="AG236" s="2"/>
      <c r="AH236" s="1"/>
      <c r="AI236" s="1"/>
      <c r="AJ236" s="1"/>
      <c r="AK236" s="1"/>
      <c r="AL236" s="1"/>
      <c r="AM236" s="1"/>
      <c r="AN236" s="1"/>
    </row>
    <row r="237" spans="1:40">
      <c r="A237" t="s">
        <v>400</v>
      </c>
      <c r="B237" t="s">
        <v>81</v>
      </c>
      <c r="C237">
        <v>227506</v>
      </c>
      <c r="D237">
        <v>228498</v>
      </c>
      <c r="E237">
        <v>993</v>
      </c>
      <c r="F237" t="s">
        <v>27</v>
      </c>
      <c r="G237">
        <v>0.91</v>
      </c>
      <c r="H237">
        <v>-4.4122230089999999</v>
      </c>
      <c r="I237">
        <v>1.58E-3</v>
      </c>
      <c r="J237">
        <v>-4.2527274769999996</v>
      </c>
      <c r="K237">
        <v>3.5500000000000002E-3</v>
      </c>
      <c r="L237">
        <v>-1.02140601</v>
      </c>
      <c r="M237">
        <v>1.25E-3</v>
      </c>
      <c r="N237" s="8">
        <v>0</v>
      </c>
      <c r="O237">
        <v>11</v>
      </c>
      <c r="P237">
        <v>22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1</v>
      </c>
      <c r="W237" s="8">
        <v>1</v>
      </c>
      <c r="X237" s="8">
        <v>0</v>
      </c>
      <c r="Z237" s="1"/>
      <c r="AA237" s="1"/>
      <c r="AB237" s="1"/>
      <c r="AC237" s="1"/>
      <c r="AD237" s="1"/>
      <c r="AE237" s="1"/>
      <c r="AF237" s="1"/>
      <c r="AG237" s="2"/>
      <c r="AH237" s="1"/>
      <c r="AI237" s="1"/>
      <c r="AJ237" s="1"/>
      <c r="AK237" s="1"/>
      <c r="AL237" s="1"/>
      <c r="AM237" s="1"/>
      <c r="AN237" s="1"/>
    </row>
    <row r="238" spans="1:40">
      <c r="A238" t="s">
        <v>401</v>
      </c>
      <c r="B238" t="s">
        <v>402</v>
      </c>
      <c r="C238">
        <v>228572</v>
      </c>
      <c r="D238">
        <v>229726</v>
      </c>
      <c r="E238">
        <v>1155</v>
      </c>
      <c r="F238" t="s">
        <v>27</v>
      </c>
      <c r="G238">
        <v>0.79100000000000004</v>
      </c>
      <c r="H238">
        <v>-4.5312717940000002</v>
      </c>
      <c r="I238">
        <v>8.8000000000000003E-4</v>
      </c>
      <c r="J238">
        <v>-0.26964432399999999</v>
      </c>
      <c r="K238">
        <v>3.0000000000000001E-3</v>
      </c>
      <c r="L238">
        <v>0.123882878</v>
      </c>
      <c r="M238">
        <v>1.8E-3</v>
      </c>
      <c r="N238" s="8">
        <v>0</v>
      </c>
      <c r="O238">
        <v>12</v>
      </c>
      <c r="P238">
        <v>27</v>
      </c>
      <c r="Q238">
        <v>0</v>
      </c>
      <c r="R238">
        <v>0</v>
      </c>
      <c r="S238">
        <v>4</v>
      </c>
      <c r="T238">
        <v>4</v>
      </c>
      <c r="U238">
        <v>2</v>
      </c>
      <c r="V238">
        <v>3</v>
      </c>
      <c r="W238" s="8">
        <v>1</v>
      </c>
      <c r="X238" s="8">
        <v>1</v>
      </c>
      <c r="Z238" s="1"/>
      <c r="AA238" s="1"/>
      <c r="AB238" s="2"/>
      <c r="AC238" s="2"/>
      <c r="AD238" s="1"/>
      <c r="AE238" s="1"/>
      <c r="AF238" s="1"/>
      <c r="AG238" s="2"/>
      <c r="AH238" s="1"/>
      <c r="AI238" s="1"/>
      <c r="AJ238" s="1"/>
      <c r="AK238" s="1"/>
      <c r="AL238" s="1"/>
      <c r="AM238" s="1"/>
      <c r="AN238" s="1"/>
    </row>
    <row r="239" spans="1:40">
      <c r="A239" s="11" t="s">
        <v>403</v>
      </c>
      <c r="B239" s="11" t="s">
        <v>404</v>
      </c>
      <c r="C239" s="11">
        <v>229782</v>
      </c>
      <c r="D239" s="11">
        <v>231005</v>
      </c>
      <c r="E239" s="11">
        <v>1224</v>
      </c>
      <c r="F239" s="11" t="s">
        <v>27</v>
      </c>
      <c r="G239" s="11">
        <v>0.86099999999999999</v>
      </c>
      <c r="H239" s="11">
        <v>-3.195440584</v>
      </c>
      <c r="I239" s="11">
        <v>0</v>
      </c>
      <c r="J239" s="11">
        <v>-3.056085559</v>
      </c>
      <c r="K239" s="11">
        <v>0</v>
      </c>
      <c r="L239" s="11">
        <v>-2.2004665939999999</v>
      </c>
      <c r="M239" s="11">
        <v>0</v>
      </c>
      <c r="N239" s="12">
        <v>1</v>
      </c>
      <c r="O239" s="11">
        <v>17</v>
      </c>
      <c r="P239" s="11">
        <v>51</v>
      </c>
      <c r="Q239" s="11">
        <v>1</v>
      </c>
      <c r="R239" s="11">
        <v>1</v>
      </c>
      <c r="S239" s="11">
        <v>1</v>
      </c>
      <c r="T239" s="11">
        <v>1</v>
      </c>
      <c r="U239" s="11">
        <v>1</v>
      </c>
      <c r="V239" s="11">
        <v>1</v>
      </c>
      <c r="W239" s="12">
        <v>1</v>
      </c>
      <c r="X239" s="12">
        <v>0</v>
      </c>
      <c r="Z239" s="1"/>
      <c r="AA239" s="1"/>
      <c r="AB239" s="1"/>
      <c r="AC239" s="1"/>
      <c r="AD239" s="1"/>
      <c r="AE239" s="1"/>
      <c r="AF239" s="1"/>
      <c r="AG239" s="2"/>
      <c r="AH239" s="1"/>
      <c r="AI239" s="1"/>
      <c r="AJ239" s="1"/>
      <c r="AK239" s="1"/>
      <c r="AL239" s="1"/>
      <c r="AM239" s="1"/>
      <c r="AN239" s="1"/>
    </row>
    <row r="240" spans="1:40">
      <c r="A240" t="s">
        <v>405</v>
      </c>
      <c r="B240" t="s">
        <v>406</v>
      </c>
      <c r="C240">
        <v>231048</v>
      </c>
      <c r="D240">
        <v>231437</v>
      </c>
      <c r="E240">
        <v>390</v>
      </c>
      <c r="F240" t="s">
        <v>27</v>
      </c>
      <c r="G240">
        <v>0.89900000000000002</v>
      </c>
      <c r="H240">
        <v>-1.076111249</v>
      </c>
      <c r="I240">
        <v>0.27622000000000002</v>
      </c>
      <c r="J240">
        <v>-3.1457064109999999</v>
      </c>
      <c r="K240">
        <v>0.24354999999999999</v>
      </c>
      <c r="L240">
        <v>-2.4983121439999998</v>
      </c>
      <c r="M240">
        <v>0.36896000000000001</v>
      </c>
      <c r="N240" s="8">
        <v>0</v>
      </c>
      <c r="O240">
        <v>4</v>
      </c>
      <c r="P240">
        <v>12</v>
      </c>
      <c r="Q240">
        <v>1</v>
      </c>
      <c r="R240">
        <v>1</v>
      </c>
      <c r="S240">
        <v>0</v>
      </c>
      <c r="T240">
        <v>0</v>
      </c>
      <c r="U240">
        <v>0</v>
      </c>
      <c r="V240">
        <v>0</v>
      </c>
      <c r="W240" s="8">
        <v>1</v>
      </c>
      <c r="X240" s="8">
        <v>0</v>
      </c>
      <c r="Z240" s="1"/>
      <c r="AA240" s="1"/>
      <c r="AB240" s="2"/>
      <c r="AC240" s="2"/>
      <c r="AD240" s="1"/>
      <c r="AE240" s="1"/>
      <c r="AF240" s="1"/>
      <c r="AG240" s="2"/>
      <c r="AH240" s="1"/>
      <c r="AI240" s="1"/>
      <c r="AJ240" s="1"/>
      <c r="AK240" s="1"/>
      <c r="AL240" s="1"/>
      <c r="AM240" s="1"/>
      <c r="AN240" s="1"/>
    </row>
    <row r="241" spans="1:40">
      <c r="A241" t="s">
        <v>407</v>
      </c>
      <c r="B241" t="s">
        <v>408</v>
      </c>
      <c r="C241">
        <v>231568</v>
      </c>
      <c r="D241">
        <v>231840</v>
      </c>
      <c r="E241">
        <v>273</v>
      </c>
      <c r="F241" t="s">
        <v>34</v>
      </c>
      <c r="G241">
        <v>0.71899999999999997</v>
      </c>
      <c r="H241">
        <v>-3.1541161230000001</v>
      </c>
      <c r="I241">
        <v>0.67203000000000002</v>
      </c>
      <c r="J241">
        <v>-2.7831862690000002</v>
      </c>
      <c r="K241">
        <v>0.67247000000000001</v>
      </c>
      <c r="L241">
        <v>-1.8530563609999999</v>
      </c>
      <c r="M241">
        <v>0.66529000000000005</v>
      </c>
      <c r="N241" s="8">
        <v>0</v>
      </c>
      <c r="O241">
        <v>2</v>
      </c>
      <c r="P241">
        <v>9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 s="8">
        <v>1</v>
      </c>
      <c r="X241" s="8">
        <v>0</v>
      </c>
      <c r="Z241" s="1"/>
      <c r="AA241" s="1"/>
      <c r="AB241" s="1"/>
      <c r="AC241" s="1"/>
      <c r="AD241" s="1"/>
      <c r="AE241" s="1"/>
      <c r="AF241" s="1"/>
      <c r="AG241" s="2"/>
      <c r="AH241" s="1"/>
      <c r="AI241" s="1"/>
      <c r="AJ241" s="1"/>
      <c r="AK241" s="1"/>
      <c r="AL241" s="1"/>
      <c r="AM241" s="1"/>
      <c r="AN241" s="1"/>
    </row>
    <row r="242" spans="1:40">
      <c r="A242" s="11" t="s">
        <v>409</v>
      </c>
      <c r="B242" s="11" t="s">
        <v>33</v>
      </c>
      <c r="C242" s="11">
        <v>231976</v>
      </c>
      <c r="D242" s="11">
        <v>233202</v>
      </c>
      <c r="E242" s="11">
        <v>1227</v>
      </c>
      <c r="F242" s="11" t="s">
        <v>34</v>
      </c>
      <c r="G242" s="11">
        <v>0.86599999999999999</v>
      </c>
      <c r="H242" s="11">
        <v>-2.806426729</v>
      </c>
      <c r="I242" s="11">
        <v>0</v>
      </c>
      <c r="J242" s="11">
        <v>-5.1234480710000003</v>
      </c>
      <c r="K242" s="11">
        <v>7.1000000000000002E-4</v>
      </c>
      <c r="L242" s="11">
        <v>-4.1209806450000004</v>
      </c>
      <c r="M242" s="11">
        <v>0</v>
      </c>
      <c r="N242" s="12">
        <v>1</v>
      </c>
      <c r="O242" s="11">
        <v>15</v>
      </c>
      <c r="P242" s="11">
        <v>40</v>
      </c>
      <c r="Q242" s="11">
        <v>1</v>
      </c>
      <c r="R242" s="11">
        <v>1</v>
      </c>
      <c r="S242" s="11">
        <v>0</v>
      </c>
      <c r="T242" s="11">
        <v>0</v>
      </c>
      <c r="U242" s="11">
        <v>0</v>
      </c>
      <c r="V242" s="11">
        <v>0</v>
      </c>
      <c r="W242" s="12">
        <v>1</v>
      </c>
      <c r="X242" s="12">
        <v>0</v>
      </c>
      <c r="Z242" s="1"/>
      <c r="AA242" s="1"/>
      <c r="AB242" s="1"/>
      <c r="AC242" s="1"/>
      <c r="AD242" s="1"/>
      <c r="AE242" s="1"/>
      <c r="AF242" s="1"/>
      <c r="AG242" s="2"/>
      <c r="AH242" s="1"/>
      <c r="AI242" s="1"/>
      <c r="AJ242" s="1"/>
      <c r="AK242" s="1"/>
      <c r="AL242" s="1"/>
      <c r="AM242" s="1"/>
      <c r="AN242" s="1"/>
    </row>
    <row r="243" spans="1:40">
      <c r="A243" s="11" t="s">
        <v>410</v>
      </c>
      <c r="B243" s="11" t="s">
        <v>411</v>
      </c>
      <c r="C243" s="11">
        <v>233280</v>
      </c>
      <c r="D243" s="11">
        <v>234329</v>
      </c>
      <c r="E243" s="11">
        <v>1050</v>
      </c>
      <c r="F243" s="11" t="s">
        <v>27</v>
      </c>
      <c r="G243" s="11">
        <v>0.755</v>
      </c>
      <c r="H243" s="11">
        <v>-5.0597325919999996</v>
      </c>
      <c r="I243" s="11">
        <v>9.5099999999999994E-3</v>
      </c>
      <c r="J243" s="11">
        <v>-2.457321989</v>
      </c>
      <c r="K243" s="11">
        <v>4.9699999999999996E-3</v>
      </c>
      <c r="L243" s="11">
        <v>-3.8119401709999998</v>
      </c>
      <c r="M243" s="11">
        <v>3.7299999999999998E-3</v>
      </c>
      <c r="N243" s="12">
        <v>1</v>
      </c>
      <c r="O243" s="11">
        <v>11</v>
      </c>
      <c r="P243" s="11">
        <v>34</v>
      </c>
      <c r="Q243" s="11">
        <v>0</v>
      </c>
      <c r="R243" s="11">
        <v>0</v>
      </c>
      <c r="S243" s="11">
        <v>1</v>
      </c>
      <c r="T243" s="11">
        <v>1</v>
      </c>
      <c r="U243" s="11">
        <v>0</v>
      </c>
      <c r="V243" s="11">
        <v>0</v>
      </c>
      <c r="W243" s="12">
        <v>0</v>
      </c>
      <c r="X243" s="12">
        <v>0</v>
      </c>
      <c r="Z243" s="1"/>
      <c r="AA243" s="1"/>
      <c r="AB243" s="2"/>
      <c r="AC243" s="2"/>
      <c r="AD243" s="1"/>
      <c r="AE243" s="1"/>
      <c r="AF243" s="1"/>
      <c r="AG243" s="2"/>
      <c r="AH243" s="1"/>
      <c r="AI243" s="1"/>
      <c r="AJ243" s="1"/>
      <c r="AK243" s="1"/>
      <c r="AL243" s="1"/>
      <c r="AM243" s="1"/>
      <c r="AN243" s="1"/>
    </row>
    <row r="244" spans="1:40">
      <c r="A244" t="s">
        <v>412</v>
      </c>
      <c r="B244" t="s">
        <v>413</v>
      </c>
      <c r="C244">
        <v>234307</v>
      </c>
      <c r="D244">
        <v>235398</v>
      </c>
      <c r="E244">
        <v>1092</v>
      </c>
      <c r="F244" t="s">
        <v>27</v>
      </c>
      <c r="G244">
        <v>0.82599999999999996</v>
      </c>
      <c r="H244">
        <v>3.6628429329999999</v>
      </c>
      <c r="I244">
        <v>0.69782999999999995</v>
      </c>
      <c r="J244">
        <v>3.2100712910000002</v>
      </c>
      <c r="K244">
        <v>0.65071999999999997</v>
      </c>
      <c r="L244">
        <v>2.2587422469999998</v>
      </c>
      <c r="M244">
        <v>0.53491</v>
      </c>
      <c r="N244" s="8">
        <v>0</v>
      </c>
      <c r="O244">
        <v>14</v>
      </c>
      <c r="P244">
        <v>1708</v>
      </c>
      <c r="Q244">
        <v>3</v>
      </c>
      <c r="R244">
        <v>4515</v>
      </c>
      <c r="S244">
        <v>3</v>
      </c>
      <c r="T244">
        <v>2910</v>
      </c>
      <c r="U244">
        <v>5</v>
      </c>
      <c r="V244">
        <v>874</v>
      </c>
      <c r="W244" s="8">
        <v>1</v>
      </c>
      <c r="X244" s="8">
        <v>0</v>
      </c>
      <c r="Z244" s="1"/>
      <c r="AA244" s="1"/>
      <c r="AB244" s="1"/>
      <c r="AC244" s="1"/>
      <c r="AD244" s="1"/>
      <c r="AE244" s="1"/>
      <c r="AF244" s="1"/>
      <c r="AG244" s="2"/>
      <c r="AH244" s="1"/>
      <c r="AI244" s="1"/>
      <c r="AJ244" s="1"/>
      <c r="AK244" s="1"/>
      <c r="AL244" s="1"/>
      <c r="AM244" s="1"/>
      <c r="AN244" s="1"/>
    </row>
    <row r="245" spans="1:40">
      <c r="A245" t="s">
        <v>414</v>
      </c>
      <c r="B245" t="s">
        <v>415</v>
      </c>
      <c r="C245">
        <v>235379</v>
      </c>
      <c r="D245">
        <v>235585</v>
      </c>
      <c r="E245">
        <v>207</v>
      </c>
      <c r="F245" t="s">
        <v>27</v>
      </c>
      <c r="G245">
        <v>0.755</v>
      </c>
      <c r="H245">
        <v>-1.9308166419999999</v>
      </c>
      <c r="I245">
        <v>1</v>
      </c>
      <c r="J245">
        <v>-1.850163164</v>
      </c>
      <c r="K245">
        <v>1</v>
      </c>
      <c r="L245">
        <v>-0.77743506100000004</v>
      </c>
      <c r="M245">
        <v>1</v>
      </c>
      <c r="N245" s="8">
        <v>0</v>
      </c>
      <c r="O245">
        <v>1</v>
      </c>
      <c r="P245">
        <v>4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 s="8">
        <v>1</v>
      </c>
      <c r="X245" s="8">
        <v>0</v>
      </c>
      <c r="Z245" s="1"/>
      <c r="AA245" s="1"/>
      <c r="AB245" s="1"/>
      <c r="AC245" s="1"/>
      <c r="AD245" s="1"/>
      <c r="AE245" s="1"/>
      <c r="AF245" s="1"/>
      <c r="AG245" s="2"/>
      <c r="AH245" s="1"/>
      <c r="AI245" s="1"/>
      <c r="AJ245" s="1"/>
      <c r="AK245" s="1"/>
      <c r="AL245" s="1"/>
      <c r="AM245" s="1"/>
      <c r="AN245" s="1"/>
    </row>
    <row r="246" spans="1:40">
      <c r="A246" t="s">
        <v>416</v>
      </c>
      <c r="B246" t="s">
        <v>417</v>
      </c>
      <c r="C246">
        <v>235554</v>
      </c>
      <c r="D246">
        <v>236105</v>
      </c>
      <c r="E246">
        <v>552</v>
      </c>
      <c r="F246" t="s">
        <v>27</v>
      </c>
      <c r="G246">
        <v>0.84599999999999997</v>
      </c>
      <c r="H246">
        <v>-3.048432016</v>
      </c>
      <c r="I246">
        <v>6.1690000000000002E-2</v>
      </c>
      <c r="J246">
        <v>-0.72656883400000005</v>
      </c>
      <c r="K246">
        <v>4.7300000000000002E-2</v>
      </c>
      <c r="L246">
        <v>0.10372169000000001</v>
      </c>
      <c r="M246">
        <v>4.6800000000000001E-2</v>
      </c>
      <c r="N246" s="8">
        <v>0</v>
      </c>
      <c r="O246">
        <v>7</v>
      </c>
      <c r="P246">
        <v>10</v>
      </c>
      <c r="Q246">
        <v>0</v>
      </c>
      <c r="R246">
        <v>0</v>
      </c>
      <c r="S246">
        <v>1</v>
      </c>
      <c r="T246">
        <v>1</v>
      </c>
      <c r="U246">
        <v>1</v>
      </c>
      <c r="V246">
        <v>1</v>
      </c>
      <c r="W246" s="8">
        <v>1</v>
      </c>
      <c r="X246" s="8">
        <v>0</v>
      </c>
      <c r="Z246" s="1"/>
      <c r="AA246" s="1"/>
      <c r="AB246" s="2"/>
      <c r="AC246" s="2"/>
      <c r="AD246" s="1"/>
      <c r="AE246" s="1"/>
      <c r="AF246" s="1"/>
      <c r="AG246" s="2"/>
      <c r="AH246" s="1"/>
      <c r="AI246" s="1"/>
      <c r="AJ246" s="1"/>
      <c r="AK246" s="1"/>
      <c r="AL246" s="1"/>
      <c r="AM246" s="1"/>
      <c r="AN246" s="1"/>
    </row>
    <row r="247" spans="1:40">
      <c r="A247" t="s">
        <v>418</v>
      </c>
      <c r="B247" t="s">
        <v>33</v>
      </c>
      <c r="C247">
        <v>236130</v>
      </c>
      <c r="D247">
        <v>236792</v>
      </c>
      <c r="E247">
        <v>663</v>
      </c>
      <c r="F247" t="s">
        <v>27</v>
      </c>
      <c r="G247">
        <v>0.90200000000000002</v>
      </c>
      <c r="H247">
        <v>-1.7437329749999999</v>
      </c>
      <c r="I247">
        <v>1.3979999999999999E-2</v>
      </c>
      <c r="J247">
        <v>-1.678526226</v>
      </c>
      <c r="K247">
        <v>1.235E-2</v>
      </c>
      <c r="L247">
        <v>-0.72919769800000001</v>
      </c>
      <c r="M247">
        <v>1.094E-2</v>
      </c>
      <c r="N247" s="8">
        <v>0</v>
      </c>
      <c r="O247">
        <v>9</v>
      </c>
      <c r="P247">
        <v>19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 s="8">
        <v>1</v>
      </c>
      <c r="X247" s="8">
        <v>1</v>
      </c>
      <c r="Z247" s="1"/>
      <c r="AA247" s="1"/>
      <c r="AB247" s="1"/>
      <c r="AC247" s="1"/>
      <c r="AD247" s="1"/>
      <c r="AE247" s="1"/>
      <c r="AF247" s="1"/>
      <c r="AG247" s="2"/>
      <c r="AH247" s="1"/>
      <c r="AI247" s="1"/>
      <c r="AJ247" s="1"/>
      <c r="AK247" s="1"/>
      <c r="AL247" s="1"/>
      <c r="AM247" s="1"/>
      <c r="AN247" s="1"/>
    </row>
    <row r="248" spans="1:40">
      <c r="A248" t="s">
        <v>419</v>
      </c>
      <c r="B248" t="s">
        <v>420</v>
      </c>
      <c r="C248">
        <v>236848</v>
      </c>
      <c r="D248">
        <v>237555</v>
      </c>
      <c r="E248">
        <v>708</v>
      </c>
      <c r="F248" t="s">
        <v>27</v>
      </c>
      <c r="G248">
        <v>0.80900000000000005</v>
      </c>
      <c r="H248">
        <v>-1.9100372880000001</v>
      </c>
      <c r="I248">
        <v>4.0299999999999997E-3</v>
      </c>
      <c r="J248">
        <v>-1.766449878</v>
      </c>
      <c r="K248">
        <v>4.5900000000000003E-3</v>
      </c>
      <c r="L248">
        <v>-0.97126562900000002</v>
      </c>
      <c r="M248">
        <v>2.7599999999999999E-3</v>
      </c>
      <c r="N248" s="8">
        <v>0</v>
      </c>
      <c r="O248">
        <v>11</v>
      </c>
      <c r="P248">
        <v>2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 s="8">
        <v>1</v>
      </c>
      <c r="X248" s="8">
        <v>0</v>
      </c>
      <c r="Z248" s="1"/>
      <c r="AA248" s="1"/>
      <c r="AB248" s="1"/>
      <c r="AC248" s="1"/>
      <c r="AD248" s="1"/>
      <c r="AE248" s="1"/>
      <c r="AF248" s="1"/>
      <c r="AG248" s="2"/>
      <c r="AH248" s="1"/>
      <c r="AI248" s="1"/>
      <c r="AJ248" s="1"/>
      <c r="AK248" s="1"/>
      <c r="AL248" s="1"/>
      <c r="AM248" s="1"/>
      <c r="AN248" s="1"/>
    </row>
    <row r="249" spans="1:40">
      <c r="A249" t="s">
        <v>421</v>
      </c>
      <c r="B249" t="s">
        <v>406</v>
      </c>
      <c r="C249">
        <v>237552</v>
      </c>
      <c r="D249">
        <v>237917</v>
      </c>
      <c r="E249">
        <v>366</v>
      </c>
      <c r="F249" t="s">
        <v>27</v>
      </c>
      <c r="G249">
        <v>0.70899999999999996</v>
      </c>
      <c r="H249">
        <v>-2.5290974390000001</v>
      </c>
      <c r="I249">
        <v>0.17227000000000001</v>
      </c>
      <c r="J249">
        <v>-2.4880202800000002</v>
      </c>
      <c r="K249">
        <v>0.15482000000000001</v>
      </c>
      <c r="L249">
        <v>-1.7987879389999999</v>
      </c>
      <c r="M249">
        <v>0.16472999999999999</v>
      </c>
      <c r="N249" s="8">
        <v>0</v>
      </c>
      <c r="O249">
        <v>4</v>
      </c>
      <c r="P249">
        <v>7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 s="8">
        <v>1</v>
      </c>
      <c r="X249" s="8">
        <v>0</v>
      </c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</row>
    <row r="250" spans="1:40">
      <c r="A250" t="s">
        <v>422</v>
      </c>
      <c r="B250" t="s">
        <v>423</v>
      </c>
      <c r="C250">
        <v>237914</v>
      </c>
      <c r="D250">
        <v>238588</v>
      </c>
      <c r="E250">
        <v>675</v>
      </c>
      <c r="F250" t="s">
        <v>27</v>
      </c>
      <c r="G250">
        <v>0.72399999999999998</v>
      </c>
      <c r="H250">
        <v>1.813421688</v>
      </c>
      <c r="I250">
        <v>0.35136000000000001</v>
      </c>
      <c r="J250">
        <v>-0.673376529</v>
      </c>
      <c r="K250">
        <v>6.8379999999999996E-2</v>
      </c>
      <c r="L250">
        <v>-7.0485579310000004</v>
      </c>
      <c r="M250">
        <v>1.282E-2</v>
      </c>
      <c r="N250" s="8">
        <v>0</v>
      </c>
      <c r="O250">
        <v>9</v>
      </c>
      <c r="P250">
        <v>271</v>
      </c>
      <c r="Q250">
        <v>4</v>
      </c>
      <c r="R250">
        <v>200</v>
      </c>
      <c r="S250">
        <v>2</v>
      </c>
      <c r="T250">
        <v>31</v>
      </c>
      <c r="U250">
        <v>0</v>
      </c>
      <c r="V250">
        <v>0</v>
      </c>
      <c r="W250" s="8">
        <v>1</v>
      </c>
      <c r="X250" s="8">
        <v>0</v>
      </c>
      <c r="Z250" s="1"/>
      <c r="AA250" s="1"/>
      <c r="AB250" s="1"/>
      <c r="AC250" s="1"/>
      <c r="AD250" s="1"/>
      <c r="AE250" s="1"/>
      <c r="AF250" s="1"/>
      <c r="AG250" s="2"/>
      <c r="AH250" s="1"/>
      <c r="AI250" s="1"/>
      <c r="AJ250" s="1"/>
      <c r="AK250" s="1"/>
      <c r="AL250" s="1"/>
      <c r="AM250" s="1"/>
      <c r="AN250" s="1"/>
    </row>
    <row r="251" spans="1:40">
      <c r="A251" s="11" t="s">
        <v>424</v>
      </c>
      <c r="B251" s="11" t="s">
        <v>425</v>
      </c>
      <c r="C251" s="11">
        <v>238624</v>
      </c>
      <c r="D251" s="11">
        <v>239976</v>
      </c>
      <c r="E251" s="11">
        <v>1353</v>
      </c>
      <c r="F251" s="11" t="s">
        <v>27</v>
      </c>
      <c r="G251" s="11">
        <v>0.59099999999999997</v>
      </c>
      <c r="H251" s="11">
        <v>-1.857351991</v>
      </c>
      <c r="I251" s="11">
        <v>1.58E-3</v>
      </c>
      <c r="J251" s="11">
        <v>-1.688481074</v>
      </c>
      <c r="K251" s="11">
        <v>1.3500000000000001E-3</v>
      </c>
      <c r="L251" s="11">
        <v>-3.2610624659999998</v>
      </c>
      <c r="M251" s="11">
        <v>1.25E-3</v>
      </c>
      <c r="N251" s="12">
        <v>1</v>
      </c>
      <c r="O251" s="11">
        <v>13</v>
      </c>
      <c r="P251" s="11">
        <v>21</v>
      </c>
      <c r="Q251" s="11">
        <v>1</v>
      </c>
      <c r="R251" s="11">
        <v>1</v>
      </c>
      <c r="S251" s="11">
        <v>1</v>
      </c>
      <c r="T251" s="11">
        <v>1</v>
      </c>
      <c r="U251" s="11">
        <v>0</v>
      </c>
      <c r="V251" s="11">
        <v>0</v>
      </c>
      <c r="W251" s="12">
        <v>1</v>
      </c>
      <c r="X251" s="12">
        <v>0</v>
      </c>
      <c r="Z251" s="1"/>
      <c r="AA251" s="1"/>
      <c r="AB251" s="1"/>
      <c r="AC251" s="1"/>
      <c r="AD251" s="1"/>
      <c r="AE251" s="1"/>
      <c r="AF251" s="1"/>
      <c r="AG251" s="2"/>
      <c r="AH251" s="1"/>
      <c r="AI251" s="1"/>
      <c r="AJ251" s="1"/>
      <c r="AK251" s="1"/>
      <c r="AL251" s="1"/>
      <c r="AM251" s="1"/>
      <c r="AN251" s="1"/>
    </row>
    <row r="252" spans="1:40">
      <c r="A252" t="s">
        <v>426</v>
      </c>
      <c r="B252" t="s">
        <v>33</v>
      </c>
      <c r="C252">
        <v>240235</v>
      </c>
      <c r="D252">
        <v>241335</v>
      </c>
      <c r="E252">
        <v>1101</v>
      </c>
      <c r="F252" t="s">
        <v>27</v>
      </c>
      <c r="G252">
        <v>0.88600000000000001</v>
      </c>
      <c r="H252">
        <v>2.9473785370000001</v>
      </c>
      <c r="I252">
        <v>0.48379</v>
      </c>
      <c r="J252">
        <v>3.2702974519999999</v>
      </c>
      <c r="K252">
        <v>0.47187000000000001</v>
      </c>
      <c r="L252">
        <v>3.085908629</v>
      </c>
      <c r="M252">
        <v>0.43231999999999998</v>
      </c>
      <c r="N252" s="8">
        <v>0</v>
      </c>
      <c r="O252">
        <v>20</v>
      </c>
      <c r="P252">
        <v>21424</v>
      </c>
      <c r="Q252">
        <v>7</v>
      </c>
      <c r="R252">
        <v>34425</v>
      </c>
      <c r="S252">
        <v>7</v>
      </c>
      <c r="T252">
        <v>38098</v>
      </c>
      <c r="U252">
        <v>8</v>
      </c>
      <c r="V252">
        <v>19446</v>
      </c>
      <c r="W252" s="8">
        <v>0</v>
      </c>
      <c r="X252" s="8">
        <v>0</v>
      </c>
      <c r="Z252" s="1"/>
      <c r="AA252" s="1"/>
      <c r="AB252" s="2"/>
      <c r="AC252" s="1"/>
      <c r="AD252" s="1"/>
      <c r="AE252" s="1"/>
      <c r="AF252" s="1"/>
      <c r="AG252" s="2"/>
      <c r="AH252" s="1"/>
      <c r="AI252" s="1"/>
      <c r="AJ252" s="1"/>
      <c r="AK252" s="1"/>
      <c r="AL252" s="1"/>
      <c r="AM252" s="1"/>
      <c r="AN252" s="1"/>
    </row>
    <row r="253" spans="1:40">
      <c r="A253" t="s">
        <v>427</v>
      </c>
      <c r="B253" t="s">
        <v>33</v>
      </c>
      <c r="C253">
        <v>241391</v>
      </c>
      <c r="D253">
        <v>241672</v>
      </c>
      <c r="E253">
        <v>282</v>
      </c>
      <c r="F253" t="s">
        <v>27</v>
      </c>
      <c r="G253">
        <v>0.755</v>
      </c>
      <c r="H253">
        <v>-1.8307087520000001</v>
      </c>
      <c r="I253">
        <v>0.66905000000000003</v>
      </c>
      <c r="J253">
        <v>-1.787045523</v>
      </c>
      <c r="K253">
        <v>0.65071999999999997</v>
      </c>
      <c r="L253">
        <v>-0.94191430399999998</v>
      </c>
      <c r="M253">
        <v>0.65461999999999998</v>
      </c>
      <c r="N253" s="8">
        <v>0</v>
      </c>
      <c r="O253">
        <v>2</v>
      </c>
      <c r="P253">
        <v>4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 s="8">
        <v>0</v>
      </c>
      <c r="X253" s="8">
        <v>0</v>
      </c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</row>
    <row r="254" spans="1:40">
      <c r="A254" t="s">
        <v>428</v>
      </c>
      <c r="B254" t="s">
        <v>33</v>
      </c>
      <c r="C254">
        <v>241690</v>
      </c>
      <c r="D254">
        <v>241977</v>
      </c>
      <c r="E254">
        <v>288</v>
      </c>
      <c r="F254" t="s">
        <v>27</v>
      </c>
      <c r="G254">
        <v>0.76400000000000001</v>
      </c>
      <c r="H254">
        <v>-2.6549928540000001</v>
      </c>
      <c r="I254">
        <v>0.66905000000000003</v>
      </c>
      <c r="J254">
        <v>-2.5358591100000001</v>
      </c>
      <c r="K254">
        <v>0.65071999999999997</v>
      </c>
      <c r="L254">
        <v>0.60242442299999999</v>
      </c>
      <c r="M254">
        <v>0.66529000000000005</v>
      </c>
      <c r="N254" s="8">
        <v>0</v>
      </c>
      <c r="O254">
        <v>2</v>
      </c>
      <c r="P254">
        <v>7</v>
      </c>
      <c r="Q254">
        <v>0</v>
      </c>
      <c r="R254">
        <v>0</v>
      </c>
      <c r="S254">
        <v>0</v>
      </c>
      <c r="T254">
        <v>0</v>
      </c>
      <c r="U254">
        <v>1</v>
      </c>
      <c r="V254">
        <v>1</v>
      </c>
      <c r="W254" s="8">
        <v>0</v>
      </c>
      <c r="X254" s="8">
        <v>0</v>
      </c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</row>
    <row r="255" spans="1:40">
      <c r="A255" t="s">
        <v>429</v>
      </c>
      <c r="B255" t="s">
        <v>33</v>
      </c>
      <c r="C255">
        <v>241983</v>
      </c>
      <c r="D255">
        <v>242306</v>
      </c>
      <c r="E255">
        <v>324</v>
      </c>
      <c r="F255" t="s">
        <v>27</v>
      </c>
      <c r="G255">
        <v>0.54400000000000004</v>
      </c>
      <c r="H255">
        <v>3.4228540430000001</v>
      </c>
      <c r="I255">
        <v>1</v>
      </c>
      <c r="J255">
        <v>3.2011228009999999</v>
      </c>
      <c r="K255">
        <v>1</v>
      </c>
      <c r="L255">
        <v>3.014511503</v>
      </c>
      <c r="M255">
        <v>1</v>
      </c>
      <c r="N255" s="8">
        <v>0</v>
      </c>
      <c r="O255">
        <v>1</v>
      </c>
      <c r="P255">
        <v>1221</v>
      </c>
      <c r="Q255">
        <v>1</v>
      </c>
      <c r="R255">
        <v>2729</v>
      </c>
      <c r="S255">
        <v>1</v>
      </c>
      <c r="T255">
        <v>2072</v>
      </c>
      <c r="U255">
        <v>1</v>
      </c>
      <c r="V255">
        <v>1056</v>
      </c>
      <c r="W255" s="8">
        <v>0</v>
      </c>
      <c r="X255" s="8">
        <v>0</v>
      </c>
      <c r="Z255" s="1"/>
      <c r="AA255" s="1"/>
      <c r="AB255" s="2"/>
      <c r="AC255" s="2"/>
      <c r="AD255" s="1"/>
      <c r="AE255" s="1"/>
      <c r="AF255" s="1"/>
      <c r="AG255" s="2"/>
      <c r="AH255" s="1"/>
      <c r="AI255" s="1"/>
      <c r="AJ255" s="1"/>
      <c r="AK255" s="1"/>
      <c r="AL255" s="1"/>
      <c r="AM255" s="1"/>
      <c r="AN255" s="1"/>
    </row>
    <row r="256" spans="1:40">
      <c r="A256" t="s">
        <v>430</v>
      </c>
      <c r="B256" t="s">
        <v>33</v>
      </c>
      <c r="C256">
        <v>242322</v>
      </c>
      <c r="D256">
        <v>243137</v>
      </c>
      <c r="E256">
        <v>816</v>
      </c>
      <c r="F256" t="s">
        <v>27</v>
      </c>
      <c r="G256">
        <v>0.54400000000000004</v>
      </c>
      <c r="H256">
        <v>3.3028990760000001</v>
      </c>
      <c r="I256">
        <v>0.62007999999999996</v>
      </c>
      <c r="J256">
        <v>2.4415969660000001</v>
      </c>
      <c r="K256">
        <v>0.42280000000000001</v>
      </c>
      <c r="L256">
        <v>1.581899524</v>
      </c>
      <c r="M256">
        <v>0.50333000000000006</v>
      </c>
      <c r="N256" s="8">
        <v>0</v>
      </c>
      <c r="O256">
        <v>5</v>
      </c>
      <c r="P256">
        <v>378</v>
      </c>
      <c r="Q256">
        <v>6</v>
      </c>
      <c r="R256">
        <v>777</v>
      </c>
      <c r="S256">
        <v>3</v>
      </c>
      <c r="T256">
        <v>380</v>
      </c>
      <c r="U256">
        <v>2</v>
      </c>
      <c r="V256">
        <v>121</v>
      </c>
      <c r="W256" s="8">
        <v>0</v>
      </c>
      <c r="X256" s="8">
        <v>0</v>
      </c>
      <c r="Z256" s="1"/>
      <c r="AA256" s="1"/>
      <c r="AB256" s="2"/>
      <c r="AC256" s="2"/>
      <c r="AD256" s="1"/>
      <c r="AE256" s="1"/>
      <c r="AF256" s="1"/>
      <c r="AG256" s="2"/>
      <c r="AH256" s="1"/>
      <c r="AI256" s="1"/>
      <c r="AJ256" s="1"/>
      <c r="AK256" s="1"/>
      <c r="AL256" s="1"/>
      <c r="AM256" s="1"/>
      <c r="AN256" s="1"/>
    </row>
    <row r="257" spans="1:40">
      <c r="A257" t="s">
        <v>431</v>
      </c>
      <c r="B257" t="s">
        <v>33</v>
      </c>
      <c r="C257">
        <v>243337</v>
      </c>
      <c r="D257">
        <v>243924</v>
      </c>
      <c r="E257">
        <v>588</v>
      </c>
      <c r="F257" t="s">
        <v>27</v>
      </c>
      <c r="G257">
        <v>0.76400000000000001</v>
      </c>
      <c r="H257">
        <v>2.9492294729999999</v>
      </c>
      <c r="I257">
        <v>0.65744999999999998</v>
      </c>
      <c r="J257">
        <v>3.14746265</v>
      </c>
      <c r="K257">
        <v>0.63526000000000005</v>
      </c>
      <c r="L257">
        <v>3.0447490209999999</v>
      </c>
      <c r="M257">
        <v>0.53491</v>
      </c>
      <c r="N257" s="8">
        <v>0</v>
      </c>
      <c r="O257">
        <v>7</v>
      </c>
      <c r="P257">
        <v>1846</v>
      </c>
      <c r="Q257">
        <v>2</v>
      </c>
      <c r="R257">
        <v>2976</v>
      </c>
      <c r="S257">
        <v>2</v>
      </c>
      <c r="T257">
        <v>3017</v>
      </c>
      <c r="U257">
        <v>3</v>
      </c>
      <c r="V257">
        <v>1630</v>
      </c>
      <c r="W257" s="8">
        <v>0</v>
      </c>
      <c r="X257" s="8">
        <v>0</v>
      </c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</row>
    <row r="258" spans="1:40">
      <c r="A258" t="s">
        <v>432</v>
      </c>
      <c r="B258" t="s">
        <v>33</v>
      </c>
      <c r="C258">
        <v>243978</v>
      </c>
      <c r="D258">
        <v>244868</v>
      </c>
      <c r="E258">
        <v>891</v>
      </c>
      <c r="F258" t="s">
        <v>27</v>
      </c>
      <c r="G258">
        <v>0.90200000000000002</v>
      </c>
      <c r="H258">
        <v>1.7451223199999999</v>
      </c>
      <c r="I258">
        <v>2.7629999999999998E-2</v>
      </c>
      <c r="J258">
        <v>2.3795988540000002</v>
      </c>
      <c r="K258">
        <v>0.10238999999999999</v>
      </c>
      <c r="L258">
        <v>1.9307449189999999</v>
      </c>
      <c r="M258">
        <v>4.9239999999999999E-2</v>
      </c>
      <c r="N258" s="8">
        <v>0</v>
      </c>
      <c r="O258">
        <v>14</v>
      </c>
      <c r="P258">
        <v>96</v>
      </c>
      <c r="Q258">
        <v>3</v>
      </c>
      <c r="R258">
        <v>67</v>
      </c>
      <c r="S258">
        <v>2</v>
      </c>
      <c r="T258">
        <v>92</v>
      </c>
      <c r="U258">
        <v>1</v>
      </c>
      <c r="V258">
        <v>39</v>
      </c>
      <c r="W258" s="8">
        <v>0</v>
      </c>
      <c r="X258" s="8">
        <v>0</v>
      </c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</row>
    <row r="259" spans="1:40">
      <c r="A259" t="s">
        <v>433</v>
      </c>
      <c r="B259" t="s">
        <v>33</v>
      </c>
      <c r="C259">
        <v>245036</v>
      </c>
      <c r="D259">
        <v>245770</v>
      </c>
      <c r="E259">
        <v>735</v>
      </c>
      <c r="F259" t="s">
        <v>27</v>
      </c>
      <c r="G259">
        <v>0.63200000000000001</v>
      </c>
      <c r="H259">
        <v>0.36729422900000003</v>
      </c>
      <c r="I259">
        <v>1.7829999999999999E-2</v>
      </c>
      <c r="J259">
        <v>-0.93407488500000002</v>
      </c>
      <c r="K259">
        <v>1.5959999999999998E-2</v>
      </c>
      <c r="L259">
        <v>-1.1339001980000001</v>
      </c>
      <c r="M259">
        <v>1.4069999999999999E-2</v>
      </c>
      <c r="N259" s="8">
        <v>0</v>
      </c>
      <c r="O259">
        <v>9</v>
      </c>
      <c r="P259">
        <v>23</v>
      </c>
      <c r="Q259">
        <v>1</v>
      </c>
      <c r="R259">
        <v>6</v>
      </c>
      <c r="S259">
        <v>2</v>
      </c>
      <c r="T259">
        <v>2</v>
      </c>
      <c r="U259">
        <v>1</v>
      </c>
      <c r="V259">
        <v>1</v>
      </c>
      <c r="W259" s="8">
        <v>1</v>
      </c>
      <c r="X259" s="8">
        <v>0</v>
      </c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</row>
    <row r="260" spans="1:40">
      <c r="A260" t="s">
        <v>434</v>
      </c>
      <c r="B260" t="s">
        <v>435</v>
      </c>
      <c r="C260">
        <v>245903</v>
      </c>
      <c r="D260">
        <v>246331</v>
      </c>
      <c r="E260">
        <v>429</v>
      </c>
      <c r="F260" t="s">
        <v>27</v>
      </c>
      <c r="G260">
        <v>0.89100000000000001</v>
      </c>
      <c r="H260">
        <v>3.1209263200000001</v>
      </c>
      <c r="I260">
        <v>0.66905000000000003</v>
      </c>
      <c r="J260">
        <v>3.2991461219999998</v>
      </c>
      <c r="K260">
        <v>0.60502999999999996</v>
      </c>
      <c r="L260">
        <v>3.1438723149999999</v>
      </c>
      <c r="M260">
        <v>0.57321999999999995</v>
      </c>
      <c r="N260" s="8">
        <v>0</v>
      </c>
      <c r="O260">
        <v>4</v>
      </c>
      <c r="P260">
        <v>495</v>
      </c>
      <c r="Q260">
        <v>2</v>
      </c>
      <c r="R260">
        <v>899</v>
      </c>
      <c r="S260">
        <v>4</v>
      </c>
      <c r="T260">
        <v>898</v>
      </c>
      <c r="U260">
        <v>5</v>
      </c>
      <c r="V260">
        <v>468</v>
      </c>
      <c r="W260" s="8">
        <v>1</v>
      </c>
      <c r="X260" s="8">
        <v>0</v>
      </c>
      <c r="Z260" s="1"/>
      <c r="AA260" s="1"/>
      <c r="AB260" s="2"/>
      <c r="AC260" s="2"/>
      <c r="AD260" s="1"/>
      <c r="AE260" s="1"/>
      <c r="AF260" s="1"/>
      <c r="AG260" s="2"/>
      <c r="AH260" s="1"/>
      <c r="AI260" s="1"/>
      <c r="AJ260" s="1"/>
      <c r="AK260" s="1"/>
      <c r="AL260" s="1"/>
      <c r="AM260" s="1"/>
      <c r="AN260" s="1"/>
    </row>
    <row r="261" spans="1:40">
      <c r="A261" t="s">
        <v>436</v>
      </c>
      <c r="B261" t="s">
        <v>33</v>
      </c>
      <c r="C261">
        <v>246525</v>
      </c>
      <c r="D261">
        <v>247472</v>
      </c>
      <c r="E261">
        <v>948</v>
      </c>
      <c r="F261" t="s">
        <v>27</v>
      </c>
      <c r="G261">
        <v>0.73399999999999999</v>
      </c>
      <c r="H261">
        <v>3.6665100559999999</v>
      </c>
      <c r="I261">
        <v>0.67203000000000002</v>
      </c>
      <c r="J261">
        <v>1.6392075880000001</v>
      </c>
      <c r="K261">
        <v>0.22333</v>
      </c>
      <c r="L261">
        <v>1.515978845</v>
      </c>
      <c r="M261">
        <v>0.23532</v>
      </c>
      <c r="N261" s="8">
        <v>0</v>
      </c>
      <c r="O261">
        <v>10</v>
      </c>
      <c r="P261">
        <v>145</v>
      </c>
      <c r="Q261">
        <v>1</v>
      </c>
      <c r="R261">
        <v>384</v>
      </c>
      <c r="S261">
        <v>1</v>
      </c>
      <c r="T261">
        <v>84</v>
      </c>
      <c r="U261">
        <v>4</v>
      </c>
      <c r="V261">
        <v>44</v>
      </c>
      <c r="W261" s="8">
        <v>0</v>
      </c>
      <c r="X261" s="8">
        <v>0</v>
      </c>
      <c r="Z261" s="1"/>
      <c r="AA261" s="1"/>
      <c r="AB261" s="2"/>
      <c r="AC261" s="2"/>
      <c r="AD261" s="1"/>
      <c r="AE261" s="1"/>
      <c r="AF261" s="1"/>
      <c r="AG261" s="2"/>
      <c r="AH261" s="1"/>
      <c r="AI261" s="1"/>
      <c r="AJ261" s="1"/>
      <c r="AK261" s="1"/>
      <c r="AL261" s="1"/>
      <c r="AM261" s="1"/>
      <c r="AN261" s="1"/>
    </row>
    <row r="262" spans="1:40">
      <c r="A262" t="s">
        <v>437</v>
      </c>
      <c r="B262" t="s">
        <v>438</v>
      </c>
      <c r="C262">
        <v>247457</v>
      </c>
      <c r="D262">
        <v>248398</v>
      </c>
      <c r="E262">
        <v>942</v>
      </c>
      <c r="F262" t="s">
        <v>27</v>
      </c>
      <c r="G262">
        <v>0.93799999999999994</v>
      </c>
      <c r="H262">
        <v>3.0299548559999998</v>
      </c>
      <c r="I262">
        <v>0.48914999999999997</v>
      </c>
      <c r="J262">
        <v>3.0413056049999998</v>
      </c>
      <c r="K262">
        <v>0.36935000000000001</v>
      </c>
      <c r="L262">
        <v>2.858346644</v>
      </c>
      <c r="M262">
        <v>0.30199999999999999</v>
      </c>
      <c r="N262" s="8">
        <v>0</v>
      </c>
      <c r="O262">
        <v>14</v>
      </c>
      <c r="P262">
        <v>2953</v>
      </c>
      <c r="Q262">
        <v>3</v>
      </c>
      <c r="R262">
        <v>5036</v>
      </c>
      <c r="S262">
        <v>4</v>
      </c>
      <c r="T262">
        <v>4477</v>
      </c>
      <c r="U262">
        <v>3</v>
      </c>
      <c r="V262">
        <v>2290</v>
      </c>
      <c r="W262" s="8">
        <v>1</v>
      </c>
      <c r="X262" s="8">
        <v>0</v>
      </c>
      <c r="Z262" s="1"/>
      <c r="AA262" s="1"/>
      <c r="AB262" s="1"/>
      <c r="AC262" s="1"/>
      <c r="AD262" s="1"/>
      <c r="AE262" s="1"/>
      <c r="AF262" s="1"/>
      <c r="AG262" s="2"/>
      <c r="AH262" s="1"/>
      <c r="AI262" s="1"/>
      <c r="AJ262" s="1"/>
      <c r="AK262" s="1"/>
      <c r="AL262" s="1"/>
      <c r="AM262" s="1"/>
      <c r="AN262" s="1"/>
    </row>
    <row r="263" spans="1:40">
      <c r="A263" t="s">
        <v>439</v>
      </c>
      <c r="B263" t="s">
        <v>33</v>
      </c>
      <c r="C263">
        <v>248655</v>
      </c>
      <c r="D263">
        <v>249236</v>
      </c>
      <c r="E263">
        <v>582</v>
      </c>
      <c r="F263" t="s">
        <v>27</v>
      </c>
      <c r="G263">
        <v>0.99199999999999999</v>
      </c>
      <c r="H263">
        <v>3.186898947</v>
      </c>
      <c r="I263">
        <v>0.68010999999999999</v>
      </c>
      <c r="J263">
        <v>3.4052178749999999</v>
      </c>
      <c r="K263">
        <v>0.65071999999999997</v>
      </c>
      <c r="L263">
        <v>3.0194819750000002</v>
      </c>
      <c r="M263">
        <v>0.64815</v>
      </c>
      <c r="N263" s="8">
        <v>0</v>
      </c>
      <c r="O263">
        <v>11</v>
      </c>
      <c r="P263">
        <v>3272</v>
      </c>
      <c r="Q263">
        <v>3</v>
      </c>
      <c r="R263">
        <v>6207</v>
      </c>
      <c r="S263">
        <v>2</v>
      </c>
      <c r="T263">
        <v>6387</v>
      </c>
      <c r="U263">
        <v>2</v>
      </c>
      <c r="V263">
        <v>2835</v>
      </c>
      <c r="W263" s="8">
        <v>0</v>
      </c>
      <c r="X263" s="8">
        <v>0</v>
      </c>
      <c r="Z263" s="1"/>
      <c r="AA263" s="1"/>
      <c r="AB263" s="2"/>
      <c r="AC263" s="2"/>
      <c r="AD263" s="1"/>
      <c r="AE263" s="1"/>
      <c r="AF263" s="1"/>
      <c r="AG263" s="2"/>
      <c r="AH263" s="1"/>
      <c r="AI263" s="1"/>
      <c r="AJ263" s="1"/>
      <c r="AK263" s="1"/>
      <c r="AL263" s="1"/>
      <c r="AM263" s="1"/>
      <c r="AN263" s="1"/>
    </row>
    <row r="264" spans="1:40">
      <c r="A264" t="s">
        <v>440</v>
      </c>
      <c r="B264" t="s">
        <v>441</v>
      </c>
      <c r="C264">
        <v>249190</v>
      </c>
      <c r="D264">
        <v>249672</v>
      </c>
      <c r="E264">
        <v>483</v>
      </c>
      <c r="F264" t="s">
        <v>27</v>
      </c>
      <c r="G264">
        <v>0.70899999999999996</v>
      </c>
      <c r="H264">
        <v>-2.8048951789999998</v>
      </c>
      <c r="I264">
        <v>0.42031000000000002</v>
      </c>
      <c r="J264">
        <v>-2.8159177280000001</v>
      </c>
      <c r="K264">
        <v>0.31630999999999998</v>
      </c>
      <c r="L264">
        <v>0.510817034</v>
      </c>
      <c r="M264">
        <v>0.23532</v>
      </c>
      <c r="N264" s="8">
        <v>0</v>
      </c>
      <c r="O264">
        <v>4</v>
      </c>
      <c r="P264">
        <v>8</v>
      </c>
      <c r="Q264">
        <v>0</v>
      </c>
      <c r="R264">
        <v>0</v>
      </c>
      <c r="S264">
        <v>0</v>
      </c>
      <c r="T264">
        <v>0</v>
      </c>
      <c r="U264">
        <v>1</v>
      </c>
      <c r="V264">
        <v>1</v>
      </c>
      <c r="W264" s="8">
        <v>1</v>
      </c>
      <c r="X264" s="8">
        <v>1</v>
      </c>
      <c r="Z264" s="1"/>
      <c r="AA264" s="1"/>
      <c r="AB264" s="2"/>
      <c r="AC264" s="2"/>
      <c r="AD264" s="1"/>
      <c r="AE264" s="1"/>
      <c r="AF264" s="1"/>
      <c r="AG264" s="2"/>
      <c r="AH264" s="1"/>
      <c r="AI264" s="1"/>
      <c r="AJ264" s="1"/>
      <c r="AK264" s="1"/>
      <c r="AL264" s="1"/>
      <c r="AM264" s="1"/>
      <c r="AN264" s="1"/>
    </row>
    <row r="265" spans="1:40">
      <c r="A265" t="s">
        <v>442</v>
      </c>
      <c r="B265" t="s">
        <v>33</v>
      </c>
      <c r="C265">
        <v>249728</v>
      </c>
      <c r="D265">
        <v>250240</v>
      </c>
      <c r="E265">
        <v>513</v>
      </c>
      <c r="F265" t="s">
        <v>27</v>
      </c>
      <c r="G265">
        <v>0.82599999999999996</v>
      </c>
      <c r="H265">
        <v>4.557187893</v>
      </c>
      <c r="I265">
        <v>0.59558</v>
      </c>
      <c r="J265">
        <v>2.1958708360000001</v>
      </c>
      <c r="K265">
        <v>9.5030000000000003E-2</v>
      </c>
      <c r="L265">
        <v>2.0044813719999999</v>
      </c>
      <c r="M265">
        <v>6.6519999999999996E-2</v>
      </c>
      <c r="N265" s="8">
        <v>0</v>
      </c>
      <c r="O265">
        <v>6</v>
      </c>
      <c r="P265">
        <v>12</v>
      </c>
      <c r="Q265">
        <v>1</v>
      </c>
      <c r="R265">
        <v>60</v>
      </c>
      <c r="S265">
        <v>2</v>
      </c>
      <c r="T265">
        <v>10</v>
      </c>
      <c r="U265">
        <v>1</v>
      </c>
      <c r="V265">
        <v>5</v>
      </c>
      <c r="W265" s="8">
        <v>0</v>
      </c>
      <c r="X265" s="8">
        <v>0</v>
      </c>
      <c r="Z265" s="1"/>
      <c r="AA265" s="1"/>
      <c r="AB265" s="1"/>
      <c r="AC265" s="1"/>
      <c r="AD265" s="1"/>
      <c r="AE265" s="1"/>
      <c r="AF265" s="1"/>
      <c r="AG265" s="2"/>
      <c r="AH265" s="1"/>
      <c r="AI265" s="1"/>
      <c r="AJ265" s="1"/>
      <c r="AK265" s="1"/>
      <c r="AL265" s="1"/>
      <c r="AM265" s="1"/>
      <c r="AN265" s="1"/>
    </row>
    <row r="266" spans="1:40">
      <c r="A266" t="s">
        <v>443</v>
      </c>
      <c r="B266" t="s">
        <v>444</v>
      </c>
      <c r="C266">
        <v>250274</v>
      </c>
      <c r="D266">
        <v>251803</v>
      </c>
      <c r="E266">
        <v>1530</v>
      </c>
      <c r="F266" t="s">
        <v>27</v>
      </c>
      <c r="G266">
        <v>0.69499999999999995</v>
      </c>
      <c r="H266">
        <v>3.1677058499999999</v>
      </c>
      <c r="I266">
        <v>0.55430000000000001</v>
      </c>
      <c r="J266">
        <v>2.2164216209999998</v>
      </c>
      <c r="K266">
        <v>8.7989999999999999E-2</v>
      </c>
      <c r="L266">
        <v>1.6475112409999999</v>
      </c>
      <c r="M266">
        <v>2.2259999999999999E-2</v>
      </c>
      <c r="N266" s="8">
        <v>0</v>
      </c>
      <c r="O266">
        <v>18</v>
      </c>
      <c r="P266">
        <v>110</v>
      </c>
      <c r="Q266">
        <v>2</v>
      </c>
      <c r="R266">
        <v>207</v>
      </c>
      <c r="S266">
        <v>5</v>
      </c>
      <c r="T266">
        <v>95</v>
      </c>
      <c r="U266">
        <v>2</v>
      </c>
      <c r="V266">
        <v>37</v>
      </c>
      <c r="W266" s="8">
        <v>1</v>
      </c>
      <c r="X266" s="8">
        <v>0</v>
      </c>
      <c r="Z266" s="1"/>
      <c r="AA266" s="1"/>
      <c r="AB266" s="2"/>
      <c r="AC266" s="2"/>
      <c r="AD266" s="1"/>
      <c r="AE266" s="1"/>
      <c r="AF266" s="1"/>
      <c r="AG266" s="2"/>
      <c r="AH266" s="1"/>
      <c r="AI266" s="1"/>
      <c r="AJ266" s="1"/>
      <c r="AK266" s="1"/>
      <c r="AL266" s="1"/>
      <c r="AM266" s="1"/>
      <c r="AN266" s="1"/>
    </row>
    <row r="267" spans="1:40">
      <c r="A267" t="s">
        <v>445</v>
      </c>
      <c r="B267" t="s">
        <v>33</v>
      </c>
      <c r="C267">
        <v>251904</v>
      </c>
      <c r="D267">
        <v>252917</v>
      </c>
      <c r="E267">
        <v>1014</v>
      </c>
      <c r="F267" t="s">
        <v>27</v>
      </c>
      <c r="G267">
        <v>0.89100000000000001</v>
      </c>
      <c r="H267">
        <v>2.4890335939999999</v>
      </c>
      <c r="I267">
        <v>0.71218999999999999</v>
      </c>
      <c r="J267">
        <v>2.8691552439999999</v>
      </c>
      <c r="K267">
        <v>0.65071999999999997</v>
      </c>
      <c r="L267">
        <v>2.687411843</v>
      </c>
      <c r="M267">
        <v>0.65524000000000004</v>
      </c>
      <c r="N267" s="8">
        <v>0</v>
      </c>
      <c r="O267">
        <v>10</v>
      </c>
      <c r="P267">
        <v>11990</v>
      </c>
      <c r="Q267">
        <v>6</v>
      </c>
      <c r="R267">
        <v>14060</v>
      </c>
      <c r="S267">
        <v>4</v>
      </c>
      <c r="T267">
        <v>16165</v>
      </c>
      <c r="U267">
        <v>4</v>
      </c>
      <c r="V267">
        <v>8257</v>
      </c>
      <c r="W267" s="8">
        <v>0</v>
      </c>
      <c r="X267" s="8">
        <v>0</v>
      </c>
      <c r="Z267" s="1"/>
      <c r="AA267" s="1"/>
      <c r="AB267" s="1"/>
      <c r="AC267" s="1"/>
      <c r="AD267" s="1"/>
      <c r="AE267" s="1"/>
      <c r="AF267" s="1"/>
      <c r="AG267" s="2"/>
      <c r="AH267" s="1"/>
      <c r="AI267" s="1"/>
      <c r="AJ267" s="1"/>
      <c r="AK267" s="1"/>
      <c r="AL267" s="1"/>
      <c r="AM267" s="1"/>
      <c r="AN267" s="1"/>
    </row>
    <row r="268" spans="1:40">
      <c r="A268" t="s">
        <v>446</v>
      </c>
      <c r="B268" t="s">
        <v>447</v>
      </c>
      <c r="C268">
        <v>252981</v>
      </c>
      <c r="D268">
        <v>254258</v>
      </c>
      <c r="E268">
        <v>1278</v>
      </c>
      <c r="F268" t="s">
        <v>27</v>
      </c>
      <c r="G268">
        <v>0.90500000000000003</v>
      </c>
      <c r="H268">
        <v>2.9299877040000002</v>
      </c>
      <c r="I268">
        <v>0.67015999999999998</v>
      </c>
      <c r="J268">
        <v>3.21183562</v>
      </c>
      <c r="K268">
        <v>0.65071999999999997</v>
      </c>
      <c r="L268">
        <v>2.909970043</v>
      </c>
      <c r="M268">
        <v>0.65461999999999998</v>
      </c>
      <c r="N268" s="8">
        <v>0</v>
      </c>
      <c r="O268">
        <v>15</v>
      </c>
      <c r="P268">
        <v>10585</v>
      </c>
      <c r="Q268">
        <v>1</v>
      </c>
      <c r="R268">
        <v>16836</v>
      </c>
      <c r="S268">
        <v>4</v>
      </c>
      <c r="T268">
        <v>18103</v>
      </c>
      <c r="U268">
        <v>2</v>
      </c>
      <c r="V268">
        <v>8495</v>
      </c>
      <c r="W268" s="8">
        <v>1</v>
      </c>
      <c r="X268" s="8">
        <v>0</v>
      </c>
      <c r="Z268" s="1"/>
      <c r="AA268" s="1"/>
      <c r="AB268" s="1"/>
      <c r="AC268" s="1"/>
      <c r="AD268" s="1"/>
      <c r="AE268" s="1"/>
      <c r="AF268" s="1"/>
      <c r="AG268" s="2"/>
      <c r="AH268" s="1"/>
      <c r="AI268" s="1"/>
      <c r="AJ268" s="1"/>
      <c r="AK268" s="1"/>
      <c r="AL268" s="1"/>
      <c r="AM268" s="1"/>
      <c r="AN268" s="1"/>
    </row>
    <row r="269" spans="1:40">
      <c r="A269" t="s">
        <v>448</v>
      </c>
      <c r="B269" t="s">
        <v>449</v>
      </c>
      <c r="C269">
        <v>254245</v>
      </c>
      <c r="D269">
        <v>255246</v>
      </c>
      <c r="E269">
        <v>1002</v>
      </c>
      <c r="F269" t="s">
        <v>27</v>
      </c>
      <c r="G269">
        <v>0.93</v>
      </c>
      <c r="H269">
        <v>2.9193963410000001</v>
      </c>
      <c r="I269">
        <v>0.66959000000000002</v>
      </c>
      <c r="J269">
        <v>3.151423506</v>
      </c>
      <c r="K269">
        <v>0.65071999999999997</v>
      </c>
      <c r="L269">
        <v>3.0218496629999998</v>
      </c>
      <c r="M269">
        <v>0.64205000000000001</v>
      </c>
      <c r="N269" s="8">
        <v>0</v>
      </c>
      <c r="O269">
        <v>17</v>
      </c>
      <c r="P269">
        <v>4016</v>
      </c>
      <c r="Q269">
        <v>2</v>
      </c>
      <c r="R269">
        <v>6347</v>
      </c>
      <c r="S269">
        <v>5</v>
      </c>
      <c r="T269">
        <v>6576</v>
      </c>
      <c r="U269">
        <v>4</v>
      </c>
      <c r="V269">
        <v>3494</v>
      </c>
      <c r="W269" s="8">
        <v>1</v>
      </c>
      <c r="X269" s="8">
        <v>1</v>
      </c>
      <c r="Z269" s="1"/>
      <c r="AA269" s="1"/>
      <c r="AB269" s="1"/>
      <c r="AC269" s="1"/>
      <c r="AD269" s="1"/>
      <c r="AE269" s="1"/>
      <c r="AF269" s="1"/>
      <c r="AG269" s="2"/>
      <c r="AH269" s="1"/>
      <c r="AI269" s="1"/>
      <c r="AJ269" s="1"/>
      <c r="AK269" s="1"/>
      <c r="AL269" s="1"/>
      <c r="AM269" s="1"/>
      <c r="AN269" s="1"/>
    </row>
    <row r="270" spans="1:40">
      <c r="A270" t="s">
        <v>450</v>
      </c>
      <c r="B270" t="s">
        <v>33</v>
      </c>
      <c r="C270">
        <v>255455</v>
      </c>
      <c r="D270">
        <v>255643</v>
      </c>
      <c r="E270">
        <v>189</v>
      </c>
      <c r="F270" t="s">
        <v>27</v>
      </c>
      <c r="G270">
        <v>0.56100000000000005</v>
      </c>
      <c r="H270">
        <v>-0.79606137600000004</v>
      </c>
      <c r="I270">
        <v>1</v>
      </c>
      <c r="J270">
        <v>-1.0416341330000001</v>
      </c>
      <c r="K270">
        <v>1</v>
      </c>
      <c r="L270">
        <v>-1.4320252E-2</v>
      </c>
      <c r="M270">
        <v>1</v>
      </c>
      <c r="N270" s="8">
        <v>0</v>
      </c>
      <c r="O270">
        <v>1</v>
      </c>
      <c r="P270">
        <v>2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s="8">
        <v>0</v>
      </c>
      <c r="X270" s="8">
        <v>0</v>
      </c>
      <c r="Z270" s="1"/>
      <c r="AA270" s="1"/>
      <c r="AB270" s="2"/>
      <c r="AC270" s="2"/>
      <c r="AD270" s="1"/>
      <c r="AE270" s="1"/>
      <c r="AF270" s="1"/>
      <c r="AG270" s="2"/>
      <c r="AH270" s="1"/>
      <c r="AI270" s="1"/>
      <c r="AJ270" s="1"/>
      <c r="AK270" s="1"/>
      <c r="AL270" s="1"/>
      <c r="AM270" s="1"/>
      <c r="AN270" s="1"/>
    </row>
    <row r="271" spans="1:40">
      <c r="A271" s="11" t="s">
        <v>451</v>
      </c>
      <c r="B271" s="11" t="s">
        <v>452</v>
      </c>
      <c r="C271" s="11">
        <v>255957</v>
      </c>
      <c r="D271" s="11">
        <v>256859</v>
      </c>
      <c r="E271" s="11">
        <v>903</v>
      </c>
      <c r="F271" s="11" t="s">
        <v>27</v>
      </c>
      <c r="G271" s="11">
        <v>0.90200000000000002</v>
      </c>
      <c r="H271" s="11">
        <v>-2.6600695929999998</v>
      </c>
      <c r="I271" s="11">
        <v>0</v>
      </c>
      <c r="J271" s="11">
        <v>-5.0375054700000002</v>
      </c>
      <c r="K271" s="11">
        <v>0</v>
      </c>
      <c r="L271" s="11">
        <v>-4.1203145809999997</v>
      </c>
      <c r="M271" s="11">
        <v>6.8999999999999997E-4</v>
      </c>
      <c r="N271" s="12">
        <v>1</v>
      </c>
      <c r="O271" s="11">
        <v>14</v>
      </c>
      <c r="P271" s="11">
        <v>37</v>
      </c>
      <c r="Q271" s="11">
        <v>1</v>
      </c>
      <c r="R271" s="11">
        <v>1</v>
      </c>
      <c r="S271" s="11">
        <v>0</v>
      </c>
      <c r="T271" s="11">
        <v>0</v>
      </c>
      <c r="U271" s="11">
        <v>0</v>
      </c>
      <c r="V271" s="11">
        <v>0</v>
      </c>
      <c r="W271" s="12">
        <v>1</v>
      </c>
      <c r="X271" s="12">
        <v>0</v>
      </c>
      <c r="Z271" s="1"/>
      <c r="AA271" s="1"/>
      <c r="AB271" s="2"/>
      <c r="AC271" s="2"/>
      <c r="AD271" s="1"/>
      <c r="AE271" s="1"/>
      <c r="AF271" s="1"/>
      <c r="AG271" s="2"/>
      <c r="AH271" s="1"/>
      <c r="AI271" s="1"/>
      <c r="AJ271" s="1"/>
      <c r="AK271" s="1"/>
      <c r="AL271" s="1"/>
      <c r="AM271" s="1"/>
      <c r="AN271" s="1"/>
    </row>
    <row r="272" spans="1:40">
      <c r="A272" t="s">
        <v>453</v>
      </c>
      <c r="B272" t="s">
        <v>33</v>
      </c>
      <c r="C272">
        <v>257100</v>
      </c>
      <c r="D272">
        <v>257450</v>
      </c>
      <c r="E272">
        <v>351</v>
      </c>
      <c r="F272" t="s">
        <v>27</v>
      </c>
      <c r="G272">
        <v>0.56599999999999995</v>
      </c>
      <c r="H272">
        <v>-2.342971355</v>
      </c>
      <c r="I272">
        <v>1</v>
      </c>
      <c r="J272">
        <v>0.27600521700000002</v>
      </c>
      <c r="K272">
        <v>1</v>
      </c>
      <c r="L272">
        <v>-1.2990654020000001</v>
      </c>
      <c r="M272">
        <v>1</v>
      </c>
      <c r="N272" s="8">
        <v>0</v>
      </c>
      <c r="O272">
        <v>1</v>
      </c>
      <c r="P272">
        <v>5</v>
      </c>
      <c r="Q272">
        <v>0</v>
      </c>
      <c r="R272">
        <v>0</v>
      </c>
      <c r="S272">
        <v>1</v>
      </c>
      <c r="T272">
        <v>1</v>
      </c>
      <c r="U272">
        <v>0</v>
      </c>
      <c r="V272">
        <v>0</v>
      </c>
      <c r="W272" s="8">
        <v>1</v>
      </c>
      <c r="X272" s="8">
        <v>1</v>
      </c>
      <c r="Z272" s="1"/>
      <c r="AA272" s="1"/>
      <c r="AB272" s="1"/>
      <c r="AC272" s="1"/>
      <c r="AD272" s="1"/>
      <c r="AE272" s="1"/>
      <c r="AF272" s="1"/>
      <c r="AG272" s="2"/>
      <c r="AH272" s="1"/>
      <c r="AI272" s="1"/>
      <c r="AJ272" s="1"/>
      <c r="AK272" s="1"/>
      <c r="AL272" s="1"/>
      <c r="AM272" s="1"/>
      <c r="AN272" s="1"/>
    </row>
    <row r="273" spans="1:40">
      <c r="A273" t="s">
        <v>454</v>
      </c>
      <c r="B273" t="s">
        <v>455</v>
      </c>
      <c r="C273">
        <v>257455</v>
      </c>
      <c r="D273">
        <v>259203</v>
      </c>
      <c r="E273">
        <v>1749</v>
      </c>
      <c r="F273" t="s">
        <v>27</v>
      </c>
      <c r="G273">
        <v>0.90200000000000002</v>
      </c>
      <c r="H273">
        <v>2.0392038430000001</v>
      </c>
      <c r="I273">
        <v>0.73397000000000001</v>
      </c>
      <c r="J273">
        <v>2.356971996</v>
      </c>
      <c r="K273">
        <v>0.65071999999999997</v>
      </c>
      <c r="L273">
        <v>3.124147571</v>
      </c>
      <c r="M273">
        <v>0.65524000000000004</v>
      </c>
      <c r="N273" s="8">
        <v>0</v>
      </c>
      <c r="O273">
        <v>22</v>
      </c>
      <c r="P273">
        <v>1118</v>
      </c>
      <c r="Q273">
        <v>1</v>
      </c>
      <c r="R273">
        <v>962</v>
      </c>
      <c r="S273">
        <v>1</v>
      </c>
      <c r="T273">
        <v>1057</v>
      </c>
      <c r="U273">
        <v>2</v>
      </c>
      <c r="V273">
        <v>1041</v>
      </c>
      <c r="W273" s="8">
        <v>1</v>
      </c>
      <c r="X273" s="8">
        <v>1</v>
      </c>
      <c r="Z273" s="1"/>
      <c r="AA273" s="1"/>
      <c r="AB273" s="2"/>
      <c r="AC273" s="2"/>
      <c r="AD273" s="1"/>
      <c r="AE273" s="1"/>
      <c r="AF273" s="1"/>
      <c r="AG273" s="2"/>
      <c r="AH273" s="1"/>
      <c r="AI273" s="1"/>
      <c r="AJ273" s="1"/>
      <c r="AK273" s="1"/>
      <c r="AL273" s="1"/>
      <c r="AM273" s="1"/>
      <c r="AN273" s="1"/>
    </row>
    <row r="274" spans="1:40">
      <c r="A274" t="s">
        <v>456</v>
      </c>
      <c r="B274" t="s">
        <v>457</v>
      </c>
      <c r="C274">
        <v>259223</v>
      </c>
      <c r="D274">
        <v>260257</v>
      </c>
      <c r="E274">
        <v>1035</v>
      </c>
      <c r="F274" t="s">
        <v>27</v>
      </c>
      <c r="G274">
        <v>0.65800000000000003</v>
      </c>
      <c r="H274">
        <v>-4.4029055650000002</v>
      </c>
      <c r="I274">
        <v>3.338E-2</v>
      </c>
      <c r="J274">
        <v>-1.8016258119999999</v>
      </c>
      <c r="K274">
        <v>2.6120000000000001E-2</v>
      </c>
      <c r="L274">
        <v>-7.9437767000000006E-2</v>
      </c>
      <c r="M274">
        <v>2.2550000000000001E-2</v>
      </c>
      <c r="N274" s="8">
        <v>0</v>
      </c>
      <c r="O274">
        <v>8</v>
      </c>
      <c r="P274">
        <v>22</v>
      </c>
      <c r="Q274">
        <v>0</v>
      </c>
      <c r="R274">
        <v>0</v>
      </c>
      <c r="S274">
        <v>1</v>
      </c>
      <c r="T274">
        <v>1</v>
      </c>
      <c r="U274">
        <v>2</v>
      </c>
      <c r="V274">
        <v>2</v>
      </c>
      <c r="W274" s="8">
        <v>1</v>
      </c>
      <c r="X274" s="8">
        <v>0</v>
      </c>
      <c r="Z274" s="1"/>
      <c r="AA274" s="1"/>
      <c r="AB274" s="1"/>
      <c r="AC274" s="1"/>
      <c r="AD274" s="1"/>
      <c r="AE274" s="1"/>
      <c r="AF274" s="1"/>
      <c r="AG274" s="2"/>
      <c r="AH274" s="1"/>
      <c r="AI274" s="1"/>
      <c r="AJ274" s="1"/>
      <c r="AK274" s="1"/>
      <c r="AL274" s="1"/>
      <c r="AM274" s="1"/>
      <c r="AN274" s="1"/>
    </row>
    <row r="275" spans="1:40">
      <c r="A275" s="11" t="s">
        <v>458</v>
      </c>
      <c r="B275" s="11" t="s">
        <v>459</v>
      </c>
      <c r="C275" s="11">
        <v>260254</v>
      </c>
      <c r="D275" s="11">
        <v>261570</v>
      </c>
      <c r="E275" s="11">
        <v>1317</v>
      </c>
      <c r="F275" s="11" t="s">
        <v>27</v>
      </c>
      <c r="G275" s="11">
        <v>0.98399999999999999</v>
      </c>
      <c r="H275" s="11">
        <v>-5.2970590250000003</v>
      </c>
      <c r="I275" s="11">
        <v>0</v>
      </c>
      <c r="J275" s="11">
        <v>-5.1501582499999996</v>
      </c>
      <c r="K275" s="11">
        <v>0</v>
      </c>
      <c r="L275" s="11">
        <v>-2.025227943</v>
      </c>
      <c r="M275" s="11">
        <v>0</v>
      </c>
      <c r="N275" s="12">
        <v>1</v>
      </c>
      <c r="O275" s="11">
        <v>20</v>
      </c>
      <c r="P275" s="11">
        <v>44</v>
      </c>
      <c r="Q275" s="11">
        <v>0</v>
      </c>
      <c r="R275" s="11">
        <v>0</v>
      </c>
      <c r="S275" s="11">
        <v>0</v>
      </c>
      <c r="T275" s="11">
        <v>0</v>
      </c>
      <c r="U275" s="11">
        <v>1</v>
      </c>
      <c r="V275" s="11">
        <v>1</v>
      </c>
      <c r="W275" s="12">
        <v>1</v>
      </c>
      <c r="X275" s="12">
        <v>1</v>
      </c>
      <c r="Z275" s="1"/>
      <c r="AA275" s="1"/>
      <c r="AB275" s="2"/>
      <c r="AC275" s="2"/>
      <c r="AD275" s="1"/>
      <c r="AE275" s="1"/>
      <c r="AF275" s="1"/>
      <c r="AG275" s="2"/>
      <c r="AH275" s="1"/>
      <c r="AI275" s="1"/>
      <c r="AJ275" s="1"/>
      <c r="AK275" s="1"/>
      <c r="AL275" s="1"/>
      <c r="AM275" s="1"/>
      <c r="AN275" s="1"/>
    </row>
    <row r="276" spans="1:40">
      <c r="A276" t="s">
        <v>460</v>
      </c>
      <c r="B276" t="s">
        <v>461</v>
      </c>
      <c r="C276">
        <v>261512</v>
      </c>
      <c r="D276">
        <v>262663</v>
      </c>
      <c r="E276">
        <v>1152</v>
      </c>
      <c r="F276" t="s">
        <v>27</v>
      </c>
      <c r="G276">
        <v>0.73</v>
      </c>
      <c r="H276">
        <v>-4.5123219470000002</v>
      </c>
      <c r="I276">
        <v>0</v>
      </c>
      <c r="J276">
        <v>-1.1566571430000001</v>
      </c>
      <c r="K276">
        <v>0</v>
      </c>
      <c r="L276">
        <v>-3.6202833999999999</v>
      </c>
      <c r="M276">
        <v>0</v>
      </c>
      <c r="N276" s="8">
        <v>0</v>
      </c>
      <c r="O276">
        <v>14</v>
      </c>
      <c r="P276">
        <v>26</v>
      </c>
      <c r="Q276">
        <v>0</v>
      </c>
      <c r="R276">
        <v>0</v>
      </c>
      <c r="S276">
        <v>2</v>
      </c>
      <c r="T276">
        <v>2</v>
      </c>
      <c r="U276">
        <v>0</v>
      </c>
      <c r="V276">
        <v>0</v>
      </c>
      <c r="W276" s="8">
        <v>1</v>
      </c>
      <c r="X276" s="8">
        <v>0</v>
      </c>
      <c r="Z276" s="1"/>
      <c r="AA276" s="1"/>
      <c r="AB276" s="2"/>
      <c r="AC276" s="2"/>
      <c r="AD276" s="1"/>
      <c r="AE276" s="1"/>
      <c r="AF276" s="1"/>
      <c r="AG276" s="2"/>
      <c r="AH276" s="1"/>
      <c r="AI276" s="1"/>
      <c r="AJ276" s="1"/>
      <c r="AK276" s="1"/>
      <c r="AL276" s="1"/>
      <c r="AM276" s="1"/>
      <c r="AN276" s="1"/>
    </row>
    <row r="277" spans="1:40">
      <c r="A277" t="s">
        <v>462</v>
      </c>
      <c r="B277" t="s">
        <v>33</v>
      </c>
      <c r="C277">
        <v>262680</v>
      </c>
      <c r="D277">
        <v>263648</v>
      </c>
      <c r="E277">
        <v>969</v>
      </c>
      <c r="F277" t="s">
        <v>27</v>
      </c>
      <c r="G277">
        <v>0.70899999999999996</v>
      </c>
      <c r="H277">
        <v>-1.0974063540000001</v>
      </c>
      <c r="I277">
        <v>7.1500000000000001E-3</v>
      </c>
      <c r="J277">
        <v>-4.1696211029999999</v>
      </c>
      <c r="K277">
        <v>6.8500000000000002E-3</v>
      </c>
      <c r="L277">
        <v>-0.98948161599999995</v>
      </c>
      <c r="M277">
        <v>5.2399999999999999E-3</v>
      </c>
      <c r="N277" s="8">
        <v>0</v>
      </c>
      <c r="O277">
        <v>10</v>
      </c>
      <c r="P277">
        <v>22</v>
      </c>
      <c r="Q277">
        <v>2</v>
      </c>
      <c r="R277">
        <v>2</v>
      </c>
      <c r="S277">
        <v>0</v>
      </c>
      <c r="T277">
        <v>0</v>
      </c>
      <c r="U277">
        <v>1</v>
      </c>
      <c r="V277">
        <v>1</v>
      </c>
      <c r="W277" s="8">
        <v>1</v>
      </c>
      <c r="X277" s="8">
        <v>0</v>
      </c>
      <c r="Z277" s="1"/>
      <c r="AA277" s="1"/>
      <c r="AB277" s="2"/>
      <c r="AC277" s="2"/>
      <c r="AD277" s="1"/>
      <c r="AE277" s="1"/>
      <c r="AF277" s="1"/>
      <c r="AG277" s="2"/>
      <c r="AH277" s="1"/>
      <c r="AI277" s="1"/>
      <c r="AJ277" s="1"/>
      <c r="AK277" s="1"/>
      <c r="AL277" s="1"/>
      <c r="AM277" s="1"/>
      <c r="AN277" s="1"/>
    </row>
    <row r="278" spans="1:40">
      <c r="A278" t="s">
        <v>463</v>
      </c>
      <c r="B278" t="s">
        <v>33</v>
      </c>
      <c r="C278">
        <v>264205</v>
      </c>
      <c r="D278">
        <v>264435</v>
      </c>
      <c r="E278">
        <v>231</v>
      </c>
      <c r="F278" t="s">
        <v>27</v>
      </c>
      <c r="G278">
        <v>0.73299999999999998</v>
      </c>
      <c r="H278">
        <v>2.3246695019999999</v>
      </c>
      <c r="I278">
        <v>0.66293000000000002</v>
      </c>
      <c r="J278">
        <v>3.1202469779999999</v>
      </c>
      <c r="K278">
        <v>0.63526000000000005</v>
      </c>
      <c r="L278">
        <v>2.8410883550000001</v>
      </c>
      <c r="M278">
        <v>0.65524000000000004</v>
      </c>
      <c r="N278" s="8">
        <v>0</v>
      </c>
      <c r="O278">
        <v>5</v>
      </c>
      <c r="P278">
        <v>322</v>
      </c>
      <c r="Q278">
        <v>1</v>
      </c>
      <c r="R278">
        <v>338</v>
      </c>
      <c r="S278">
        <v>1</v>
      </c>
      <c r="T278">
        <v>516</v>
      </c>
      <c r="U278">
        <v>1</v>
      </c>
      <c r="V278">
        <v>247</v>
      </c>
      <c r="W278" s="8">
        <v>0</v>
      </c>
      <c r="X278" s="8">
        <v>0</v>
      </c>
      <c r="Z278" s="1"/>
      <c r="AA278" s="1"/>
      <c r="AB278" s="2"/>
      <c r="AC278" s="2"/>
      <c r="AD278" s="1"/>
      <c r="AE278" s="1"/>
      <c r="AF278" s="1"/>
      <c r="AG278" s="2"/>
      <c r="AH278" s="1"/>
      <c r="AI278" s="1"/>
      <c r="AJ278" s="1"/>
      <c r="AK278" s="1"/>
      <c r="AL278" s="1"/>
      <c r="AM278" s="1"/>
      <c r="AN278" s="1"/>
    </row>
    <row r="279" spans="1:40">
      <c r="A279" t="s">
        <v>464</v>
      </c>
      <c r="B279" t="s">
        <v>33</v>
      </c>
      <c r="C279">
        <v>264588</v>
      </c>
      <c r="D279">
        <v>264770</v>
      </c>
      <c r="E279">
        <v>183</v>
      </c>
      <c r="F279" t="s">
        <v>27</v>
      </c>
      <c r="G279">
        <v>0.74099999999999999</v>
      </c>
      <c r="H279">
        <v>-1.8494841440000001</v>
      </c>
      <c r="I279">
        <v>0.68010999999999999</v>
      </c>
      <c r="J279">
        <v>-1.570373086</v>
      </c>
      <c r="K279">
        <v>0.67949999999999999</v>
      </c>
      <c r="L279">
        <v>-0.96568690599999996</v>
      </c>
      <c r="M279">
        <v>0.65524000000000004</v>
      </c>
      <c r="N279" s="8">
        <v>0</v>
      </c>
      <c r="O279">
        <v>2</v>
      </c>
      <c r="P279">
        <v>4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 s="8">
        <v>0</v>
      </c>
      <c r="X279" s="8">
        <v>0</v>
      </c>
      <c r="Z279" s="1"/>
      <c r="AA279" s="1"/>
      <c r="AB279" s="2"/>
      <c r="AC279" s="2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</row>
    <row r="280" spans="1:40">
      <c r="A280" t="s">
        <v>465</v>
      </c>
      <c r="B280" t="s">
        <v>33</v>
      </c>
      <c r="C280">
        <v>264901</v>
      </c>
      <c r="D280">
        <v>265053</v>
      </c>
      <c r="E280">
        <v>153</v>
      </c>
      <c r="F280" t="s">
        <v>27</v>
      </c>
      <c r="G280">
        <v>0.58499999999999996</v>
      </c>
      <c r="H280" t="s">
        <v>51</v>
      </c>
      <c r="I280">
        <v>1</v>
      </c>
      <c r="J280" t="s">
        <v>51</v>
      </c>
      <c r="K280">
        <v>1</v>
      </c>
      <c r="L280" t="s">
        <v>51</v>
      </c>
      <c r="M280">
        <v>1</v>
      </c>
      <c r="N280" s="8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 s="8">
        <v>0</v>
      </c>
      <c r="X280" s="8">
        <v>0</v>
      </c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</row>
    <row r="281" spans="1:40">
      <c r="A281" t="s">
        <v>466</v>
      </c>
      <c r="B281" t="s">
        <v>33</v>
      </c>
      <c r="C281">
        <v>265040</v>
      </c>
      <c r="D281">
        <v>265189</v>
      </c>
      <c r="E281">
        <v>150</v>
      </c>
      <c r="F281" t="s">
        <v>27</v>
      </c>
      <c r="G281">
        <v>0.90200000000000002</v>
      </c>
      <c r="H281">
        <v>2.3341620249999999</v>
      </c>
      <c r="I281">
        <v>0.88605999999999996</v>
      </c>
      <c r="J281">
        <v>3.216409165</v>
      </c>
      <c r="K281">
        <v>0.84486000000000006</v>
      </c>
      <c r="L281">
        <v>3.163029216</v>
      </c>
      <c r="M281">
        <v>0.73982000000000003</v>
      </c>
      <c r="N281" s="8">
        <v>0</v>
      </c>
      <c r="O281">
        <v>2</v>
      </c>
      <c r="P281">
        <v>606</v>
      </c>
      <c r="Q281">
        <v>1</v>
      </c>
      <c r="R281">
        <v>640</v>
      </c>
      <c r="S281">
        <v>2</v>
      </c>
      <c r="T281">
        <v>1036</v>
      </c>
      <c r="U281">
        <v>1</v>
      </c>
      <c r="V281">
        <v>580</v>
      </c>
      <c r="W281" s="8">
        <v>0</v>
      </c>
      <c r="X281" s="8">
        <v>0</v>
      </c>
      <c r="Z281" s="1"/>
      <c r="AA281" s="1"/>
      <c r="AB281" s="2"/>
      <c r="AC281" s="2"/>
      <c r="AD281" s="1"/>
      <c r="AE281" s="1"/>
      <c r="AF281" s="1"/>
      <c r="AG281" s="2"/>
      <c r="AH281" s="1"/>
      <c r="AI281" s="1"/>
      <c r="AJ281" s="1"/>
      <c r="AK281" s="1"/>
      <c r="AL281" s="1"/>
      <c r="AM281" s="1"/>
      <c r="AN281" s="1"/>
    </row>
    <row r="282" spans="1:40">
      <c r="A282" t="s">
        <v>467</v>
      </c>
      <c r="B282" t="s">
        <v>33</v>
      </c>
      <c r="C282">
        <v>265192</v>
      </c>
      <c r="D282">
        <v>265302</v>
      </c>
      <c r="E282">
        <v>111</v>
      </c>
      <c r="F282" t="s">
        <v>27</v>
      </c>
      <c r="G282">
        <v>0.83699999999999997</v>
      </c>
      <c r="H282">
        <v>-0.96629362699999999</v>
      </c>
      <c r="I282">
        <v>1</v>
      </c>
      <c r="J282">
        <v>-0.88210846099999995</v>
      </c>
      <c r="K282">
        <v>1</v>
      </c>
      <c r="L282">
        <v>-4.5510482999999997E-2</v>
      </c>
      <c r="M282">
        <v>1</v>
      </c>
      <c r="N282" s="8">
        <v>0</v>
      </c>
      <c r="O282">
        <v>1</v>
      </c>
      <c r="P282">
        <v>2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 s="8">
        <v>0</v>
      </c>
      <c r="X282" s="8">
        <v>0</v>
      </c>
      <c r="Z282" s="1"/>
      <c r="AA282" s="1"/>
      <c r="AB282" s="2"/>
      <c r="AC282" s="2"/>
      <c r="AD282" s="1"/>
      <c r="AE282" s="1"/>
      <c r="AF282" s="1"/>
      <c r="AG282" s="2"/>
      <c r="AH282" s="1"/>
      <c r="AI282" s="1"/>
      <c r="AJ282" s="1"/>
      <c r="AK282" s="1"/>
      <c r="AL282" s="1"/>
      <c r="AM282" s="1"/>
      <c r="AN282" s="1"/>
    </row>
    <row r="283" spans="1:40">
      <c r="A283" t="s">
        <v>468</v>
      </c>
      <c r="B283" t="s">
        <v>33</v>
      </c>
      <c r="C283">
        <v>265494</v>
      </c>
      <c r="D283">
        <v>267173</v>
      </c>
      <c r="E283">
        <v>1680</v>
      </c>
      <c r="F283" t="s">
        <v>27</v>
      </c>
      <c r="G283">
        <v>0.61899999999999999</v>
      </c>
      <c r="H283">
        <v>2.6168941389999998</v>
      </c>
      <c r="I283">
        <v>0.47210999999999997</v>
      </c>
      <c r="J283">
        <v>2.995084909</v>
      </c>
      <c r="K283">
        <v>0.44430999999999998</v>
      </c>
      <c r="L283">
        <v>2.9389079470000001</v>
      </c>
      <c r="M283">
        <v>0.59787000000000001</v>
      </c>
      <c r="N283" s="8">
        <v>0</v>
      </c>
      <c r="O283">
        <v>12</v>
      </c>
      <c r="P283">
        <v>2542</v>
      </c>
      <c r="Q283">
        <v>5</v>
      </c>
      <c r="R283">
        <v>3253</v>
      </c>
      <c r="S283">
        <v>5</v>
      </c>
      <c r="T283">
        <v>3736</v>
      </c>
      <c r="U283">
        <v>6</v>
      </c>
      <c r="V283">
        <v>2082</v>
      </c>
      <c r="W283" s="8">
        <v>0</v>
      </c>
      <c r="X283" s="8">
        <v>0</v>
      </c>
      <c r="Z283" s="1"/>
      <c r="AA283" s="1"/>
      <c r="AB283" s="1"/>
      <c r="AC283" s="1"/>
      <c r="AD283" s="1"/>
      <c r="AE283" s="1"/>
      <c r="AF283" s="1"/>
      <c r="AG283" s="2"/>
      <c r="AH283" s="1"/>
      <c r="AI283" s="1"/>
      <c r="AJ283" s="1"/>
      <c r="AK283" s="1"/>
      <c r="AL283" s="1"/>
      <c r="AM283" s="1"/>
      <c r="AN283" s="1"/>
    </row>
    <row r="284" spans="1:40">
      <c r="A284" t="s">
        <v>469</v>
      </c>
      <c r="B284" t="s">
        <v>33</v>
      </c>
      <c r="C284">
        <v>267170</v>
      </c>
      <c r="D284">
        <v>267439</v>
      </c>
      <c r="E284">
        <v>270</v>
      </c>
      <c r="F284" t="s">
        <v>27</v>
      </c>
      <c r="G284">
        <v>1E-3</v>
      </c>
      <c r="H284" t="s">
        <v>51</v>
      </c>
      <c r="I284">
        <v>1</v>
      </c>
      <c r="J284" t="s">
        <v>51</v>
      </c>
      <c r="K284">
        <v>1</v>
      </c>
      <c r="L284" t="s">
        <v>51</v>
      </c>
      <c r="M284">
        <v>1</v>
      </c>
      <c r="N284" s="8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 s="8">
        <v>0</v>
      </c>
      <c r="X284" s="8">
        <v>0</v>
      </c>
      <c r="Z284" s="1"/>
      <c r="AA284" s="1"/>
      <c r="AB284" s="1"/>
      <c r="AC284" s="1"/>
      <c r="AD284" s="1"/>
      <c r="AE284" s="1"/>
      <c r="AF284" s="1"/>
      <c r="AG284" s="2"/>
      <c r="AH284" s="1"/>
      <c r="AI284" s="1"/>
      <c r="AJ284" s="1"/>
      <c r="AK284" s="1"/>
      <c r="AL284" s="1"/>
      <c r="AM284" s="1"/>
      <c r="AN284" s="1"/>
    </row>
    <row r="285" spans="1:40">
      <c r="A285" t="s">
        <v>470</v>
      </c>
      <c r="B285" t="s">
        <v>33</v>
      </c>
      <c r="C285">
        <v>267488</v>
      </c>
      <c r="D285">
        <v>267805</v>
      </c>
      <c r="E285">
        <v>318</v>
      </c>
      <c r="F285" t="s">
        <v>27</v>
      </c>
      <c r="G285">
        <v>0.86399999999999999</v>
      </c>
      <c r="H285">
        <v>2.8544509979999999</v>
      </c>
      <c r="I285">
        <v>0.80434000000000005</v>
      </c>
      <c r="J285">
        <v>2.9721658340000001</v>
      </c>
      <c r="K285">
        <v>0.75688</v>
      </c>
      <c r="L285">
        <v>2.9781434170000001</v>
      </c>
      <c r="M285">
        <v>0.88605999999999996</v>
      </c>
      <c r="N285" s="8">
        <v>0</v>
      </c>
      <c r="O285">
        <v>2</v>
      </c>
      <c r="P285">
        <v>400</v>
      </c>
      <c r="Q285">
        <v>2</v>
      </c>
      <c r="R285">
        <v>599</v>
      </c>
      <c r="S285">
        <v>3</v>
      </c>
      <c r="T285">
        <v>580</v>
      </c>
      <c r="U285">
        <v>2</v>
      </c>
      <c r="V285">
        <v>338</v>
      </c>
      <c r="W285" s="8">
        <v>0</v>
      </c>
      <c r="X285" s="8">
        <v>0</v>
      </c>
      <c r="Z285" s="1"/>
      <c r="AA285" s="1"/>
      <c r="AB285" s="1"/>
      <c r="AC285" s="1"/>
      <c r="AD285" s="1"/>
      <c r="AE285" s="1"/>
      <c r="AF285" s="1"/>
      <c r="AG285" s="2"/>
      <c r="AH285" s="1"/>
      <c r="AI285" s="1"/>
      <c r="AJ285" s="1"/>
      <c r="AK285" s="1"/>
      <c r="AL285" s="1"/>
      <c r="AM285" s="1"/>
      <c r="AN285" s="1"/>
    </row>
    <row r="286" spans="1:40">
      <c r="A286" t="s">
        <v>471</v>
      </c>
      <c r="B286" t="s">
        <v>33</v>
      </c>
      <c r="C286">
        <v>267744</v>
      </c>
      <c r="D286">
        <v>268523</v>
      </c>
      <c r="E286">
        <v>780</v>
      </c>
      <c r="F286" t="s">
        <v>27</v>
      </c>
      <c r="G286">
        <v>0.45500000000000002</v>
      </c>
      <c r="H286">
        <v>3.431723914</v>
      </c>
      <c r="I286">
        <v>0.79908000000000001</v>
      </c>
      <c r="J286">
        <v>3.3054330420000002</v>
      </c>
      <c r="K286">
        <v>0.87605999999999995</v>
      </c>
      <c r="L286">
        <v>3.2086634049999998</v>
      </c>
      <c r="M286">
        <v>0.86602999999999997</v>
      </c>
      <c r="N286" s="8">
        <v>0</v>
      </c>
      <c r="O286">
        <v>2</v>
      </c>
      <c r="P286">
        <v>1144</v>
      </c>
      <c r="Q286">
        <v>1</v>
      </c>
      <c r="R286">
        <v>2577</v>
      </c>
      <c r="S286">
        <v>1</v>
      </c>
      <c r="T286">
        <v>2092</v>
      </c>
      <c r="U286">
        <v>2</v>
      </c>
      <c r="V286">
        <v>1131</v>
      </c>
      <c r="W286" s="8">
        <v>0</v>
      </c>
      <c r="X286" s="8">
        <v>0</v>
      </c>
      <c r="Z286" s="1"/>
      <c r="AA286" s="1"/>
      <c r="AB286" s="1"/>
      <c r="AC286" s="1"/>
      <c r="AD286" s="1"/>
      <c r="AE286" s="1"/>
      <c r="AF286" s="1"/>
      <c r="AG286" s="2"/>
      <c r="AH286" s="1"/>
      <c r="AI286" s="1"/>
      <c r="AJ286" s="1"/>
      <c r="AK286" s="1"/>
      <c r="AL286" s="1"/>
      <c r="AM286" s="1"/>
      <c r="AN286" s="1"/>
    </row>
    <row r="287" spans="1:40">
      <c r="A287" t="s">
        <v>472</v>
      </c>
      <c r="B287" t="s">
        <v>33</v>
      </c>
      <c r="C287">
        <v>268656</v>
      </c>
      <c r="D287">
        <v>269609</v>
      </c>
      <c r="E287">
        <v>954</v>
      </c>
      <c r="F287" t="s">
        <v>27</v>
      </c>
      <c r="G287">
        <v>0.56599999999999995</v>
      </c>
      <c r="H287">
        <v>-1.0105390089999999</v>
      </c>
      <c r="I287">
        <v>0.10802</v>
      </c>
      <c r="J287">
        <v>-3.4881381029999998</v>
      </c>
      <c r="K287">
        <v>9.7180000000000002E-2</v>
      </c>
      <c r="L287">
        <v>-2.353722297</v>
      </c>
      <c r="M287">
        <v>8.2360000000000003E-2</v>
      </c>
      <c r="N287" s="8">
        <v>0</v>
      </c>
      <c r="O287">
        <v>6</v>
      </c>
      <c r="P287">
        <v>12</v>
      </c>
      <c r="Q287">
        <v>1</v>
      </c>
      <c r="R287">
        <v>1</v>
      </c>
      <c r="S287">
        <v>0</v>
      </c>
      <c r="T287">
        <v>0</v>
      </c>
      <c r="U287">
        <v>0</v>
      </c>
      <c r="V287">
        <v>0</v>
      </c>
      <c r="W287" s="8">
        <v>0</v>
      </c>
      <c r="X287" s="8">
        <v>0</v>
      </c>
      <c r="Z287" s="1"/>
      <c r="AA287" s="1"/>
      <c r="AB287" s="1"/>
      <c r="AC287" s="1"/>
      <c r="AD287" s="1"/>
      <c r="AE287" s="1"/>
      <c r="AF287" s="1"/>
      <c r="AG287" s="2"/>
      <c r="AH287" s="1"/>
      <c r="AI287" s="1"/>
      <c r="AJ287" s="1"/>
      <c r="AK287" s="1"/>
      <c r="AL287" s="1"/>
      <c r="AM287" s="1"/>
      <c r="AN287" s="1"/>
    </row>
    <row r="288" spans="1:40">
      <c r="A288" t="s">
        <v>473</v>
      </c>
      <c r="B288" t="s">
        <v>33</v>
      </c>
      <c r="C288">
        <v>269664</v>
      </c>
      <c r="D288">
        <v>269882</v>
      </c>
      <c r="E288">
        <v>219</v>
      </c>
      <c r="F288" t="s">
        <v>34</v>
      </c>
      <c r="G288">
        <v>0.86099999999999999</v>
      </c>
      <c r="H288">
        <v>2.9446480149999998</v>
      </c>
      <c r="I288">
        <v>0.66905000000000003</v>
      </c>
      <c r="J288">
        <v>2.477053406</v>
      </c>
      <c r="K288">
        <v>0.52471000000000001</v>
      </c>
      <c r="L288">
        <v>1.9484331960000001</v>
      </c>
      <c r="M288">
        <v>0.52302000000000004</v>
      </c>
      <c r="N288" s="8">
        <v>0</v>
      </c>
      <c r="O288">
        <v>4</v>
      </c>
      <c r="P288">
        <v>97</v>
      </c>
      <c r="Q288">
        <v>2</v>
      </c>
      <c r="R288">
        <v>156</v>
      </c>
      <c r="S288">
        <v>2</v>
      </c>
      <c r="T288">
        <v>100</v>
      </c>
      <c r="U288">
        <v>3</v>
      </c>
      <c r="V288">
        <v>40</v>
      </c>
      <c r="W288" s="8">
        <v>0</v>
      </c>
      <c r="X288" s="8">
        <v>0</v>
      </c>
      <c r="Z288" s="1"/>
      <c r="AA288" s="1"/>
      <c r="AB288" s="1"/>
      <c r="AC288" s="1"/>
      <c r="AD288" s="1"/>
      <c r="AE288" s="1"/>
      <c r="AF288" s="1"/>
      <c r="AG288" s="2"/>
      <c r="AH288" s="1"/>
      <c r="AI288" s="1"/>
      <c r="AJ288" s="1"/>
      <c r="AK288" s="1"/>
      <c r="AL288" s="1"/>
      <c r="AM288" s="1"/>
      <c r="AN288" s="1"/>
    </row>
    <row r="289" spans="1:40">
      <c r="A289" t="s">
        <v>474</v>
      </c>
      <c r="B289" t="s">
        <v>33</v>
      </c>
      <c r="C289">
        <v>270641</v>
      </c>
      <c r="D289">
        <v>271480</v>
      </c>
      <c r="E289">
        <v>840</v>
      </c>
      <c r="F289" t="s">
        <v>34</v>
      </c>
      <c r="G289">
        <v>0.64400000000000002</v>
      </c>
      <c r="H289">
        <v>3.4814056839999998</v>
      </c>
      <c r="I289">
        <v>0.67015999999999998</v>
      </c>
      <c r="J289">
        <v>3.0582184570000002</v>
      </c>
      <c r="K289">
        <v>0.71194000000000002</v>
      </c>
      <c r="L289">
        <v>2.709180677</v>
      </c>
      <c r="M289">
        <v>0.70403000000000004</v>
      </c>
      <c r="N289" s="8">
        <v>0</v>
      </c>
      <c r="O289">
        <v>3</v>
      </c>
      <c r="P289">
        <v>472</v>
      </c>
      <c r="Q289">
        <v>1</v>
      </c>
      <c r="R289">
        <v>1107</v>
      </c>
      <c r="S289">
        <v>3</v>
      </c>
      <c r="T289">
        <v>726</v>
      </c>
      <c r="U289">
        <v>1</v>
      </c>
      <c r="V289">
        <v>331</v>
      </c>
      <c r="W289" s="8">
        <v>0</v>
      </c>
      <c r="X289" s="8">
        <v>0</v>
      </c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</row>
    <row r="290" spans="1:40">
      <c r="A290" t="s">
        <v>475</v>
      </c>
      <c r="B290" t="s">
        <v>33</v>
      </c>
      <c r="C290">
        <v>272313</v>
      </c>
      <c r="D290">
        <v>273002</v>
      </c>
      <c r="E290">
        <v>690</v>
      </c>
      <c r="F290" t="s">
        <v>34</v>
      </c>
      <c r="G290">
        <v>0.80900000000000005</v>
      </c>
      <c r="H290">
        <v>-2.5313918719999999</v>
      </c>
      <c r="I290">
        <v>0.20133000000000001</v>
      </c>
      <c r="J290">
        <v>-2.3406839760000002</v>
      </c>
      <c r="K290">
        <v>0.15756999999999999</v>
      </c>
      <c r="L290">
        <v>0.88425695100000001</v>
      </c>
      <c r="M290">
        <v>0.16017999999999999</v>
      </c>
      <c r="N290" s="8">
        <v>0</v>
      </c>
      <c r="O290">
        <v>5</v>
      </c>
      <c r="P290">
        <v>6</v>
      </c>
      <c r="Q290">
        <v>0</v>
      </c>
      <c r="R290">
        <v>0</v>
      </c>
      <c r="S290">
        <v>0</v>
      </c>
      <c r="T290">
        <v>0</v>
      </c>
      <c r="U290">
        <v>1</v>
      </c>
      <c r="V290">
        <v>1</v>
      </c>
      <c r="W290" s="8">
        <v>0</v>
      </c>
      <c r="X290" s="8">
        <v>0</v>
      </c>
      <c r="Z290" s="1"/>
      <c r="AA290" s="1"/>
      <c r="AB290" s="1"/>
      <c r="AC290" s="1"/>
      <c r="AD290" s="1"/>
      <c r="AE290" s="1"/>
      <c r="AF290" s="1"/>
      <c r="AG290" s="2"/>
      <c r="AH290" s="1"/>
      <c r="AI290" s="1"/>
      <c r="AJ290" s="1"/>
      <c r="AK290" s="1"/>
      <c r="AL290" s="1"/>
      <c r="AM290" s="1"/>
      <c r="AN290" s="1"/>
    </row>
    <row r="291" spans="1:40">
      <c r="A291" t="s">
        <v>476</v>
      </c>
      <c r="B291" t="s">
        <v>477</v>
      </c>
      <c r="C291">
        <v>272999</v>
      </c>
      <c r="D291">
        <v>273319</v>
      </c>
      <c r="E291">
        <v>321</v>
      </c>
      <c r="F291" t="s">
        <v>34</v>
      </c>
      <c r="G291">
        <v>0.59099999999999997</v>
      </c>
      <c r="H291" t="s">
        <v>51</v>
      </c>
      <c r="I291">
        <v>1</v>
      </c>
      <c r="J291" t="s">
        <v>51</v>
      </c>
      <c r="K291">
        <v>1</v>
      </c>
      <c r="L291" t="s">
        <v>51</v>
      </c>
      <c r="M291">
        <v>1</v>
      </c>
      <c r="N291" s="8">
        <v>0</v>
      </c>
      <c r="O291">
        <v>1</v>
      </c>
      <c r="P291">
        <v>1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 s="8">
        <v>1</v>
      </c>
      <c r="X291" s="8">
        <v>1</v>
      </c>
      <c r="Z291" s="1"/>
      <c r="AA291" s="1"/>
      <c r="AB291" s="1"/>
      <c r="AC291" s="1"/>
      <c r="AD291" s="1"/>
      <c r="AE291" s="1"/>
      <c r="AF291" s="1"/>
      <c r="AG291" s="2"/>
      <c r="AH291" s="1"/>
      <c r="AI291" s="1"/>
      <c r="AJ291" s="1"/>
      <c r="AK291" s="1"/>
      <c r="AL291" s="1"/>
      <c r="AM291" s="1"/>
      <c r="AN291" s="1"/>
    </row>
    <row r="292" spans="1:40">
      <c r="A292" t="s">
        <v>478</v>
      </c>
      <c r="B292" t="s">
        <v>479</v>
      </c>
      <c r="C292">
        <v>273322</v>
      </c>
      <c r="D292">
        <v>274200</v>
      </c>
      <c r="E292">
        <v>879</v>
      </c>
      <c r="F292" t="s">
        <v>34</v>
      </c>
      <c r="G292">
        <v>0.61099999999999999</v>
      </c>
      <c r="H292">
        <v>3.0035004449999998</v>
      </c>
      <c r="I292">
        <v>0.64478000000000002</v>
      </c>
      <c r="J292">
        <v>3.1005305540000001</v>
      </c>
      <c r="K292">
        <v>0.60502999999999996</v>
      </c>
      <c r="L292">
        <v>3.1127565160000001</v>
      </c>
      <c r="M292">
        <v>0.57321999999999995</v>
      </c>
      <c r="N292" s="8">
        <v>0</v>
      </c>
      <c r="O292">
        <v>6</v>
      </c>
      <c r="P292">
        <v>6153</v>
      </c>
      <c r="Q292">
        <v>2</v>
      </c>
      <c r="R292">
        <v>10308</v>
      </c>
      <c r="S292">
        <v>2</v>
      </c>
      <c r="T292">
        <v>9738</v>
      </c>
      <c r="U292">
        <v>2</v>
      </c>
      <c r="V292">
        <v>5680</v>
      </c>
      <c r="W292" s="8">
        <v>0</v>
      </c>
      <c r="X292" s="8">
        <v>0</v>
      </c>
      <c r="Z292" s="1"/>
      <c r="AA292" s="1"/>
      <c r="AB292" s="2"/>
      <c r="AC292" s="2"/>
      <c r="AD292" s="1"/>
      <c r="AE292" s="1"/>
      <c r="AF292" s="1"/>
      <c r="AG292" s="2"/>
      <c r="AH292" s="1"/>
      <c r="AI292" s="1"/>
      <c r="AJ292" s="1"/>
      <c r="AK292" s="1"/>
      <c r="AL292" s="1"/>
      <c r="AM292" s="1"/>
      <c r="AN292" s="1"/>
    </row>
    <row r="293" spans="1:40">
      <c r="A293" t="s">
        <v>480</v>
      </c>
      <c r="B293" t="s">
        <v>481</v>
      </c>
      <c r="C293">
        <v>274202</v>
      </c>
      <c r="D293">
        <v>278221</v>
      </c>
      <c r="E293">
        <v>4020</v>
      </c>
      <c r="F293" t="s">
        <v>34</v>
      </c>
      <c r="G293">
        <v>0.71899999999999997</v>
      </c>
      <c r="H293">
        <v>2.754309949</v>
      </c>
      <c r="I293">
        <v>0.12698000000000001</v>
      </c>
      <c r="J293">
        <v>3.1043467480000002</v>
      </c>
      <c r="K293">
        <v>0.13500000000000001</v>
      </c>
      <c r="L293">
        <v>2.9488981500000002</v>
      </c>
      <c r="M293">
        <v>0.14432</v>
      </c>
      <c r="N293" s="8">
        <v>0</v>
      </c>
      <c r="O293">
        <v>28</v>
      </c>
      <c r="P293">
        <v>11680</v>
      </c>
      <c r="Q293">
        <v>8</v>
      </c>
      <c r="R293">
        <v>16459</v>
      </c>
      <c r="S293">
        <v>8</v>
      </c>
      <c r="T293">
        <v>18530</v>
      </c>
      <c r="U293">
        <v>8</v>
      </c>
      <c r="V293">
        <v>9653</v>
      </c>
      <c r="W293" s="8">
        <v>1</v>
      </c>
      <c r="X293" s="8">
        <v>0</v>
      </c>
      <c r="Z293" s="1"/>
      <c r="AA293" s="1"/>
      <c r="AB293" s="2"/>
      <c r="AC293" s="2"/>
      <c r="AD293" s="1"/>
      <c r="AE293" s="1"/>
      <c r="AF293" s="1"/>
      <c r="AG293" s="2"/>
      <c r="AH293" s="1"/>
      <c r="AI293" s="1"/>
      <c r="AJ293" s="1"/>
      <c r="AK293" s="1"/>
      <c r="AL293" s="1"/>
      <c r="AM293" s="1"/>
      <c r="AN293" s="1"/>
    </row>
    <row r="294" spans="1:40">
      <c r="A294" t="s">
        <v>482</v>
      </c>
      <c r="B294" t="s">
        <v>33</v>
      </c>
      <c r="C294">
        <v>278351</v>
      </c>
      <c r="D294">
        <v>278923</v>
      </c>
      <c r="E294">
        <v>573</v>
      </c>
      <c r="F294" t="s">
        <v>34</v>
      </c>
      <c r="G294">
        <v>0.76400000000000001</v>
      </c>
      <c r="H294">
        <v>3.2731835399999998</v>
      </c>
      <c r="I294">
        <v>0.71923000000000004</v>
      </c>
      <c r="J294">
        <v>3.00491179</v>
      </c>
      <c r="K294">
        <v>0.64393</v>
      </c>
      <c r="L294">
        <v>2.8695562489999999</v>
      </c>
      <c r="M294">
        <v>0.70403000000000004</v>
      </c>
      <c r="N294" s="8">
        <v>0</v>
      </c>
      <c r="O294">
        <v>5</v>
      </c>
      <c r="P294">
        <v>809</v>
      </c>
      <c r="Q294">
        <v>1</v>
      </c>
      <c r="R294">
        <v>1629</v>
      </c>
      <c r="S294">
        <v>2</v>
      </c>
      <c r="T294">
        <v>1198</v>
      </c>
      <c r="U294">
        <v>2</v>
      </c>
      <c r="V294">
        <v>633</v>
      </c>
      <c r="W294" s="8">
        <v>0</v>
      </c>
      <c r="X294" s="8">
        <v>0</v>
      </c>
      <c r="Z294" s="1"/>
      <c r="AA294" s="1"/>
      <c r="AB294" s="2"/>
      <c r="AC294" s="2"/>
      <c r="AD294" s="1"/>
      <c r="AE294" s="1"/>
      <c r="AF294" s="1"/>
      <c r="AG294" s="2"/>
      <c r="AH294" s="1"/>
      <c r="AI294" s="1"/>
      <c r="AJ294" s="1"/>
      <c r="AK294" s="1"/>
      <c r="AL294" s="1"/>
      <c r="AM294" s="1"/>
      <c r="AN294" s="1"/>
    </row>
    <row r="295" spans="1:40">
      <c r="A295" t="s">
        <v>483</v>
      </c>
      <c r="B295" t="s">
        <v>484</v>
      </c>
      <c r="C295">
        <v>278936</v>
      </c>
      <c r="D295">
        <v>281701</v>
      </c>
      <c r="E295">
        <v>2766</v>
      </c>
      <c r="F295" t="s">
        <v>34</v>
      </c>
      <c r="G295">
        <v>0.89100000000000001</v>
      </c>
      <c r="H295">
        <v>3.3490683200000002</v>
      </c>
      <c r="I295">
        <v>0.62775000000000003</v>
      </c>
      <c r="J295">
        <v>3.0315056650000001</v>
      </c>
      <c r="K295">
        <v>0.50333000000000006</v>
      </c>
      <c r="L295">
        <v>1.2836526690000001</v>
      </c>
      <c r="M295">
        <v>0.26368999999999998</v>
      </c>
      <c r="N295" s="8">
        <v>0</v>
      </c>
      <c r="O295">
        <v>33</v>
      </c>
      <c r="P295">
        <v>2178</v>
      </c>
      <c r="Q295">
        <v>8</v>
      </c>
      <c r="R295">
        <v>4637</v>
      </c>
      <c r="S295">
        <v>6</v>
      </c>
      <c r="T295">
        <v>3284</v>
      </c>
      <c r="U295">
        <v>6</v>
      </c>
      <c r="V295">
        <v>565</v>
      </c>
      <c r="W295" s="8">
        <v>1</v>
      </c>
      <c r="X295" s="8">
        <v>1</v>
      </c>
      <c r="Z295" s="1"/>
      <c r="AA295" s="1"/>
      <c r="AB295" s="1"/>
      <c r="AC295" s="1"/>
      <c r="AD295" s="1"/>
      <c r="AE295" s="1"/>
      <c r="AF295" s="1"/>
      <c r="AG295" s="2"/>
      <c r="AH295" s="1"/>
      <c r="AI295" s="1"/>
      <c r="AJ295" s="1"/>
      <c r="AK295" s="1"/>
      <c r="AL295" s="1"/>
      <c r="AM295" s="1"/>
      <c r="AN295" s="1"/>
    </row>
    <row r="296" spans="1:40">
      <c r="A296" t="s">
        <v>485</v>
      </c>
      <c r="B296" t="s">
        <v>486</v>
      </c>
      <c r="C296">
        <v>281857</v>
      </c>
      <c r="D296">
        <v>282906</v>
      </c>
      <c r="E296">
        <v>1050</v>
      </c>
      <c r="F296" t="s">
        <v>34</v>
      </c>
      <c r="G296">
        <v>0.83799999999999997</v>
      </c>
      <c r="H296">
        <v>-3.6639967250000001</v>
      </c>
      <c r="I296">
        <v>2.9010000000000001E-2</v>
      </c>
      <c r="J296">
        <v>-1.019178522</v>
      </c>
      <c r="K296">
        <v>2.9940000000000001E-2</v>
      </c>
      <c r="L296">
        <v>-0.26284616300000002</v>
      </c>
      <c r="M296">
        <v>2.3699999999999999E-2</v>
      </c>
      <c r="N296" s="8">
        <v>0</v>
      </c>
      <c r="O296">
        <v>8</v>
      </c>
      <c r="P296">
        <v>13</v>
      </c>
      <c r="Q296">
        <v>0</v>
      </c>
      <c r="R296">
        <v>0</v>
      </c>
      <c r="S296">
        <v>1</v>
      </c>
      <c r="T296">
        <v>1</v>
      </c>
      <c r="U296">
        <v>1</v>
      </c>
      <c r="V296">
        <v>1</v>
      </c>
      <c r="W296" s="8">
        <v>1</v>
      </c>
      <c r="X296" s="8">
        <v>1</v>
      </c>
      <c r="Z296" s="1"/>
      <c r="AA296" s="1"/>
      <c r="AB296" s="2"/>
      <c r="AC296" s="2"/>
      <c r="AD296" s="1"/>
      <c r="AE296" s="1"/>
      <c r="AF296" s="1"/>
      <c r="AG296" s="2"/>
      <c r="AH296" s="1"/>
      <c r="AI296" s="1"/>
      <c r="AJ296" s="1"/>
      <c r="AK296" s="1"/>
      <c r="AL296" s="1"/>
      <c r="AM296" s="1"/>
      <c r="AN296" s="1"/>
    </row>
    <row r="297" spans="1:40">
      <c r="A297" t="s">
        <v>487</v>
      </c>
      <c r="B297" t="s">
        <v>33</v>
      </c>
      <c r="C297">
        <v>283222</v>
      </c>
      <c r="D297">
        <v>284319</v>
      </c>
      <c r="E297">
        <v>1098</v>
      </c>
      <c r="F297" t="s">
        <v>34</v>
      </c>
      <c r="G297">
        <v>0.56599999999999995</v>
      </c>
      <c r="H297">
        <v>2.8286974090000001</v>
      </c>
      <c r="I297">
        <v>0.66293000000000002</v>
      </c>
      <c r="J297">
        <v>2.428258413</v>
      </c>
      <c r="K297">
        <v>0.54090000000000005</v>
      </c>
      <c r="L297">
        <v>3.282554E-2</v>
      </c>
      <c r="M297">
        <v>2.4809999999999999E-2</v>
      </c>
      <c r="N297" s="8">
        <v>0</v>
      </c>
      <c r="O297">
        <v>11</v>
      </c>
      <c r="P297">
        <v>129</v>
      </c>
      <c r="Q297">
        <v>2</v>
      </c>
      <c r="R297">
        <v>191</v>
      </c>
      <c r="S297">
        <v>1</v>
      </c>
      <c r="T297">
        <v>128</v>
      </c>
      <c r="U297">
        <v>2</v>
      </c>
      <c r="V297">
        <v>14</v>
      </c>
      <c r="W297" s="8">
        <v>1</v>
      </c>
      <c r="X297" s="8">
        <v>0</v>
      </c>
      <c r="Z297" s="1"/>
      <c r="AA297" s="1"/>
      <c r="AB297" s="1"/>
      <c r="AC297" s="1"/>
      <c r="AD297" s="1"/>
      <c r="AE297" s="1"/>
      <c r="AF297" s="1"/>
      <c r="AG297" s="2"/>
      <c r="AH297" s="1"/>
      <c r="AI297" s="1"/>
      <c r="AJ297" s="1"/>
      <c r="AK297" s="1"/>
      <c r="AL297" s="1"/>
      <c r="AM297" s="1"/>
      <c r="AN297" s="1"/>
    </row>
    <row r="298" spans="1:40">
      <c r="A298" s="11" t="s">
        <v>488</v>
      </c>
      <c r="B298" s="11" t="s">
        <v>489</v>
      </c>
      <c r="C298" s="11">
        <v>284458</v>
      </c>
      <c r="D298" s="11">
        <v>286842</v>
      </c>
      <c r="E298" s="11">
        <v>2385</v>
      </c>
      <c r="F298" s="11" t="s">
        <v>34</v>
      </c>
      <c r="G298" s="11">
        <v>0.89100000000000001</v>
      </c>
      <c r="H298" s="11">
        <v>-1.942756739</v>
      </c>
      <c r="I298" s="11">
        <v>0</v>
      </c>
      <c r="J298" s="11">
        <v>-3.423254698</v>
      </c>
      <c r="K298" s="11">
        <v>0</v>
      </c>
      <c r="L298" s="11">
        <v>-4.9120637980000001</v>
      </c>
      <c r="M298" s="11">
        <v>0</v>
      </c>
      <c r="N298" s="12">
        <v>1</v>
      </c>
      <c r="O298" s="11">
        <v>30</v>
      </c>
      <c r="P298" s="11">
        <v>72</v>
      </c>
      <c r="Q298" s="11">
        <v>2</v>
      </c>
      <c r="R298" s="11">
        <v>4</v>
      </c>
      <c r="S298" s="11">
        <v>1</v>
      </c>
      <c r="T298" s="11">
        <v>1</v>
      </c>
      <c r="U298" s="11">
        <v>0</v>
      </c>
      <c r="V298" s="11">
        <v>0</v>
      </c>
      <c r="W298" s="12">
        <v>1</v>
      </c>
      <c r="X298" s="12">
        <v>0</v>
      </c>
      <c r="Z298" s="1"/>
      <c r="AA298" s="1"/>
      <c r="AB298" s="1"/>
      <c r="AC298" s="1"/>
      <c r="AD298" s="1"/>
      <c r="AE298" s="1"/>
      <c r="AF298" s="1"/>
      <c r="AG298" s="2"/>
      <c r="AH298" s="1"/>
      <c r="AI298" s="1"/>
      <c r="AJ298" s="1"/>
      <c r="AK298" s="1"/>
      <c r="AL298" s="1"/>
      <c r="AM298" s="1"/>
      <c r="AN298" s="1"/>
    </row>
    <row r="299" spans="1:40">
      <c r="A299" t="s">
        <v>490</v>
      </c>
      <c r="B299" t="s">
        <v>491</v>
      </c>
      <c r="C299">
        <v>286894</v>
      </c>
      <c r="D299">
        <v>287481</v>
      </c>
      <c r="E299">
        <v>588</v>
      </c>
      <c r="F299" t="s">
        <v>34</v>
      </c>
      <c r="G299">
        <v>0.89100000000000001</v>
      </c>
      <c r="H299">
        <v>-3.5234839949999999</v>
      </c>
      <c r="I299">
        <v>2.6079999999999999E-2</v>
      </c>
      <c r="J299">
        <v>-3.2722024350000001</v>
      </c>
      <c r="K299">
        <v>2.7660000000000001E-2</v>
      </c>
      <c r="L299">
        <v>-0.333753521</v>
      </c>
      <c r="M299">
        <v>2.7E-2</v>
      </c>
      <c r="N299" s="8">
        <v>0</v>
      </c>
      <c r="O299">
        <v>8</v>
      </c>
      <c r="P299">
        <v>14</v>
      </c>
      <c r="Q299">
        <v>0</v>
      </c>
      <c r="R299">
        <v>0</v>
      </c>
      <c r="S299">
        <v>0</v>
      </c>
      <c r="T299">
        <v>0</v>
      </c>
      <c r="U299">
        <v>1</v>
      </c>
      <c r="V299">
        <v>1</v>
      </c>
      <c r="W299" s="8">
        <v>0</v>
      </c>
      <c r="X299" s="8">
        <v>0</v>
      </c>
      <c r="Z299" s="1"/>
      <c r="AA299" s="1"/>
      <c r="AB299" s="1"/>
      <c r="AC299" s="1"/>
      <c r="AD299" s="1"/>
      <c r="AE299" s="1"/>
      <c r="AF299" s="1"/>
      <c r="AG299" s="2"/>
      <c r="AH299" s="1"/>
      <c r="AI299" s="1"/>
      <c r="AJ299" s="1"/>
      <c r="AK299" s="1"/>
      <c r="AL299" s="1"/>
      <c r="AM299" s="1"/>
      <c r="AN299" s="1"/>
    </row>
    <row r="300" spans="1:40">
      <c r="A300" t="s">
        <v>492</v>
      </c>
      <c r="B300" t="s">
        <v>493</v>
      </c>
      <c r="C300">
        <v>287531</v>
      </c>
      <c r="D300">
        <v>288400</v>
      </c>
      <c r="E300">
        <v>870</v>
      </c>
      <c r="F300" t="s">
        <v>34</v>
      </c>
      <c r="G300">
        <v>0.86099999999999999</v>
      </c>
      <c r="H300">
        <v>2.346826852</v>
      </c>
      <c r="I300">
        <v>0.67203000000000002</v>
      </c>
      <c r="J300">
        <v>3.3548261840000002</v>
      </c>
      <c r="K300">
        <v>0.69960999999999995</v>
      </c>
      <c r="L300">
        <v>3.0504119529999998</v>
      </c>
      <c r="M300">
        <v>0.65524000000000004</v>
      </c>
      <c r="N300" s="8">
        <v>0</v>
      </c>
      <c r="O300">
        <v>13</v>
      </c>
      <c r="P300">
        <v>2166</v>
      </c>
      <c r="Q300">
        <v>1</v>
      </c>
      <c r="R300">
        <v>2304</v>
      </c>
      <c r="S300">
        <v>1</v>
      </c>
      <c r="T300">
        <v>4094</v>
      </c>
      <c r="U300">
        <v>2</v>
      </c>
      <c r="V300">
        <v>1920</v>
      </c>
      <c r="W300" s="8">
        <v>1</v>
      </c>
      <c r="X300" s="8">
        <v>0</v>
      </c>
      <c r="Z300" s="1"/>
      <c r="AA300" s="1"/>
      <c r="AB300" s="2"/>
      <c r="AC300" s="2"/>
      <c r="AD300" s="1"/>
      <c r="AE300" s="1"/>
      <c r="AF300" s="1"/>
      <c r="AG300" s="2"/>
      <c r="AH300" s="1"/>
      <c r="AI300" s="1"/>
      <c r="AJ300" s="1"/>
      <c r="AK300" s="1"/>
      <c r="AL300" s="1"/>
      <c r="AM300" s="1"/>
      <c r="AN300" s="1"/>
    </row>
    <row r="301" spans="1:40">
      <c r="A301" t="s">
        <v>494</v>
      </c>
      <c r="B301" t="s">
        <v>33</v>
      </c>
      <c r="C301">
        <v>288819</v>
      </c>
      <c r="D301">
        <v>289745</v>
      </c>
      <c r="E301">
        <v>927</v>
      </c>
      <c r="F301" t="s">
        <v>27</v>
      </c>
      <c r="G301">
        <v>0.95199999999999996</v>
      </c>
      <c r="H301">
        <v>2.7877938420000001</v>
      </c>
      <c r="I301">
        <v>0.69325000000000003</v>
      </c>
      <c r="J301">
        <v>3.034339976</v>
      </c>
      <c r="K301">
        <v>0.67247000000000001</v>
      </c>
      <c r="L301">
        <v>2.8461135770000001</v>
      </c>
      <c r="M301">
        <v>0.65598000000000001</v>
      </c>
      <c r="N301" s="8">
        <v>0</v>
      </c>
      <c r="O301">
        <v>12</v>
      </c>
      <c r="P301">
        <v>1845</v>
      </c>
      <c r="Q301">
        <v>2</v>
      </c>
      <c r="R301">
        <v>2661</v>
      </c>
      <c r="S301">
        <v>4</v>
      </c>
      <c r="T301">
        <v>2784</v>
      </c>
      <c r="U301">
        <v>2</v>
      </c>
      <c r="V301">
        <v>1418</v>
      </c>
      <c r="W301" s="8">
        <v>1</v>
      </c>
      <c r="X301" s="8">
        <v>0</v>
      </c>
      <c r="Z301" s="1"/>
      <c r="AA301" s="1"/>
      <c r="AB301" s="1"/>
      <c r="AC301" s="1"/>
      <c r="AD301" s="1"/>
      <c r="AE301" s="1"/>
      <c r="AF301" s="1"/>
      <c r="AG301" s="2"/>
      <c r="AH301" s="1"/>
      <c r="AI301" s="1"/>
      <c r="AJ301" s="1"/>
      <c r="AK301" s="1"/>
      <c r="AL301" s="1"/>
      <c r="AM301" s="1"/>
      <c r="AN301" s="1"/>
    </row>
    <row r="302" spans="1:40">
      <c r="A302" t="s">
        <v>495</v>
      </c>
      <c r="B302" t="s">
        <v>496</v>
      </c>
      <c r="C302">
        <v>289742</v>
      </c>
      <c r="D302">
        <v>290782</v>
      </c>
      <c r="E302">
        <v>1041</v>
      </c>
      <c r="F302" t="s">
        <v>27</v>
      </c>
      <c r="G302">
        <v>0.92700000000000005</v>
      </c>
      <c r="H302">
        <v>2.5312064599999999</v>
      </c>
      <c r="I302">
        <v>0.67015999999999998</v>
      </c>
      <c r="J302">
        <v>3.2402324629999999</v>
      </c>
      <c r="K302">
        <v>0.67378000000000005</v>
      </c>
      <c r="L302">
        <v>2.9637714449999999</v>
      </c>
      <c r="M302">
        <v>0.65524000000000004</v>
      </c>
      <c r="N302" s="8">
        <v>0</v>
      </c>
      <c r="O302">
        <v>18</v>
      </c>
      <c r="P302">
        <v>1866</v>
      </c>
      <c r="Q302">
        <v>5</v>
      </c>
      <c r="R302">
        <v>2249</v>
      </c>
      <c r="S302">
        <v>2</v>
      </c>
      <c r="T302">
        <v>3257</v>
      </c>
      <c r="U302">
        <v>2</v>
      </c>
      <c r="V302">
        <v>1554</v>
      </c>
      <c r="W302" s="8">
        <v>0</v>
      </c>
      <c r="X302" s="8">
        <v>0</v>
      </c>
      <c r="Z302" s="1"/>
      <c r="AA302" s="1"/>
      <c r="AB302" s="2"/>
      <c r="AC302" s="1"/>
      <c r="AD302" s="1"/>
      <c r="AE302" s="1"/>
      <c r="AF302" s="1"/>
      <c r="AG302" s="2"/>
      <c r="AH302" s="1"/>
      <c r="AI302" s="1"/>
      <c r="AJ302" s="1"/>
      <c r="AK302" s="1"/>
      <c r="AL302" s="1"/>
      <c r="AM302" s="1"/>
      <c r="AN302" s="1"/>
    </row>
    <row r="303" spans="1:40">
      <c r="A303" t="s">
        <v>497</v>
      </c>
      <c r="B303" t="s">
        <v>33</v>
      </c>
      <c r="C303">
        <v>290773</v>
      </c>
      <c r="D303">
        <v>292080</v>
      </c>
      <c r="E303">
        <v>1308</v>
      </c>
      <c r="F303" t="s">
        <v>27</v>
      </c>
      <c r="G303">
        <v>0.997</v>
      </c>
      <c r="H303">
        <v>3.1062208949999999</v>
      </c>
      <c r="I303">
        <v>0.48379</v>
      </c>
      <c r="J303">
        <v>2.8210268319999998</v>
      </c>
      <c r="K303">
        <v>0.36935000000000001</v>
      </c>
      <c r="L303">
        <v>2.6511454080000001</v>
      </c>
      <c r="M303">
        <v>0.42229</v>
      </c>
      <c r="N303" s="8">
        <v>0</v>
      </c>
      <c r="O303">
        <v>27</v>
      </c>
      <c r="P303">
        <v>1398</v>
      </c>
      <c r="Q303">
        <v>6</v>
      </c>
      <c r="R303">
        <v>2513</v>
      </c>
      <c r="S303">
        <v>5</v>
      </c>
      <c r="T303">
        <v>1823</v>
      </c>
      <c r="U303">
        <v>5</v>
      </c>
      <c r="V303">
        <v>940</v>
      </c>
      <c r="W303" s="8">
        <v>0</v>
      </c>
      <c r="X303" s="8">
        <v>0</v>
      </c>
      <c r="Z303" s="1"/>
      <c r="AA303" s="1"/>
      <c r="AB303" s="1"/>
      <c r="AC303" s="1"/>
      <c r="AD303" s="1"/>
      <c r="AE303" s="1"/>
      <c r="AF303" s="1"/>
      <c r="AG303" s="2"/>
      <c r="AH303" s="1"/>
      <c r="AI303" s="1"/>
      <c r="AJ303" s="1"/>
      <c r="AK303" s="1"/>
      <c r="AL303" s="1"/>
      <c r="AM303" s="1"/>
      <c r="AN303" s="1"/>
    </row>
    <row r="304" spans="1:40">
      <c r="A304" t="s">
        <v>498</v>
      </c>
      <c r="B304" t="s">
        <v>33</v>
      </c>
      <c r="C304">
        <v>292151</v>
      </c>
      <c r="D304">
        <v>293122</v>
      </c>
      <c r="E304">
        <v>972</v>
      </c>
      <c r="F304" t="s">
        <v>27</v>
      </c>
      <c r="G304">
        <v>0.94</v>
      </c>
      <c r="H304">
        <v>2.885797186</v>
      </c>
      <c r="I304">
        <v>0.65744999999999998</v>
      </c>
      <c r="J304">
        <v>3.236550979</v>
      </c>
      <c r="K304">
        <v>0.44430999999999998</v>
      </c>
      <c r="L304">
        <v>3.2039182249999998</v>
      </c>
      <c r="M304">
        <v>0.4637</v>
      </c>
      <c r="N304" s="8">
        <v>0</v>
      </c>
      <c r="O304">
        <v>18</v>
      </c>
      <c r="P304">
        <v>9336</v>
      </c>
      <c r="Q304">
        <v>5</v>
      </c>
      <c r="R304">
        <v>14409</v>
      </c>
      <c r="S304">
        <v>6</v>
      </c>
      <c r="T304">
        <v>16231</v>
      </c>
      <c r="U304">
        <v>5</v>
      </c>
      <c r="V304">
        <v>9192</v>
      </c>
      <c r="W304" s="8">
        <v>0</v>
      </c>
      <c r="X304" s="8">
        <v>0</v>
      </c>
      <c r="Z304" s="1"/>
      <c r="AA304" s="1"/>
      <c r="AB304" s="1"/>
      <c r="AC304" s="1"/>
      <c r="AD304" s="1"/>
      <c r="AE304" s="1"/>
      <c r="AF304" s="1"/>
      <c r="AG304" s="2"/>
      <c r="AH304" s="1"/>
      <c r="AI304" s="1"/>
      <c r="AJ304" s="1"/>
      <c r="AK304" s="1"/>
      <c r="AL304" s="1"/>
      <c r="AM304" s="1"/>
      <c r="AN304" s="1"/>
    </row>
    <row r="305" spans="1:40">
      <c r="A305" t="s">
        <v>499</v>
      </c>
      <c r="B305" t="s">
        <v>500</v>
      </c>
      <c r="C305">
        <v>293146</v>
      </c>
      <c r="D305">
        <v>293709</v>
      </c>
      <c r="E305">
        <v>564</v>
      </c>
      <c r="F305" t="s">
        <v>34</v>
      </c>
      <c r="G305">
        <v>0.89100000000000001</v>
      </c>
      <c r="H305">
        <v>3.51385294</v>
      </c>
      <c r="I305">
        <v>0.42031000000000002</v>
      </c>
      <c r="J305">
        <v>-1.099929017</v>
      </c>
      <c r="K305">
        <v>4.1180000000000001E-2</v>
      </c>
      <c r="L305">
        <v>-3.4601571199999999</v>
      </c>
      <c r="M305">
        <v>3.5950000000000003E-2</v>
      </c>
      <c r="N305" s="8">
        <v>0</v>
      </c>
      <c r="O305">
        <v>7</v>
      </c>
      <c r="P305">
        <v>25</v>
      </c>
      <c r="Q305">
        <v>3</v>
      </c>
      <c r="R305">
        <v>61</v>
      </c>
      <c r="S305">
        <v>1</v>
      </c>
      <c r="T305">
        <v>2</v>
      </c>
      <c r="U305">
        <v>0</v>
      </c>
      <c r="V305">
        <v>0</v>
      </c>
      <c r="W305" s="8">
        <v>1</v>
      </c>
      <c r="X305" s="8">
        <v>0</v>
      </c>
      <c r="Z305" s="1"/>
      <c r="AA305" s="1"/>
      <c r="AB305" s="1"/>
      <c r="AC305" s="1"/>
      <c r="AD305" s="1"/>
      <c r="AE305" s="1"/>
      <c r="AF305" s="1"/>
      <c r="AG305" s="2"/>
      <c r="AH305" s="1"/>
      <c r="AI305" s="1"/>
      <c r="AJ305" s="1"/>
      <c r="AK305" s="1"/>
      <c r="AL305" s="1"/>
      <c r="AM305" s="1"/>
      <c r="AN305" s="1"/>
    </row>
    <row r="306" spans="1:40">
      <c r="A306" t="s">
        <v>501</v>
      </c>
      <c r="B306" t="s">
        <v>33</v>
      </c>
      <c r="C306">
        <v>293798</v>
      </c>
      <c r="D306">
        <v>294304</v>
      </c>
      <c r="E306">
        <v>507</v>
      </c>
      <c r="F306" t="s">
        <v>27</v>
      </c>
      <c r="G306">
        <v>0.53</v>
      </c>
      <c r="H306">
        <v>-0.76511582600000005</v>
      </c>
      <c r="I306">
        <v>0.1963</v>
      </c>
      <c r="J306">
        <v>-2.965081987</v>
      </c>
      <c r="K306">
        <v>0.16020999999999999</v>
      </c>
      <c r="L306">
        <v>0.10436785599999999</v>
      </c>
      <c r="M306">
        <v>0.12342</v>
      </c>
      <c r="N306" s="8">
        <v>0</v>
      </c>
      <c r="O306">
        <v>4</v>
      </c>
      <c r="P306">
        <v>10</v>
      </c>
      <c r="Q306">
        <v>1</v>
      </c>
      <c r="R306">
        <v>1</v>
      </c>
      <c r="S306">
        <v>0</v>
      </c>
      <c r="T306">
        <v>0</v>
      </c>
      <c r="U306">
        <v>1</v>
      </c>
      <c r="V306">
        <v>1</v>
      </c>
      <c r="W306" s="8">
        <v>0</v>
      </c>
      <c r="X306" s="8">
        <v>0</v>
      </c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</row>
    <row r="307" spans="1:40">
      <c r="A307" t="s">
        <v>502</v>
      </c>
      <c r="B307" t="s">
        <v>33</v>
      </c>
      <c r="C307">
        <v>294297</v>
      </c>
      <c r="D307">
        <v>295298</v>
      </c>
      <c r="E307">
        <v>1002</v>
      </c>
      <c r="F307" t="s">
        <v>27</v>
      </c>
      <c r="G307">
        <v>0.45300000000000001</v>
      </c>
      <c r="H307">
        <v>3.7759629170000002</v>
      </c>
      <c r="I307">
        <v>0.54554999999999998</v>
      </c>
      <c r="J307">
        <v>3.1944888420000002</v>
      </c>
      <c r="K307">
        <v>0.39939999999999998</v>
      </c>
      <c r="L307">
        <v>2.2195666119999999</v>
      </c>
      <c r="M307">
        <v>0.50333000000000006</v>
      </c>
      <c r="N307" s="8">
        <v>0</v>
      </c>
      <c r="O307">
        <v>7</v>
      </c>
      <c r="P307">
        <v>2721</v>
      </c>
      <c r="Q307">
        <v>5</v>
      </c>
      <c r="R307">
        <v>7784</v>
      </c>
      <c r="S307">
        <v>7</v>
      </c>
      <c r="T307">
        <v>4590</v>
      </c>
      <c r="U307">
        <v>5</v>
      </c>
      <c r="V307">
        <v>1356</v>
      </c>
      <c r="W307" s="8">
        <v>0</v>
      </c>
      <c r="X307" s="8">
        <v>0</v>
      </c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</row>
    <row r="308" spans="1:40">
      <c r="A308" t="s">
        <v>503</v>
      </c>
      <c r="B308" t="s">
        <v>504</v>
      </c>
      <c r="C308">
        <v>295578</v>
      </c>
      <c r="D308">
        <v>296879</v>
      </c>
      <c r="E308">
        <v>1302</v>
      </c>
      <c r="F308" t="s">
        <v>27</v>
      </c>
      <c r="G308">
        <v>0.80400000000000005</v>
      </c>
      <c r="H308">
        <v>2.7207293849999998</v>
      </c>
      <c r="I308">
        <v>0.38862999999999998</v>
      </c>
      <c r="J308">
        <v>3.094814333</v>
      </c>
      <c r="K308">
        <v>0.42280000000000001</v>
      </c>
      <c r="L308">
        <v>2.9201227900000002</v>
      </c>
      <c r="M308">
        <v>0.35244999999999999</v>
      </c>
      <c r="N308" s="8">
        <v>0</v>
      </c>
      <c r="O308">
        <v>10</v>
      </c>
      <c r="P308">
        <v>4757</v>
      </c>
      <c r="Q308">
        <v>6</v>
      </c>
      <c r="R308">
        <v>6550</v>
      </c>
      <c r="S308">
        <v>5</v>
      </c>
      <c r="T308">
        <v>7491</v>
      </c>
      <c r="U308">
        <v>6</v>
      </c>
      <c r="V308">
        <v>3840</v>
      </c>
      <c r="W308" s="8">
        <v>1</v>
      </c>
      <c r="X308" s="8">
        <v>0</v>
      </c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</row>
    <row r="309" spans="1:40">
      <c r="A309" t="s">
        <v>505</v>
      </c>
      <c r="B309" t="s">
        <v>33</v>
      </c>
      <c r="C309">
        <v>296860</v>
      </c>
      <c r="D309">
        <v>297501</v>
      </c>
      <c r="E309">
        <v>642</v>
      </c>
      <c r="F309" t="s">
        <v>27</v>
      </c>
      <c r="G309">
        <v>0.73299999999999998</v>
      </c>
      <c r="H309">
        <v>2.9537170009999998</v>
      </c>
      <c r="I309">
        <v>0.73397000000000001</v>
      </c>
      <c r="J309">
        <v>3.2033790299999998</v>
      </c>
      <c r="K309">
        <v>0.70491999999999999</v>
      </c>
      <c r="L309">
        <v>2.8003881640000001</v>
      </c>
      <c r="M309">
        <v>0.79513</v>
      </c>
      <c r="N309" s="8">
        <v>0</v>
      </c>
      <c r="O309">
        <v>4</v>
      </c>
      <c r="P309">
        <v>13880</v>
      </c>
      <c r="Q309">
        <v>3</v>
      </c>
      <c r="R309">
        <v>22478</v>
      </c>
      <c r="S309">
        <v>2</v>
      </c>
      <c r="T309">
        <v>23570</v>
      </c>
      <c r="U309">
        <v>3</v>
      </c>
      <c r="V309">
        <v>10339</v>
      </c>
      <c r="W309" s="8">
        <v>0</v>
      </c>
      <c r="X309" s="8">
        <v>0</v>
      </c>
      <c r="Z309" s="1"/>
      <c r="AA309" s="1"/>
      <c r="AB309" s="1"/>
      <c r="AC309" s="1"/>
      <c r="AD309" s="1"/>
      <c r="AE309" s="1"/>
      <c r="AF309" s="1"/>
      <c r="AG309" s="2"/>
      <c r="AH309" s="1"/>
      <c r="AI309" s="1"/>
      <c r="AJ309" s="1"/>
      <c r="AK309" s="1"/>
      <c r="AL309" s="1"/>
      <c r="AM309" s="1"/>
      <c r="AN309" s="1"/>
    </row>
    <row r="310" spans="1:40">
      <c r="A310" t="s">
        <v>506</v>
      </c>
      <c r="B310" t="s">
        <v>507</v>
      </c>
      <c r="C310">
        <v>297527</v>
      </c>
      <c r="D310">
        <v>298933</v>
      </c>
      <c r="E310">
        <v>1407</v>
      </c>
      <c r="F310" t="s">
        <v>34</v>
      </c>
      <c r="G310">
        <v>0.96199999999999997</v>
      </c>
      <c r="H310">
        <v>-3.0238297150000002</v>
      </c>
      <c r="I310">
        <v>0</v>
      </c>
      <c r="J310">
        <v>-2.8235768210000001</v>
      </c>
      <c r="K310">
        <v>0</v>
      </c>
      <c r="L310">
        <v>-0.62410249399999995</v>
      </c>
      <c r="M310">
        <v>0</v>
      </c>
      <c r="N310" s="8">
        <v>0</v>
      </c>
      <c r="O310">
        <v>20</v>
      </c>
      <c r="P310">
        <v>46</v>
      </c>
      <c r="Q310">
        <v>1</v>
      </c>
      <c r="R310">
        <v>1</v>
      </c>
      <c r="S310">
        <v>1</v>
      </c>
      <c r="T310">
        <v>1</v>
      </c>
      <c r="U310">
        <v>3</v>
      </c>
      <c r="V310">
        <v>3</v>
      </c>
      <c r="W310" s="8">
        <v>1</v>
      </c>
      <c r="X310" s="8">
        <v>0</v>
      </c>
      <c r="Z310" s="1"/>
      <c r="AA310" s="1"/>
      <c r="AB310" s="1"/>
      <c r="AC310" s="1"/>
      <c r="AD310" s="1"/>
      <c r="AE310" s="1"/>
      <c r="AF310" s="1"/>
      <c r="AG310" s="2"/>
      <c r="AH310" s="1"/>
      <c r="AI310" s="1"/>
      <c r="AJ310" s="1"/>
      <c r="AK310" s="1"/>
      <c r="AL310" s="1"/>
      <c r="AM310" s="1"/>
      <c r="AN310" s="1"/>
    </row>
    <row r="311" spans="1:40">
      <c r="A311" t="s">
        <v>508</v>
      </c>
      <c r="B311" t="s">
        <v>33</v>
      </c>
      <c r="C311">
        <v>299068</v>
      </c>
      <c r="D311">
        <v>299589</v>
      </c>
      <c r="E311">
        <v>522</v>
      </c>
      <c r="F311" t="s">
        <v>34</v>
      </c>
      <c r="G311">
        <v>0.93799999999999994</v>
      </c>
      <c r="H311">
        <v>3.7421438899999999</v>
      </c>
      <c r="I311">
        <v>0.67428999999999994</v>
      </c>
      <c r="J311">
        <v>3.297915776</v>
      </c>
      <c r="K311">
        <v>0.66563000000000005</v>
      </c>
      <c r="L311">
        <v>2.979056597</v>
      </c>
      <c r="M311">
        <v>0.65461999999999998</v>
      </c>
      <c r="N311" s="8">
        <v>0</v>
      </c>
      <c r="O311">
        <v>8</v>
      </c>
      <c r="P311">
        <v>733</v>
      </c>
      <c r="Q311">
        <v>1</v>
      </c>
      <c r="R311">
        <v>2048</v>
      </c>
      <c r="S311">
        <v>2</v>
      </c>
      <c r="T311">
        <v>1328</v>
      </c>
      <c r="U311">
        <v>1</v>
      </c>
      <c r="V311">
        <v>617</v>
      </c>
      <c r="W311" s="8">
        <v>0</v>
      </c>
      <c r="X311" s="8">
        <v>0</v>
      </c>
      <c r="Z311" s="1"/>
      <c r="AA311" s="1"/>
      <c r="AB311" s="1"/>
      <c r="AC311" s="1"/>
      <c r="AD311" s="1"/>
      <c r="AE311" s="1"/>
      <c r="AF311" s="1"/>
      <c r="AG311" s="2"/>
      <c r="AH311" s="1"/>
      <c r="AI311" s="1"/>
      <c r="AJ311" s="1"/>
      <c r="AK311" s="1"/>
      <c r="AL311" s="1"/>
      <c r="AM311" s="1"/>
      <c r="AN311" s="1"/>
    </row>
    <row r="312" spans="1:40">
      <c r="A312" s="11" t="s">
        <v>509</v>
      </c>
      <c r="B312" s="11" t="s">
        <v>510</v>
      </c>
      <c r="C312" s="11">
        <v>299623</v>
      </c>
      <c r="D312" s="11">
        <v>300330</v>
      </c>
      <c r="E312" s="11">
        <v>708</v>
      </c>
      <c r="F312" s="11" t="s">
        <v>34</v>
      </c>
      <c r="G312" s="11">
        <v>0.997</v>
      </c>
      <c r="H312" s="11">
        <v>-2.84282725</v>
      </c>
      <c r="I312" s="11">
        <v>0</v>
      </c>
      <c r="J312" s="11">
        <v>-2.6671281640000002</v>
      </c>
      <c r="K312" s="11">
        <v>0</v>
      </c>
      <c r="L312" s="11">
        <v>-1.827846208</v>
      </c>
      <c r="M312" s="11">
        <v>0</v>
      </c>
      <c r="N312" s="12">
        <v>1</v>
      </c>
      <c r="O312" s="11">
        <v>18</v>
      </c>
      <c r="P312" s="11">
        <v>39</v>
      </c>
      <c r="Q312" s="11">
        <v>1</v>
      </c>
      <c r="R312" s="11">
        <v>1</v>
      </c>
      <c r="S312" s="11">
        <v>1</v>
      </c>
      <c r="T312" s="11">
        <v>1</v>
      </c>
      <c r="U312" s="11">
        <v>1</v>
      </c>
      <c r="V312" s="11">
        <v>1</v>
      </c>
      <c r="W312" s="12">
        <v>1</v>
      </c>
      <c r="X312" s="12">
        <v>0</v>
      </c>
      <c r="Z312" s="1"/>
      <c r="AA312" s="1"/>
      <c r="AB312" s="2"/>
      <c r="AC312" s="2"/>
      <c r="AD312" s="1"/>
      <c r="AE312" s="1"/>
      <c r="AF312" s="1"/>
      <c r="AG312" s="2"/>
      <c r="AH312" s="1"/>
      <c r="AI312" s="1"/>
      <c r="AJ312" s="1"/>
      <c r="AK312" s="1"/>
      <c r="AL312" s="1"/>
      <c r="AM312" s="1"/>
      <c r="AN312" s="1"/>
    </row>
    <row r="313" spans="1:40">
      <c r="A313" t="s">
        <v>511</v>
      </c>
      <c r="B313" t="s">
        <v>512</v>
      </c>
      <c r="C313">
        <v>300352</v>
      </c>
      <c r="D313">
        <v>301839</v>
      </c>
      <c r="E313">
        <v>1488</v>
      </c>
      <c r="F313" t="s">
        <v>34</v>
      </c>
      <c r="G313">
        <v>0.86599999999999999</v>
      </c>
      <c r="H313">
        <v>3.9142111939999999</v>
      </c>
      <c r="I313">
        <v>0.59558</v>
      </c>
      <c r="J313">
        <v>1.0382508050000001</v>
      </c>
      <c r="K313">
        <v>0</v>
      </c>
      <c r="L313">
        <v>-0.31362893200000003</v>
      </c>
      <c r="M313">
        <v>0</v>
      </c>
      <c r="N313" s="8">
        <v>0</v>
      </c>
      <c r="O313">
        <v>23</v>
      </c>
      <c r="P313">
        <v>106</v>
      </c>
      <c r="Q313">
        <v>1</v>
      </c>
      <c r="R313">
        <v>335</v>
      </c>
      <c r="S313">
        <v>5</v>
      </c>
      <c r="T313">
        <v>40</v>
      </c>
      <c r="U313">
        <v>2</v>
      </c>
      <c r="V313">
        <v>9</v>
      </c>
      <c r="W313" s="8">
        <v>1</v>
      </c>
      <c r="X313" s="8">
        <v>0</v>
      </c>
      <c r="Z313" s="1"/>
      <c r="AA313" s="1"/>
      <c r="AB313" s="1"/>
      <c r="AC313" s="1"/>
      <c r="AD313" s="1"/>
      <c r="AE313" s="1"/>
      <c r="AF313" s="1"/>
      <c r="AG313" s="2"/>
      <c r="AH313" s="1"/>
      <c r="AI313" s="1"/>
      <c r="AJ313" s="1"/>
      <c r="AK313" s="1"/>
      <c r="AL313" s="1"/>
      <c r="AM313" s="1"/>
      <c r="AN313" s="1"/>
    </row>
    <row r="314" spans="1:40">
      <c r="A314" t="s">
        <v>513</v>
      </c>
      <c r="B314" t="s">
        <v>514</v>
      </c>
      <c r="C314">
        <v>301891</v>
      </c>
      <c r="D314">
        <v>303783</v>
      </c>
      <c r="E314">
        <v>1893</v>
      </c>
      <c r="F314" t="s">
        <v>34</v>
      </c>
      <c r="G314">
        <v>0.99099999999999999</v>
      </c>
      <c r="H314">
        <v>-2.3166982229999999</v>
      </c>
      <c r="I314">
        <v>0</v>
      </c>
      <c r="J314">
        <v>-2.180495697</v>
      </c>
      <c r="K314">
        <v>0</v>
      </c>
      <c r="L314">
        <v>-1.3687126030000001</v>
      </c>
      <c r="M314">
        <v>0</v>
      </c>
      <c r="N314" s="8">
        <v>0</v>
      </c>
      <c r="O314">
        <v>31</v>
      </c>
      <c r="P314">
        <v>52</v>
      </c>
      <c r="Q314">
        <v>2</v>
      </c>
      <c r="R314">
        <v>2</v>
      </c>
      <c r="S314">
        <v>2</v>
      </c>
      <c r="T314">
        <v>2</v>
      </c>
      <c r="U314">
        <v>2</v>
      </c>
      <c r="V314">
        <v>2</v>
      </c>
      <c r="W314" s="8">
        <v>1</v>
      </c>
      <c r="X314" s="8">
        <v>0</v>
      </c>
      <c r="Z314" s="1"/>
      <c r="AA314" s="1"/>
      <c r="AB314" s="2"/>
      <c r="AC314" s="2"/>
      <c r="AD314" s="1"/>
      <c r="AE314" s="1"/>
      <c r="AF314" s="1"/>
      <c r="AG314" s="2"/>
      <c r="AH314" s="1"/>
      <c r="AI314" s="1"/>
      <c r="AJ314" s="1"/>
      <c r="AK314" s="1"/>
      <c r="AL314" s="1"/>
      <c r="AM314" s="1"/>
      <c r="AN314" s="1"/>
    </row>
    <row r="315" spans="1:40">
      <c r="A315" t="s">
        <v>515</v>
      </c>
      <c r="B315" t="s">
        <v>516</v>
      </c>
      <c r="C315">
        <v>304000</v>
      </c>
      <c r="D315">
        <v>304842</v>
      </c>
      <c r="E315">
        <v>843</v>
      </c>
      <c r="F315" t="s">
        <v>27</v>
      </c>
      <c r="G315">
        <v>0.61099999999999999</v>
      </c>
      <c r="H315">
        <v>-3.9877418410000001</v>
      </c>
      <c r="I315">
        <v>4.8750000000000002E-2</v>
      </c>
      <c r="J315">
        <v>-1.441039631</v>
      </c>
      <c r="K315">
        <v>5.8790000000000002E-2</v>
      </c>
      <c r="L315">
        <v>-0.61070184000000005</v>
      </c>
      <c r="M315">
        <v>4.1980000000000003E-2</v>
      </c>
      <c r="N315" s="8">
        <v>0</v>
      </c>
      <c r="O315">
        <v>7</v>
      </c>
      <c r="P315">
        <v>17</v>
      </c>
      <c r="Q315">
        <v>0</v>
      </c>
      <c r="R315">
        <v>0</v>
      </c>
      <c r="S315">
        <v>1</v>
      </c>
      <c r="T315">
        <v>1</v>
      </c>
      <c r="U315">
        <v>1</v>
      </c>
      <c r="V315">
        <v>1</v>
      </c>
      <c r="W315" s="8">
        <v>1</v>
      </c>
      <c r="X315" s="8">
        <v>0</v>
      </c>
      <c r="Z315" s="1"/>
      <c r="AA315" s="1"/>
      <c r="AB315" s="1"/>
      <c r="AC315" s="1"/>
      <c r="AD315" s="1"/>
      <c r="AE315" s="1"/>
      <c r="AF315" s="1"/>
      <c r="AG315" s="2"/>
      <c r="AH315" s="1"/>
      <c r="AI315" s="1"/>
      <c r="AJ315" s="1"/>
      <c r="AK315" s="1"/>
      <c r="AL315" s="1"/>
      <c r="AM315" s="1"/>
      <c r="AN315" s="1"/>
    </row>
    <row r="316" spans="1:40">
      <c r="A316" t="s">
        <v>517</v>
      </c>
      <c r="B316" t="s">
        <v>518</v>
      </c>
      <c r="C316">
        <v>304842</v>
      </c>
      <c r="D316">
        <v>305663</v>
      </c>
      <c r="E316">
        <v>822</v>
      </c>
      <c r="F316" t="s">
        <v>27</v>
      </c>
      <c r="G316">
        <v>0.99399999999999999</v>
      </c>
      <c r="H316">
        <v>2.8838865990000002</v>
      </c>
      <c r="I316">
        <v>0.66905000000000003</v>
      </c>
      <c r="J316">
        <v>3.4185576769999999</v>
      </c>
      <c r="K316">
        <v>0.66563000000000005</v>
      </c>
      <c r="L316">
        <v>3.0876074</v>
      </c>
      <c r="M316">
        <v>0.64205000000000001</v>
      </c>
      <c r="N316" s="8">
        <v>0</v>
      </c>
      <c r="O316">
        <v>20</v>
      </c>
      <c r="P316">
        <v>8343</v>
      </c>
      <c r="Q316">
        <v>3</v>
      </c>
      <c r="R316">
        <v>12872</v>
      </c>
      <c r="S316">
        <v>3</v>
      </c>
      <c r="T316">
        <v>16445</v>
      </c>
      <c r="U316">
        <v>4</v>
      </c>
      <c r="V316">
        <v>7580</v>
      </c>
      <c r="W316" s="8">
        <v>1</v>
      </c>
      <c r="X316" s="8">
        <v>0</v>
      </c>
      <c r="Z316" s="1"/>
      <c r="AA316" s="1"/>
      <c r="AB316" s="1"/>
      <c r="AC316" s="1"/>
      <c r="AD316" s="1"/>
      <c r="AE316" s="1"/>
      <c r="AF316" s="1"/>
      <c r="AG316" s="2"/>
      <c r="AH316" s="1"/>
      <c r="AI316" s="1"/>
      <c r="AJ316" s="1"/>
      <c r="AK316" s="1"/>
      <c r="AL316" s="1"/>
      <c r="AM316" s="1"/>
      <c r="AN316" s="1"/>
    </row>
    <row r="317" spans="1:40">
      <c r="A317" t="s">
        <v>519</v>
      </c>
      <c r="B317" t="s">
        <v>33</v>
      </c>
      <c r="C317">
        <v>305757</v>
      </c>
      <c r="D317">
        <v>308540</v>
      </c>
      <c r="E317">
        <v>2784</v>
      </c>
      <c r="F317" t="s">
        <v>34</v>
      </c>
      <c r="G317">
        <v>0.55300000000000005</v>
      </c>
      <c r="H317">
        <v>-5.3623532349999996</v>
      </c>
      <c r="I317">
        <v>0</v>
      </c>
      <c r="J317">
        <v>-0.77162789399999998</v>
      </c>
      <c r="K317">
        <v>0</v>
      </c>
      <c r="L317">
        <v>-1.2706329999999999</v>
      </c>
      <c r="M317">
        <v>0</v>
      </c>
      <c r="N317" s="8">
        <v>0</v>
      </c>
      <c r="O317">
        <v>23</v>
      </c>
      <c r="P317">
        <v>48</v>
      </c>
      <c r="Q317">
        <v>0</v>
      </c>
      <c r="R317">
        <v>0</v>
      </c>
      <c r="S317">
        <v>4</v>
      </c>
      <c r="T317">
        <v>5</v>
      </c>
      <c r="U317">
        <v>2</v>
      </c>
      <c r="V317">
        <v>2</v>
      </c>
      <c r="W317" s="8">
        <v>1</v>
      </c>
      <c r="X317" s="8">
        <v>1</v>
      </c>
      <c r="Z317" s="1"/>
      <c r="AA317" s="1"/>
      <c r="AB317" s="2"/>
      <c r="AC317" s="2"/>
      <c r="AD317" s="1"/>
      <c r="AE317" s="1"/>
      <c r="AF317" s="1"/>
      <c r="AG317" s="2"/>
      <c r="AH317" s="1"/>
      <c r="AI317" s="1"/>
      <c r="AJ317" s="1"/>
      <c r="AK317" s="1"/>
      <c r="AL317" s="1"/>
      <c r="AM317" s="1"/>
      <c r="AN317" s="1"/>
    </row>
    <row r="318" spans="1:40">
      <c r="A318" t="s">
        <v>520</v>
      </c>
      <c r="B318" t="s">
        <v>521</v>
      </c>
      <c r="C318">
        <v>309103</v>
      </c>
      <c r="D318">
        <v>309177</v>
      </c>
      <c r="E318">
        <v>75</v>
      </c>
      <c r="F318" t="s">
        <v>34</v>
      </c>
      <c r="G318">
        <v>0.73299999999999998</v>
      </c>
      <c r="H318" t="s">
        <v>51</v>
      </c>
      <c r="I318">
        <v>1</v>
      </c>
      <c r="J318" t="s">
        <v>51</v>
      </c>
      <c r="K318">
        <v>1</v>
      </c>
      <c r="L318" t="s">
        <v>51</v>
      </c>
      <c r="M318">
        <v>1</v>
      </c>
      <c r="N318" s="8">
        <v>0</v>
      </c>
      <c r="O318">
        <v>1</v>
      </c>
      <c r="P318">
        <v>1</v>
      </c>
      <c r="Q318">
        <v>0</v>
      </c>
      <c r="R318">
        <v>0</v>
      </c>
      <c r="S318">
        <v>0</v>
      </c>
      <c r="T318">
        <v>0</v>
      </c>
      <c r="U318">
        <v>1</v>
      </c>
      <c r="V318">
        <v>1</v>
      </c>
      <c r="W318" s="8">
        <v>0</v>
      </c>
      <c r="X318" s="8">
        <v>0</v>
      </c>
      <c r="Z318" s="1"/>
      <c r="AA318" s="1"/>
      <c r="AB318" s="1"/>
      <c r="AC318" s="1"/>
      <c r="AD318" s="1"/>
      <c r="AE318" s="1"/>
      <c r="AF318" s="1"/>
      <c r="AG318" s="2"/>
      <c r="AH318" s="1"/>
      <c r="AI318" s="1"/>
      <c r="AJ318" s="1"/>
      <c r="AK318" s="1"/>
      <c r="AL318" s="1"/>
      <c r="AM318" s="1"/>
      <c r="AN318" s="1"/>
    </row>
    <row r="319" spans="1:40">
      <c r="A319" t="s">
        <v>522</v>
      </c>
      <c r="B319" t="s">
        <v>406</v>
      </c>
      <c r="C319">
        <v>309201</v>
      </c>
      <c r="D319">
        <v>309593</v>
      </c>
      <c r="E319">
        <v>393</v>
      </c>
      <c r="F319" t="s">
        <v>34</v>
      </c>
      <c r="G319">
        <v>0.73299999999999998</v>
      </c>
      <c r="H319">
        <v>0.48896261699999999</v>
      </c>
      <c r="I319">
        <v>0.29744999999999999</v>
      </c>
      <c r="J319">
        <v>-1.842994939</v>
      </c>
      <c r="K319">
        <v>0.30046</v>
      </c>
      <c r="L319">
        <v>-1.1451109370000001</v>
      </c>
      <c r="M319">
        <v>0.31975999999999999</v>
      </c>
      <c r="N319" s="8">
        <v>0</v>
      </c>
      <c r="O319">
        <v>4</v>
      </c>
      <c r="P319">
        <v>4</v>
      </c>
      <c r="Q319">
        <v>1</v>
      </c>
      <c r="R319">
        <v>1</v>
      </c>
      <c r="S319">
        <v>0</v>
      </c>
      <c r="T319">
        <v>0</v>
      </c>
      <c r="U319">
        <v>0</v>
      </c>
      <c r="V319">
        <v>0</v>
      </c>
      <c r="W319" s="8">
        <v>1</v>
      </c>
      <c r="X319" s="8">
        <v>0</v>
      </c>
      <c r="Z319" s="1"/>
      <c r="AA319" s="1"/>
      <c r="AB319" s="2"/>
      <c r="AC319" s="2"/>
      <c r="AD319" s="1"/>
      <c r="AE319" s="1"/>
      <c r="AF319" s="1"/>
      <c r="AG319" s="2"/>
      <c r="AH319" s="1"/>
      <c r="AI319" s="1"/>
      <c r="AJ319" s="1"/>
      <c r="AK319" s="1"/>
      <c r="AL319" s="1"/>
      <c r="AM319" s="1"/>
      <c r="AN319" s="1"/>
    </row>
    <row r="320" spans="1:40">
      <c r="A320" t="s">
        <v>523</v>
      </c>
      <c r="B320" t="s">
        <v>524</v>
      </c>
      <c r="C320">
        <v>309607</v>
      </c>
      <c r="D320">
        <v>311160</v>
      </c>
      <c r="E320">
        <v>1554</v>
      </c>
      <c r="F320" t="s">
        <v>34</v>
      </c>
      <c r="G320">
        <v>0.997</v>
      </c>
      <c r="H320">
        <v>4.3300245000000004</v>
      </c>
      <c r="I320">
        <v>0.59558</v>
      </c>
      <c r="J320">
        <v>2.8091865390000001</v>
      </c>
      <c r="K320">
        <v>0.28386</v>
      </c>
      <c r="L320">
        <v>2.2632085590000002</v>
      </c>
      <c r="M320">
        <v>0.12342</v>
      </c>
      <c r="N320" s="8">
        <v>0</v>
      </c>
      <c r="O320">
        <v>24</v>
      </c>
      <c r="P320">
        <v>358</v>
      </c>
      <c r="Q320">
        <v>4</v>
      </c>
      <c r="R320">
        <v>1512</v>
      </c>
      <c r="S320">
        <v>3</v>
      </c>
      <c r="T320">
        <v>461</v>
      </c>
      <c r="U320">
        <v>3</v>
      </c>
      <c r="V320">
        <v>183</v>
      </c>
      <c r="W320" s="8">
        <v>1</v>
      </c>
      <c r="X320" s="8">
        <v>0</v>
      </c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</row>
    <row r="321" spans="1:40">
      <c r="A321" t="s">
        <v>525</v>
      </c>
      <c r="B321" t="s">
        <v>33</v>
      </c>
      <c r="C321">
        <v>311151</v>
      </c>
      <c r="D321">
        <v>312275</v>
      </c>
      <c r="E321">
        <v>1125</v>
      </c>
      <c r="F321" t="s">
        <v>34</v>
      </c>
      <c r="G321">
        <v>0.93799999999999994</v>
      </c>
      <c r="H321">
        <v>4.0500324320000001</v>
      </c>
      <c r="I321">
        <v>0.67015999999999998</v>
      </c>
      <c r="J321">
        <v>1.9747799939999999</v>
      </c>
      <c r="K321">
        <v>2.0129999999999999E-2</v>
      </c>
      <c r="L321">
        <v>0.958401948</v>
      </c>
      <c r="M321">
        <v>2.7599999999999999E-3</v>
      </c>
      <c r="N321" s="8">
        <v>0</v>
      </c>
      <c r="O321">
        <v>17</v>
      </c>
      <c r="P321">
        <v>112</v>
      </c>
      <c r="Q321">
        <v>1</v>
      </c>
      <c r="R321">
        <v>386</v>
      </c>
      <c r="S321">
        <v>1</v>
      </c>
      <c r="T321">
        <v>81</v>
      </c>
      <c r="U321">
        <v>2</v>
      </c>
      <c r="V321">
        <v>23</v>
      </c>
      <c r="W321" s="8">
        <v>1</v>
      </c>
      <c r="X321" s="8">
        <v>1</v>
      </c>
      <c r="Z321" s="1"/>
      <c r="AA321" s="1"/>
      <c r="AB321" s="1"/>
      <c r="AC321" s="1"/>
      <c r="AD321" s="1"/>
      <c r="AE321" s="1"/>
      <c r="AF321" s="1"/>
      <c r="AG321" s="2"/>
      <c r="AH321" s="1"/>
      <c r="AI321" s="1"/>
      <c r="AJ321" s="1"/>
      <c r="AK321" s="1"/>
      <c r="AL321" s="1"/>
      <c r="AM321" s="1"/>
      <c r="AN321" s="1"/>
    </row>
    <row r="322" spans="1:40">
      <c r="A322" t="s">
        <v>526</v>
      </c>
      <c r="B322" t="s">
        <v>33</v>
      </c>
      <c r="C322">
        <v>312411</v>
      </c>
      <c r="D322">
        <v>312992</v>
      </c>
      <c r="E322">
        <v>582</v>
      </c>
      <c r="F322" t="s">
        <v>27</v>
      </c>
      <c r="G322">
        <v>0.755</v>
      </c>
      <c r="H322">
        <v>3.843529373</v>
      </c>
      <c r="I322">
        <v>0.67203000000000002</v>
      </c>
      <c r="J322">
        <v>1.0086127739999999</v>
      </c>
      <c r="K322">
        <v>0.16954</v>
      </c>
      <c r="L322">
        <v>-2.6292184449999998</v>
      </c>
      <c r="M322">
        <v>4.6800000000000001E-2</v>
      </c>
      <c r="N322" s="8">
        <v>0</v>
      </c>
      <c r="O322">
        <v>7</v>
      </c>
      <c r="P322">
        <v>70</v>
      </c>
      <c r="Q322">
        <v>3</v>
      </c>
      <c r="R322">
        <v>210</v>
      </c>
      <c r="S322">
        <v>3</v>
      </c>
      <c r="T322">
        <v>26</v>
      </c>
      <c r="U322">
        <v>1</v>
      </c>
      <c r="V322">
        <v>1</v>
      </c>
      <c r="W322" s="8">
        <v>0</v>
      </c>
      <c r="X322" s="8">
        <v>0</v>
      </c>
      <c r="Z322" s="1"/>
      <c r="AA322" s="1"/>
      <c r="AB322" s="1"/>
      <c r="AC322" s="1"/>
      <c r="AD322" s="1"/>
      <c r="AE322" s="1"/>
      <c r="AF322" s="1"/>
      <c r="AG322" s="2"/>
      <c r="AH322" s="1"/>
      <c r="AI322" s="1"/>
      <c r="AJ322" s="1"/>
      <c r="AK322" s="1"/>
      <c r="AL322" s="1"/>
      <c r="AM322" s="1"/>
      <c r="AN322" s="1"/>
    </row>
    <row r="323" spans="1:40">
      <c r="A323" t="s">
        <v>527</v>
      </c>
      <c r="B323" t="s">
        <v>528</v>
      </c>
      <c r="C323">
        <v>312984</v>
      </c>
      <c r="D323">
        <v>314453</v>
      </c>
      <c r="E323">
        <v>1470</v>
      </c>
      <c r="F323" t="s">
        <v>34</v>
      </c>
      <c r="G323">
        <v>0.70899999999999996</v>
      </c>
      <c r="H323">
        <v>-1.375130889</v>
      </c>
      <c r="I323">
        <v>0</v>
      </c>
      <c r="J323">
        <v>-2.1349802320000002</v>
      </c>
      <c r="K323">
        <v>0</v>
      </c>
      <c r="L323">
        <v>-3.6107639300000001</v>
      </c>
      <c r="M323">
        <v>6.8999999999999997E-4</v>
      </c>
      <c r="N323" s="8">
        <v>0</v>
      </c>
      <c r="O323">
        <v>14</v>
      </c>
      <c r="P323">
        <v>26</v>
      </c>
      <c r="Q323">
        <v>2</v>
      </c>
      <c r="R323">
        <v>2</v>
      </c>
      <c r="S323">
        <v>1</v>
      </c>
      <c r="T323">
        <v>1</v>
      </c>
      <c r="U323">
        <v>0</v>
      </c>
      <c r="V323">
        <v>0</v>
      </c>
      <c r="W323" s="8">
        <v>1</v>
      </c>
      <c r="X323" s="8">
        <v>1</v>
      </c>
      <c r="Z323" s="1"/>
      <c r="AA323" s="1"/>
      <c r="AB323" s="2"/>
      <c r="AC323" s="2"/>
      <c r="AD323" s="1"/>
      <c r="AE323" s="1"/>
      <c r="AF323" s="1"/>
      <c r="AG323" s="2"/>
      <c r="AH323" s="1"/>
      <c r="AI323" s="1"/>
      <c r="AJ323" s="1"/>
      <c r="AK323" s="1"/>
      <c r="AL323" s="1"/>
      <c r="AM323" s="1"/>
      <c r="AN323" s="1"/>
    </row>
    <row r="324" spans="1:40">
      <c r="A324" t="s">
        <v>529</v>
      </c>
      <c r="B324" t="s">
        <v>33</v>
      </c>
      <c r="C324">
        <v>314616</v>
      </c>
      <c r="D324">
        <v>314870</v>
      </c>
      <c r="E324">
        <v>255</v>
      </c>
      <c r="F324" t="s">
        <v>27</v>
      </c>
      <c r="G324">
        <v>0.56599999999999995</v>
      </c>
      <c r="H324">
        <v>3.3596121669999999</v>
      </c>
      <c r="I324">
        <v>1</v>
      </c>
      <c r="J324">
        <v>3.6025033799999999</v>
      </c>
      <c r="K324">
        <v>1</v>
      </c>
      <c r="L324">
        <v>3.7205309340000001</v>
      </c>
      <c r="M324">
        <v>1</v>
      </c>
      <c r="N324" s="8">
        <v>0</v>
      </c>
      <c r="O324">
        <v>1</v>
      </c>
      <c r="P324">
        <v>443</v>
      </c>
      <c r="Q324">
        <v>1</v>
      </c>
      <c r="R324">
        <v>951</v>
      </c>
      <c r="S324">
        <v>1</v>
      </c>
      <c r="T324">
        <v>997</v>
      </c>
      <c r="U324">
        <v>1</v>
      </c>
      <c r="V324">
        <v>625</v>
      </c>
      <c r="W324" s="8">
        <v>1</v>
      </c>
      <c r="X324" s="8">
        <v>0</v>
      </c>
      <c r="Z324" s="1"/>
      <c r="AA324" s="1"/>
      <c r="AB324" s="1"/>
      <c r="AC324" s="1"/>
      <c r="AD324" s="1"/>
      <c r="AE324" s="1"/>
      <c r="AF324" s="1"/>
      <c r="AG324" s="2"/>
      <c r="AH324" s="1"/>
      <c r="AI324" s="1"/>
      <c r="AJ324" s="1"/>
      <c r="AK324" s="1"/>
      <c r="AL324" s="1"/>
      <c r="AM324" s="1"/>
      <c r="AN324" s="1"/>
    </row>
    <row r="325" spans="1:40">
      <c r="A325" t="s">
        <v>530</v>
      </c>
      <c r="B325" t="s">
        <v>33</v>
      </c>
      <c r="C325">
        <v>315025</v>
      </c>
      <c r="D325">
        <v>315222</v>
      </c>
      <c r="E325">
        <v>198</v>
      </c>
      <c r="F325" t="s">
        <v>27</v>
      </c>
      <c r="G325">
        <v>0.99199999999999999</v>
      </c>
      <c r="H325">
        <v>-2.7725305900000001</v>
      </c>
      <c r="I325">
        <v>0.29748999999999998</v>
      </c>
      <c r="J325">
        <v>-0.173876</v>
      </c>
      <c r="K325">
        <v>0.36935000000000001</v>
      </c>
      <c r="L325">
        <v>-1.563226392</v>
      </c>
      <c r="M325">
        <v>0.26934999999999998</v>
      </c>
      <c r="N325" s="8">
        <v>0</v>
      </c>
      <c r="O325">
        <v>4</v>
      </c>
      <c r="P325">
        <v>7</v>
      </c>
      <c r="Q325">
        <v>0</v>
      </c>
      <c r="R325">
        <v>0</v>
      </c>
      <c r="S325">
        <v>1</v>
      </c>
      <c r="T325">
        <v>1</v>
      </c>
      <c r="U325">
        <v>0</v>
      </c>
      <c r="V325">
        <v>0</v>
      </c>
      <c r="W325" s="8">
        <v>0</v>
      </c>
      <c r="X325" s="8">
        <v>0</v>
      </c>
      <c r="Z325" s="1"/>
      <c r="AA325" s="1"/>
      <c r="AB325" s="1"/>
      <c r="AC325" s="1"/>
      <c r="AD325" s="1"/>
      <c r="AE325" s="1"/>
      <c r="AF325" s="1"/>
      <c r="AG325" s="2"/>
      <c r="AH325" s="1"/>
      <c r="AI325" s="1"/>
      <c r="AJ325" s="1"/>
      <c r="AK325" s="1"/>
      <c r="AL325" s="1"/>
      <c r="AM325" s="1"/>
      <c r="AN325" s="1"/>
    </row>
    <row r="326" spans="1:40">
      <c r="A326" t="s">
        <v>531</v>
      </c>
      <c r="B326" t="s">
        <v>33</v>
      </c>
      <c r="C326">
        <v>315310</v>
      </c>
      <c r="D326">
        <v>315588</v>
      </c>
      <c r="E326">
        <v>279</v>
      </c>
      <c r="F326" t="s">
        <v>27</v>
      </c>
      <c r="G326">
        <v>0.71</v>
      </c>
      <c r="H326">
        <v>3.163691982</v>
      </c>
      <c r="I326">
        <v>0.77105999999999997</v>
      </c>
      <c r="J326">
        <v>3.1921101109999999</v>
      </c>
      <c r="K326">
        <v>0.70491999999999999</v>
      </c>
      <c r="L326">
        <v>2.9467855510000001</v>
      </c>
      <c r="M326">
        <v>0.65461999999999998</v>
      </c>
      <c r="N326" s="8">
        <v>0</v>
      </c>
      <c r="O326">
        <v>3</v>
      </c>
      <c r="P326">
        <v>70</v>
      </c>
      <c r="Q326">
        <v>1</v>
      </c>
      <c r="R326">
        <v>131</v>
      </c>
      <c r="S326">
        <v>1</v>
      </c>
      <c r="T326">
        <v>118</v>
      </c>
      <c r="U326">
        <v>1</v>
      </c>
      <c r="V326">
        <v>58</v>
      </c>
      <c r="W326" s="8">
        <v>0</v>
      </c>
      <c r="X326" s="8">
        <v>0</v>
      </c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</row>
    <row r="327" spans="1:40">
      <c r="A327" t="s">
        <v>532</v>
      </c>
      <c r="B327" t="s">
        <v>33</v>
      </c>
      <c r="C327">
        <v>316128</v>
      </c>
      <c r="D327">
        <v>317180</v>
      </c>
      <c r="E327">
        <v>1053</v>
      </c>
      <c r="F327" t="s">
        <v>34</v>
      </c>
      <c r="G327">
        <v>0.90200000000000002</v>
      </c>
      <c r="H327">
        <v>2.1711573749999999</v>
      </c>
      <c r="I327">
        <v>2.2880000000000001E-2</v>
      </c>
      <c r="J327">
        <v>0.75988778999999995</v>
      </c>
      <c r="K327">
        <v>7.1000000000000002E-4</v>
      </c>
      <c r="L327">
        <v>0.42822924000000001</v>
      </c>
      <c r="M327">
        <v>0</v>
      </c>
      <c r="N327" s="8">
        <v>0</v>
      </c>
      <c r="O327">
        <v>22</v>
      </c>
      <c r="P327">
        <v>127</v>
      </c>
      <c r="Q327">
        <v>3</v>
      </c>
      <c r="R327">
        <v>121</v>
      </c>
      <c r="S327">
        <v>1</v>
      </c>
      <c r="T327">
        <v>40</v>
      </c>
      <c r="U327">
        <v>2</v>
      </c>
      <c r="V327">
        <v>18</v>
      </c>
      <c r="W327" s="8">
        <v>0</v>
      </c>
      <c r="X327" s="8">
        <v>0</v>
      </c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</row>
    <row r="328" spans="1:40">
      <c r="A328" t="s">
        <v>533</v>
      </c>
      <c r="B328" t="s">
        <v>534</v>
      </c>
      <c r="C328">
        <v>317276</v>
      </c>
      <c r="D328">
        <v>318748</v>
      </c>
      <c r="E328">
        <v>1473</v>
      </c>
      <c r="F328" t="s">
        <v>27</v>
      </c>
      <c r="G328">
        <v>0.91</v>
      </c>
      <c r="H328">
        <v>-2.1798509159999999</v>
      </c>
      <c r="I328">
        <v>0</v>
      </c>
      <c r="J328">
        <v>-2.9448303469999999</v>
      </c>
      <c r="K328">
        <v>0</v>
      </c>
      <c r="L328">
        <v>-0.69134838300000001</v>
      </c>
      <c r="M328">
        <v>0</v>
      </c>
      <c r="N328" s="8">
        <v>0</v>
      </c>
      <c r="O328">
        <v>22</v>
      </c>
      <c r="P328">
        <v>49</v>
      </c>
      <c r="Q328">
        <v>2</v>
      </c>
      <c r="R328">
        <v>2</v>
      </c>
      <c r="S328">
        <v>1</v>
      </c>
      <c r="T328">
        <v>1</v>
      </c>
      <c r="U328">
        <v>3</v>
      </c>
      <c r="V328">
        <v>3</v>
      </c>
      <c r="W328" s="8">
        <v>1</v>
      </c>
      <c r="X328" s="8">
        <v>1</v>
      </c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</row>
    <row r="329" spans="1:40">
      <c r="A329" s="11" t="s">
        <v>535</v>
      </c>
      <c r="B329" s="11" t="s">
        <v>536</v>
      </c>
      <c r="C329" s="11">
        <v>318803</v>
      </c>
      <c r="D329" s="11">
        <v>320149</v>
      </c>
      <c r="E329" s="11">
        <v>1347</v>
      </c>
      <c r="F329" s="11" t="s">
        <v>34</v>
      </c>
      <c r="G329" s="11">
        <v>0.90200000000000002</v>
      </c>
      <c r="H329" s="11">
        <v>-6.1401255829999997</v>
      </c>
      <c r="I329" s="11">
        <v>0</v>
      </c>
      <c r="J329" s="11">
        <v>-1.6141922360000001</v>
      </c>
      <c r="K329" s="11">
        <v>0</v>
      </c>
      <c r="L329" s="11">
        <v>-1.7853018700000001</v>
      </c>
      <c r="M329" s="11">
        <v>0</v>
      </c>
      <c r="N329" s="12">
        <v>1</v>
      </c>
      <c r="O329" s="11">
        <v>22</v>
      </c>
      <c r="P329" s="11">
        <v>68</v>
      </c>
      <c r="Q329" s="11">
        <v>0</v>
      </c>
      <c r="R329" s="11">
        <v>0</v>
      </c>
      <c r="S329" s="11">
        <v>4</v>
      </c>
      <c r="T329" s="11">
        <v>4</v>
      </c>
      <c r="U329" s="11">
        <v>2</v>
      </c>
      <c r="V329" s="11">
        <v>2</v>
      </c>
      <c r="W329" s="12">
        <v>1</v>
      </c>
      <c r="X329" s="12">
        <v>1</v>
      </c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</row>
    <row r="330" spans="1:40">
      <c r="A330" t="s">
        <v>537</v>
      </c>
      <c r="B330" t="s">
        <v>538</v>
      </c>
      <c r="C330">
        <v>320308</v>
      </c>
      <c r="D330">
        <v>320394</v>
      </c>
      <c r="E330">
        <v>87</v>
      </c>
      <c r="F330" t="s">
        <v>34</v>
      </c>
      <c r="G330">
        <v>1E-3</v>
      </c>
      <c r="H330" t="s">
        <v>51</v>
      </c>
      <c r="I330">
        <v>1</v>
      </c>
      <c r="J330" t="s">
        <v>51</v>
      </c>
      <c r="K330">
        <v>1</v>
      </c>
      <c r="L330" t="s">
        <v>51</v>
      </c>
      <c r="M330">
        <v>1</v>
      </c>
      <c r="N330" s="8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 s="8">
        <v>0</v>
      </c>
      <c r="X330" s="8">
        <v>0</v>
      </c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</row>
    <row r="331" spans="1:40">
      <c r="A331" t="s">
        <v>539</v>
      </c>
      <c r="B331" t="s">
        <v>540</v>
      </c>
      <c r="C331">
        <v>320597</v>
      </c>
      <c r="D331">
        <v>321736</v>
      </c>
      <c r="E331">
        <v>1140</v>
      </c>
      <c r="F331" t="s">
        <v>27</v>
      </c>
      <c r="G331">
        <v>0.45300000000000001</v>
      </c>
      <c r="H331">
        <v>-2.5171699689999998</v>
      </c>
      <c r="I331">
        <v>0.15756999999999999</v>
      </c>
      <c r="J331">
        <v>-2.4303744680000001</v>
      </c>
      <c r="K331">
        <v>0.13708999999999999</v>
      </c>
      <c r="L331">
        <v>0.85753886199999996</v>
      </c>
      <c r="M331">
        <v>0.13875999999999999</v>
      </c>
      <c r="N331" s="8">
        <v>0</v>
      </c>
      <c r="O331">
        <v>5</v>
      </c>
      <c r="P331">
        <v>6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1</v>
      </c>
      <c r="W331" s="8">
        <v>0</v>
      </c>
      <c r="X331" s="8">
        <v>0</v>
      </c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</row>
    <row r="332" spans="1:40">
      <c r="A332" t="s">
        <v>541</v>
      </c>
      <c r="B332" t="s">
        <v>33</v>
      </c>
      <c r="C332">
        <v>321876</v>
      </c>
      <c r="D332">
        <v>322673</v>
      </c>
      <c r="E332">
        <v>798</v>
      </c>
      <c r="F332" t="s">
        <v>34</v>
      </c>
      <c r="G332">
        <v>0.71299999999999997</v>
      </c>
      <c r="H332">
        <v>5.7730042079999997</v>
      </c>
      <c r="I332">
        <v>0.79076999999999997</v>
      </c>
      <c r="J332">
        <v>1.7347760210000001</v>
      </c>
      <c r="K332">
        <v>4.82E-2</v>
      </c>
      <c r="L332">
        <v>-0.73536671600000003</v>
      </c>
      <c r="M332">
        <v>3.2599999999999999E-3</v>
      </c>
      <c r="N332" s="8">
        <v>0</v>
      </c>
      <c r="O332">
        <v>13</v>
      </c>
      <c r="P332">
        <v>126</v>
      </c>
      <c r="Q332">
        <v>3</v>
      </c>
      <c r="R332">
        <v>1441</v>
      </c>
      <c r="S332">
        <v>5</v>
      </c>
      <c r="T332">
        <v>77</v>
      </c>
      <c r="U332">
        <v>3</v>
      </c>
      <c r="V332">
        <v>8</v>
      </c>
      <c r="W332" s="8">
        <v>1</v>
      </c>
      <c r="X332" s="8">
        <v>0</v>
      </c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</row>
    <row r="333" spans="1:40">
      <c r="A333" t="s">
        <v>542</v>
      </c>
      <c r="B333" t="s">
        <v>33</v>
      </c>
      <c r="C333">
        <v>322789</v>
      </c>
      <c r="D333">
        <v>323160</v>
      </c>
      <c r="E333">
        <v>372</v>
      </c>
      <c r="F333" t="s">
        <v>27</v>
      </c>
      <c r="G333">
        <v>0.755</v>
      </c>
      <c r="H333">
        <v>2.8957083130000001</v>
      </c>
      <c r="I333">
        <v>0.66905000000000003</v>
      </c>
      <c r="J333">
        <v>2.9187416939999999</v>
      </c>
      <c r="K333">
        <v>0.67949999999999999</v>
      </c>
      <c r="L333">
        <v>2.987542666</v>
      </c>
      <c r="M333">
        <v>0.65598000000000001</v>
      </c>
      <c r="N333" s="8">
        <v>0</v>
      </c>
      <c r="O333">
        <v>4</v>
      </c>
      <c r="P333">
        <v>1102</v>
      </c>
      <c r="Q333">
        <v>1</v>
      </c>
      <c r="R333">
        <v>1713</v>
      </c>
      <c r="S333">
        <v>1</v>
      </c>
      <c r="T333">
        <v>1538</v>
      </c>
      <c r="U333">
        <v>1</v>
      </c>
      <c r="V333">
        <v>933</v>
      </c>
      <c r="W333" s="8">
        <v>0</v>
      </c>
      <c r="X333" s="8">
        <v>0</v>
      </c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</row>
    <row r="334" spans="1:40">
      <c r="A334" t="s">
        <v>543</v>
      </c>
      <c r="B334" t="s">
        <v>33</v>
      </c>
      <c r="C334">
        <v>323235</v>
      </c>
      <c r="D334">
        <v>323402</v>
      </c>
      <c r="E334">
        <v>168</v>
      </c>
      <c r="F334" t="s">
        <v>34</v>
      </c>
      <c r="G334">
        <v>0.92700000000000005</v>
      </c>
      <c r="H334">
        <v>2.8151606710000001</v>
      </c>
      <c r="I334">
        <v>0.80434000000000005</v>
      </c>
      <c r="J334">
        <v>3.3381361209999998</v>
      </c>
      <c r="K334">
        <v>0.70491999999999999</v>
      </c>
      <c r="L334">
        <v>3.062292223</v>
      </c>
      <c r="M334">
        <v>0.70403000000000004</v>
      </c>
      <c r="N334" s="8">
        <v>0</v>
      </c>
      <c r="O334">
        <v>4</v>
      </c>
      <c r="P334">
        <v>241</v>
      </c>
      <c r="Q334">
        <v>1</v>
      </c>
      <c r="R334">
        <v>355</v>
      </c>
      <c r="S334">
        <v>1</v>
      </c>
      <c r="T334">
        <v>451</v>
      </c>
      <c r="U334">
        <v>2</v>
      </c>
      <c r="V334">
        <v>215</v>
      </c>
      <c r="W334" s="8">
        <v>0</v>
      </c>
      <c r="X334" s="8">
        <v>0</v>
      </c>
      <c r="Z334" s="1"/>
      <c r="AA334" s="1"/>
      <c r="AB334" s="2"/>
      <c r="AC334" s="2"/>
      <c r="AD334" s="1"/>
      <c r="AE334" s="1"/>
      <c r="AF334" s="1"/>
      <c r="AG334" s="2"/>
      <c r="AH334" s="1"/>
      <c r="AI334" s="1"/>
      <c r="AJ334" s="1"/>
      <c r="AK334" s="1"/>
      <c r="AL334" s="1"/>
      <c r="AM334" s="1"/>
      <c r="AN334" s="1"/>
    </row>
    <row r="335" spans="1:40">
      <c r="A335" t="s">
        <v>544</v>
      </c>
      <c r="B335" t="s">
        <v>545</v>
      </c>
      <c r="C335">
        <v>323674</v>
      </c>
      <c r="D335">
        <v>324489</v>
      </c>
      <c r="E335">
        <v>816</v>
      </c>
      <c r="F335" t="s">
        <v>34</v>
      </c>
      <c r="G335">
        <v>0.80900000000000005</v>
      </c>
      <c r="H335">
        <v>4.7439513299999998</v>
      </c>
      <c r="I335">
        <v>0.63873999999999997</v>
      </c>
      <c r="J335">
        <v>2.6350957400000001</v>
      </c>
      <c r="K335">
        <v>0.55061000000000004</v>
      </c>
      <c r="L335">
        <v>-1.9667105250000001</v>
      </c>
      <c r="M335">
        <v>1.6109999999999999E-2</v>
      </c>
      <c r="N335" s="8">
        <v>0</v>
      </c>
      <c r="O335">
        <v>11</v>
      </c>
      <c r="P335">
        <v>407</v>
      </c>
      <c r="Q335">
        <v>3</v>
      </c>
      <c r="R335">
        <v>2279</v>
      </c>
      <c r="S335">
        <v>4</v>
      </c>
      <c r="T335">
        <v>468</v>
      </c>
      <c r="U335">
        <v>3</v>
      </c>
      <c r="V335">
        <v>11</v>
      </c>
      <c r="W335" s="8">
        <v>1</v>
      </c>
      <c r="X335" s="8">
        <v>0</v>
      </c>
      <c r="Z335" s="1"/>
      <c r="AA335" s="1"/>
      <c r="AB335" s="1"/>
      <c r="AC335" s="1"/>
      <c r="AD335" s="1"/>
      <c r="AE335" s="1"/>
      <c r="AF335" s="1"/>
      <c r="AG335" s="2"/>
      <c r="AH335" s="1"/>
      <c r="AI335" s="1"/>
      <c r="AJ335" s="1"/>
      <c r="AK335" s="1"/>
      <c r="AL335" s="1"/>
      <c r="AM335" s="1"/>
      <c r="AN335" s="1"/>
    </row>
    <row r="336" spans="1:40">
      <c r="A336" t="s">
        <v>546</v>
      </c>
      <c r="B336" t="s">
        <v>547</v>
      </c>
      <c r="C336">
        <v>324595</v>
      </c>
      <c r="D336">
        <v>325428</v>
      </c>
      <c r="E336">
        <v>834</v>
      </c>
      <c r="F336" t="s">
        <v>27</v>
      </c>
      <c r="G336">
        <v>0.84599999999999997</v>
      </c>
      <c r="H336">
        <v>3.0785105129999999</v>
      </c>
      <c r="I336">
        <v>0.63873999999999997</v>
      </c>
      <c r="J336">
        <v>3.0881889939999998</v>
      </c>
      <c r="K336">
        <v>0.61528000000000005</v>
      </c>
      <c r="L336">
        <v>2.6183899359999998</v>
      </c>
      <c r="M336">
        <v>0.56423000000000001</v>
      </c>
      <c r="N336" s="8">
        <v>0</v>
      </c>
      <c r="O336">
        <v>17</v>
      </c>
      <c r="P336">
        <v>7176</v>
      </c>
      <c r="Q336">
        <v>5</v>
      </c>
      <c r="R336">
        <v>12639</v>
      </c>
      <c r="S336">
        <v>4</v>
      </c>
      <c r="T336">
        <v>11257</v>
      </c>
      <c r="U336">
        <v>5</v>
      </c>
      <c r="V336">
        <v>4718</v>
      </c>
      <c r="W336" s="8">
        <v>1</v>
      </c>
      <c r="X336" s="8">
        <v>0</v>
      </c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</row>
    <row r="337" spans="1:40">
      <c r="A337" t="s">
        <v>548</v>
      </c>
      <c r="B337" t="s">
        <v>549</v>
      </c>
      <c r="C337">
        <v>325534</v>
      </c>
      <c r="D337">
        <v>326781</v>
      </c>
      <c r="E337">
        <v>1248</v>
      </c>
      <c r="F337" t="s">
        <v>34</v>
      </c>
      <c r="G337">
        <v>0.59499999999999997</v>
      </c>
      <c r="H337">
        <v>-2.3879992109999999</v>
      </c>
      <c r="I337">
        <v>0</v>
      </c>
      <c r="J337">
        <v>-1.2410151629999999</v>
      </c>
      <c r="K337">
        <v>0</v>
      </c>
      <c r="L337">
        <v>-3.7031471059999999</v>
      </c>
      <c r="M337">
        <v>0</v>
      </c>
      <c r="N337" s="8">
        <v>0</v>
      </c>
      <c r="O337">
        <v>15</v>
      </c>
      <c r="P337">
        <v>29</v>
      </c>
      <c r="Q337">
        <v>1</v>
      </c>
      <c r="R337">
        <v>1</v>
      </c>
      <c r="S337">
        <v>2</v>
      </c>
      <c r="T337">
        <v>2</v>
      </c>
      <c r="U337">
        <v>0</v>
      </c>
      <c r="V337">
        <v>0</v>
      </c>
      <c r="W337" s="8">
        <v>1</v>
      </c>
      <c r="X337" s="8">
        <v>0</v>
      </c>
      <c r="Z337" s="1"/>
      <c r="AA337" s="1"/>
      <c r="AB337" s="1"/>
      <c r="AC337" s="1"/>
      <c r="AD337" s="1"/>
      <c r="AE337" s="1"/>
      <c r="AF337" s="1"/>
      <c r="AG337" s="2"/>
      <c r="AH337" s="1"/>
      <c r="AI337" s="1"/>
      <c r="AJ337" s="1"/>
      <c r="AK337" s="1"/>
      <c r="AL337" s="1"/>
      <c r="AM337" s="1"/>
      <c r="AN337" s="1"/>
    </row>
    <row r="338" spans="1:40">
      <c r="A338" t="s">
        <v>550</v>
      </c>
      <c r="B338" t="s">
        <v>551</v>
      </c>
      <c r="C338">
        <v>326841</v>
      </c>
      <c r="D338">
        <v>327707</v>
      </c>
      <c r="E338">
        <v>867</v>
      </c>
      <c r="F338" t="s">
        <v>27</v>
      </c>
      <c r="G338">
        <v>0.997</v>
      </c>
      <c r="H338">
        <v>-5.2910639330000002</v>
      </c>
      <c r="I338">
        <v>0</v>
      </c>
      <c r="J338">
        <v>-1.5166245309999999</v>
      </c>
      <c r="K338">
        <v>0</v>
      </c>
      <c r="L338">
        <v>-0.30561295900000002</v>
      </c>
      <c r="M338">
        <v>0</v>
      </c>
      <c r="N338" s="8">
        <v>0</v>
      </c>
      <c r="O338">
        <v>18</v>
      </c>
      <c r="P338">
        <v>48</v>
      </c>
      <c r="Q338">
        <v>0</v>
      </c>
      <c r="R338">
        <v>0</v>
      </c>
      <c r="S338">
        <v>2</v>
      </c>
      <c r="T338">
        <v>3</v>
      </c>
      <c r="U338">
        <v>2</v>
      </c>
      <c r="V338">
        <v>4</v>
      </c>
      <c r="W338" s="8">
        <v>1</v>
      </c>
      <c r="X338" s="8">
        <v>0</v>
      </c>
      <c r="Z338" s="1"/>
      <c r="AA338" s="1"/>
      <c r="AB338" s="2"/>
      <c r="AC338" s="2"/>
      <c r="AD338" s="1"/>
      <c r="AE338" s="1"/>
      <c r="AF338" s="1"/>
      <c r="AG338" s="2"/>
      <c r="AH338" s="1"/>
      <c r="AI338" s="1"/>
      <c r="AJ338" s="1"/>
      <c r="AK338" s="1"/>
      <c r="AL338" s="1"/>
      <c r="AM338" s="1"/>
      <c r="AN338" s="1"/>
    </row>
    <row r="339" spans="1:40">
      <c r="A339" t="s">
        <v>552</v>
      </c>
      <c r="B339" t="s">
        <v>549</v>
      </c>
      <c r="C339">
        <v>327717</v>
      </c>
      <c r="D339">
        <v>328976</v>
      </c>
      <c r="E339">
        <v>1260</v>
      </c>
      <c r="F339" t="s">
        <v>27</v>
      </c>
      <c r="G339">
        <v>0.85</v>
      </c>
      <c r="H339">
        <v>-2.6828770139999998</v>
      </c>
      <c r="I339">
        <v>0</v>
      </c>
      <c r="J339">
        <v>-1.6192368539999999</v>
      </c>
      <c r="K339">
        <v>0</v>
      </c>
      <c r="L339">
        <v>-0.86179645999999999</v>
      </c>
      <c r="M339">
        <v>1.25E-3</v>
      </c>
      <c r="N339" s="8">
        <v>0</v>
      </c>
      <c r="O339">
        <v>15</v>
      </c>
      <c r="P339">
        <v>37</v>
      </c>
      <c r="Q339">
        <v>1</v>
      </c>
      <c r="R339">
        <v>1</v>
      </c>
      <c r="S339">
        <v>2</v>
      </c>
      <c r="T339">
        <v>2</v>
      </c>
      <c r="U339">
        <v>2</v>
      </c>
      <c r="V339">
        <v>2</v>
      </c>
      <c r="W339" s="8">
        <v>1</v>
      </c>
      <c r="X339" s="8">
        <v>0</v>
      </c>
      <c r="Z339" s="1"/>
      <c r="AA339" s="1"/>
      <c r="AB339" s="2"/>
      <c r="AC339" s="2"/>
      <c r="AD339" s="1"/>
      <c r="AE339" s="1"/>
      <c r="AF339" s="1"/>
      <c r="AG339" s="2"/>
      <c r="AH339" s="1"/>
      <c r="AI339" s="1"/>
      <c r="AJ339" s="1"/>
      <c r="AK339" s="1"/>
      <c r="AL339" s="1"/>
      <c r="AM339" s="1"/>
      <c r="AN339" s="1"/>
    </row>
    <row r="340" spans="1:40">
      <c r="A340" t="s">
        <v>553</v>
      </c>
      <c r="B340" t="s">
        <v>554</v>
      </c>
      <c r="C340">
        <v>329098</v>
      </c>
      <c r="D340">
        <v>329577</v>
      </c>
      <c r="E340">
        <v>480</v>
      </c>
      <c r="F340" t="s">
        <v>34</v>
      </c>
      <c r="G340">
        <v>0.45300000000000001</v>
      </c>
      <c r="H340">
        <v>-3.1714677849999999</v>
      </c>
      <c r="I340">
        <v>0.22506000000000001</v>
      </c>
      <c r="J340">
        <v>-2.896156183</v>
      </c>
      <c r="K340">
        <v>0.16667999999999999</v>
      </c>
      <c r="L340">
        <v>-2.0515118590000001</v>
      </c>
      <c r="M340">
        <v>0.23532</v>
      </c>
      <c r="N340" s="8">
        <v>0</v>
      </c>
      <c r="O340">
        <v>3</v>
      </c>
      <c r="P340">
        <v>9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 s="8">
        <v>1</v>
      </c>
      <c r="X340" s="8">
        <v>0</v>
      </c>
      <c r="Z340" s="1"/>
      <c r="AA340" s="1"/>
      <c r="AB340" s="2"/>
      <c r="AC340" s="2"/>
      <c r="AD340" s="1"/>
      <c r="AE340" s="1"/>
      <c r="AF340" s="1"/>
      <c r="AG340" s="2"/>
      <c r="AH340" s="1"/>
      <c r="AI340" s="1"/>
      <c r="AJ340" s="1"/>
      <c r="AK340" s="1"/>
      <c r="AL340" s="1"/>
      <c r="AM340" s="1"/>
      <c r="AN340" s="1"/>
    </row>
    <row r="341" spans="1:40">
      <c r="A341" t="s">
        <v>555</v>
      </c>
      <c r="B341" t="s">
        <v>33</v>
      </c>
      <c r="C341">
        <v>329673</v>
      </c>
      <c r="D341">
        <v>330866</v>
      </c>
      <c r="E341">
        <v>1194</v>
      </c>
      <c r="F341" t="s">
        <v>27</v>
      </c>
      <c r="G341">
        <v>0.997</v>
      </c>
      <c r="H341">
        <v>2.5988907050000001</v>
      </c>
      <c r="I341">
        <v>0.29748999999999998</v>
      </c>
      <c r="J341">
        <v>3.2010575910000001</v>
      </c>
      <c r="K341">
        <v>0.49219000000000002</v>
      </c>
      <c r="L341">
        <v>2.8907353589999998</v>
      </c>
      <c r="M341">
        <v>0.42229</v>
      </c>
      <c r="N341" s="8">
        <v>0</v>
      </c>
      <c r="O341">
        <v>26</v>
      </c>
      <c r="P341">
        <v>3659</v>
      </c>
      <c r="Q341">
        <v>6</v>
      </c>
      <c r="R341">
        <v>4621</v>
      </c>
      <c r="S341">
        <v>7</v>
      </c>
      <c r="T341">
        <v>6217</v>
      </c>
      <c r="U341">
        <v>7</v>
      </c>
      <c r="V341">
        <v>2899</v>
      </c>
      <c r="W341" s="8">
        <v>1</v>
      </c>
      <c r="X341" s="8">
        <v>0</v>
      </c>
      <c r="Z341" s="1"/>
      <c r="AA341" s="1"/>
      <c r="AB341" s="1"/>
      <c r="AC341" s="1"/>
      <c r="AD341" s="1"/>
      <c r="AE341" s="1"/>
      <c r="AF341" s="1"/>
      <c r="AG341" s="2"/>
      <c r="AH341" s="1"/>
      <c r="AI341" s="1"/>
      <c r="AJ341" s="1"/>
      <c r="AK341" s="1"/>
      <c r="AL341" s="1"/>
      <c r="AM341" s="1"/>
      <c r="AN341" s="1"/>
    </row>
    <row r="342" spans="1:40">
      <c r="A342" t="s">
        <v>556</v>
      </c>
      <c r="B342" t="s">
        <v>33</v>
      </c>
      <c r="C342">
        <v>330971</v>
      </c>
      <c r="D342">
        <v>331348</v>
      </c>
      <c r="E342">
        <v>378</v>
      </c>
      <c r="F342" t="s">
        <v>34</v>
      </c>
      <c r="G342">
        <v>0.56599999999999995</v>
      </c>
      <c r="H342">
        <v>2.8495007000000001</v>
      </c>
      <c r="I342">
        <v>0.71218999999999999</v>
      </c>
      <c r="J342">
        <v>3.2614721640000002</v>
      </c>
      <c r="K342">
        <v>0.72662000000000004</v>
      </c>
      <c r="L342">
        <v>3.1084128080000002</v>
      </c>
      <c r="M342">
        <v>0.78586999999999996</v>
      </c>
      <c r="N342" s="8">
        <v>0</v>
      </c>
      <c r="O342">
        <v>3</v>
      </c>
      <c r="P342">
        <v>8327</v>
      </c>
      <c r="Q342">
        <v>1</v>
      </c>
      <c r="R342">
        <v>12538</v>
      </c>
      <c r="S342">
        <v>3</v>
      </c>
      <c r="T342">
        <v>14729</v>
      </c>
      <c r="U342">
        <v>1</v>
      </c>
      <c r="V342">
        <v>7681</v>
      </c>
      <c r="W342" s="8">
        <v>0</v>
      </c>
      <c r="X342" s="8">
        <v>0</v>
      </c>
      <c r="Z342" s="1"/>
      <c r="AA342" s="1"/>
      <c r="AB342" s="1"/>
      <c r="AC342" s="1"/>
      <c r="AD342" s="1"/>
      <c r="AE342" s="1"/>
      <c r="AF342" s="1"/>
      <c r="AG342" s="2"/>
      <c r="AH342" s="1"/>
      <c r="AI342" s="1"/>
      <c r="AJ342" s="1"/>
      <c r="AK342" s="1"/>
      <c r="AL342" s="1"/>
      <c r="AM342" s="1"/>
      <c r="AN342" s="1"/>
    </row>
    <row r="343" spans="1:40">
      <c r="A343" t="s">
        <v>557</v>
      </c>
      <c r="B343" t="s">
        <v>261</v>
      </c>
      <c r="C343">
        <v>331608</v>
      </c>
      <c r="D343">
        <v>331683</v>
      </c>
      <c r="E343">
        <v>76</v>
      </c>
      <c r="F343" t="s">
        <v>27</v>
      </c>
      <c r="G343">
        <v>0.84599999999999997</v>
      </c>
      <c r="H343">
        <v>-1.5711712330000001</v>
      </c>
      <c r="I343">
        <v>1</v>
      </c>
      <c r="J343">
        <v>-1.3025568430000001</v>
      </c>
      <c r="K343">
        <v>1</v>
      </c>
      <c r="L343">
        <v>-0.55830699100000003</v>
      </c>
      <c r="M343">
        <v>1</v>
      </c>
      <c r="N343" s="8">
        <v>0</v>
      </c>
      <c r="O343">
        <v>1</v>
      </c>
      <c r="P343">
        <v>3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 s="8">
        <v>0</v>
      </c>
      <c r="X343" s="8">
        <v>0</v>
      </c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</row>
    <row r="344" spans="1:40">
      <c r="A344" t="s">
        <v>558</v>
      </c>
      <c r="B344" t="s">
        <v>559</v>
      </c>
      <c r="C344">
        <v>331846</v>
      </c>
      <c r="D344">
        <v>332796</v>
      </c>
      <c r="E344">
        <v>951</v>
      </c>
      <c r="F344" t="s">
        <v>27</v>
      </c>
      <c r="G344">
        <v>0.56599999999999995</v>
      </c>
      <c r="H344">
        <v>3.2231998279999998</v>
      </c>
      <c r="I344">
        <v>0.48379</v>
      </c>
      <c r="J344">
        <v>3.0448982610000002</v>
      </c>
      <c r="K344">
        <v>0.43236000000000002</v>
      </c>
      <c r="L344">
        <v>2.8220997759999999</v>
      </c>
      <c r="M344">
        <v>0.43231999999999998</v>
      </c>
      <c r="N344" s="8">
        <v>0</v>
      </c>
      <c r="O344">
        <v>10</v>
      </c>
      <c r="P344">
        <v>1783</v>
      </c>
      <c r="Q344">
        <v>5</v>
      </c>
      <c r="R344">
        <v>3470</v>
      </c>
      <c r="S344">
        <v>5</v>
      </c>
      <c r="T344">
        <v>2714</v>
      </c>
      <c r="U344">
        <v>6</v>
      </c>
      <c r="V344">
        <v>1350</v>
      </c>
      <c r="W344" s="8">
        <v>0</v>
      </c>
      <c r="X344" s="8">
        <v>0</v>
      </c>
      <c r="Z344" s="1"/>
      <c r="AA344" s="1"/>
      <c r="AB344" s="1"/>
      <c r="AC344" s="1"/>
      <c r="AD344" s="1"/>
      <c r="AE344" s="1"/>
      <c r="AF344" s="1"/>
      <c r="AG344" s="2"/>
      <c r="AH344" s="1"/>
      <c r="AI344" s="1"/>
      <c r="AJ344" s="1"/>
      <c r="AK344" s="1"/>
      <c r="AL344" s="1"/>
      <c r="AM344" s="1"/>
      <c r="AN344" s="1"/>
    </row>
    <row r="345" spans="1:40">
      <c r="A345" t="s">
        <v>560</v>
      </c>
      <c r="B345" t="s">
        <v>33</v>
      </c>
      <c r="C345">
        <v>332840</v>
      </c>
      <c r="D345">
        <v>333013</v>
      </c>
      <c r="E345">
        <v>174</v>
      </c>
      <c r="F345" t="s">
        <v>34</v>
      </c>
      <c r="G345">
        <v>0.91500000000000004</v>
      </c>
      <c r="H345">
        <v>3.1761620289999999</v>
      </c>
      <c r="I345">
        <v>0.66905000000000003</v>
      </c>
      <c r="J345">
        <v>2.5287619970000002</v>
      </c>
      <c r="K345">
        <v>0.65071999999999997</v>
      </c>
      <c r="L345">
        <v>2.7674813079999998</v>
      </c>
      <c r="M345">
        <v>0.65524000000000004</v>
      </c>
      <c r="N345" s="8">
        <v>0</v>
      </c>
      <c r="O345">
        <v>2</v>
      </c>
      <c r="P345">
        <v>99</v>
      </c>
      <c r="Q345">
        <v>2</v>
      </c>
      <c r="R345">
        <v>187</v>
      </c>
      <c r="S345">
        <v>2</v>
      </c>
      <c r="T345">
        <v>105</v>
      </c>
      <c r="U345">
        <v>2</v>
      </c>
      <c r="V345">
        <v>72</v>
      </c>
      <c r="W345" s="8">
        <v>0</v>
      </c>
      <c r="X345" s="8">
        <v>0</v>
      </c>
      <c r="Z345" s="1"/>
      <c r="AA345" s="1"/>
      <c r="AB345" s="1"/>
      <c r="AC345" s="1"/>
      <c r="AD345" s="1"/>
      <c r="AE345" s="1"/>
      <c r="AF345" s="1"/>
      <c r="AG345" s="2"/>
      <c r="AH345" s="1"/>
      <c r="AI345" s="1"/>
      <c r="AJ345" s="1"/>
      <c r="AK345" s="1"/>
      <c r="AL345" s="1"/>
      <c r="AM345" s="1"/>
      <c r="AN345" s="1"/>
    </row>
    <row r="346" spans="1:40">
      <c r="A346" t="s">
        <v>561</v>
      </c>
      <c r="B346" t="s">
        <v>33</v>
      </c>
      <c r="C346">
        <v>333197</v>
      </c>
      <c r="D346">
        <v>333688</v>
      </c>
      <c r="E346">
        <v>492</v>
      </c>
      <c r="F346" t="s">
        <v>27</v>
      </c>
      <c r="G346">
        <v>0.59099999999999997</v>
      </c>
      <c r="H346" t="s">
        <v>51</v>
      </c>
      <c r="I346">
        <v>1</v>
      </c>
      <c r="J346" t="s">
        <v>51</v>
      </c>
      <c r="K346">
        <v>1</v>
      </c>
      <c r="L346" t="s">
        <v>51</v>
      </c>
      <c r="M346">
        <v>1</v>
      </c>
      <c r="N346" s="8">
        <v>0</v>
      </c>
      <c r="O346">
        <v>1</v>
      </c>
      <c r="P346">
        <v>1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 s="8">
        <v>0</v>
      </c>
      <c r="X346" s="8">
        <v>0</v>
      </c>
      <c r="Z346" s="1"/>
      <c r="AA346" s="1"/>
      <c r="AB346" s="2"/>
      <c r="AC346" s="2"/>
      <c r="AD346" s="1"/>
      <c r="AE346" s="1"/>
      <c r="AF346" s="1"/>
      <c r="AG346" s="2"/>
      <c r="AH346" s="1"/>
      <c r="AI346" s="1"/>
      <c r="AJ346" s="1"/>
      <c r="AK346" s="1"/>
      <c r="AL346" s="1"/>
      <c r="AM346" s="1"/>
      <c r="AN346" s="1"/>
    </row>
    <row r="347" spans="1:40">
      <c r="A347" t="s">
        <v>562</v>
      </c>
      <c r="B347" t="s">
        <v>33</v>
      </c>
      <c r="C347">
        <v>333688</v>
      </c>
      <c r="D347">
        <v>334239</v>
      </c>
      <c r="E347">
        <v>552</v>
      </c>
      <c r="F347" t="s">
        <v>27</v>
      </c>
      <c r="G347">
        <v>0.89100000000000001</v>
      </c>
      <c r="H347">
        <v>-2.7955393929999999</v>
      </c>
      <c r="I347">
        <v>8.1689999999999999E-2</v>
      </c>
      <c r="J347">
        <v>-2.337742542</v>
      </c>
      <c r="K347">
        <v>5.8790000000000002E-2</v>
      </c>
      <c r="L347">
        <v>-1.6016314620000001</v>
      </c>
      <c r="M347">
        <v>6.6519999999999996E-2</v>
      </c>
      <c r="N347" s="8">
        <v>0</v>
      </c>
      <c r="O347">
        <v>4</v>
      </c>
      <c r="P347">
        <v>7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 s="8">
        <v>0</v>
      </c>
      <c r="X347" s="8">
        <v>0</v>
      </c>
      <c r="Z347" s="1"/>
      <c r="AA347" s="1"/>
      <c r="AB347" s="1"/>
      <c r="AC347" s="1"/>
      <c r="AD347" s="1"/>
      <c r="AE347" s="1"/>
      <c r="AF347" s="1"/>
      <c r="AG347" s="2"/>
      <c r="AH347" s="1"/>
      <c r="AI347" s="1"/>
      <c r="AJ347" s="1"/>
      <c r="AK347" s="1"/>
      <c r="AL347" s="1"/>
      <c r="AM347" s="1"/>
      <c r="AN347" s="1"/>
    </row>
    <row r="348" spans="1:40">
      <c r="A348" t="s">
        <v>563</v>
      </c>
      <c r="B348" t="s">
        <v>564</v>
      </c>
      <c r="C348">
        <v>334357</v>
      </c>
      <c r="D348">
        <v>336015</v>
      </c>
      <c r="E348">
        <v>1659</v>
      </c>
      <c r="F348" t="s">
        <v>27</v>
      </c>
      <c r="G348">
        <v>0.86099999999999999</v>
      </c>
      <c r="H348">
        <v>2.5657564339999999</v>
      </c>
      <c r="I348">
        <v>0.72897000000000001</v>
      </c>
      <c r="J348">
        <v>3.0830383530000001</v>
      </c>
      <c r="K348">
        <v>0.65071999999999997</v>
      </c>
      <c r="L348">
        <v>2.9093504029999999</v>
      </c>
      <c r="M348">
        <v>0.64205000000000001</v>
      </c>
      <c r="N348" s="8">
        <v>0</v>
      </c>
      <c r="O348">
        <v>18</v>
      </c>
      <c r="P348">
        <v>1761</v>
      </c>
      <c r="Q348">
        <v>3</v>
      </c>
      <c r="R348">
        <v>2181</v>
      </c>
      <c r="S348">
        <v>2</v>
      </c>
      <c r="T348">
        <v>2754</v>
      </c>
      <c r="U348">
        <v>2</v>
      </c>
      <c r="V348">
        <v>1420</v>
      </c>
      <c r="W348" s="8">
        <v>1</v>
      </c>
      <c r="X348" s="8">
        <v>0</v>
      </c>
      <c r="Z348" s="1"/>
      <c r="AA348" s="1"/>
      <c r="AB348" s="1"/>
      <c r="AC348" s="1"/>
      <c r="AD348" s="1"/>
      <c r="AE348" s="1"/>
      <c r="AF348" s="1"/>
      <c r="AG348" s="2"/>
      <c r="AH348" s="1"/>
      <c r="AI348" s="1"/>
      <c r="AJ348" s="1"/>
      <c r="AK348" s="1"/>
      <c r="AL348" s="1"/>
      <c r="AM348" s="1"/>
      <c r="AN348" s="1"/>
    </row>
    <row r="349" spans="1:40">
      <c r="A349" t="s">
        <v>565</v>
      </c>
      <c r="B349" t="s">
        <v>33</v>
      </c>
      <c r="C349">
        <v>336207</v>
      </c>
      <c r="D349">
        <v>336431</v>
      </c>
      <c r="E349">
        <v>225</v>
      </c>
      <c r="F349" t="s">
        <v>34</v>
      </c>
      <c r="G349">
        <v>0.96199999999999997</v>
      </c>
      <c r="H349">
        <v>2.326877622</v>
      </c>
      <c r="I349">
        <v>5.5149999999999998E-2</v>
      </c>
      <c r="J349">
        <v>1.4594675829999999</v>
      </c>
      <c r="K349">
        <v>5.6189999999999997E-2</v>
      </c>
      <c r="L349">
        <v>1.501689716</v>
      </c>
      <c r="M349">
        <v>2.6100000000000002E-2</v>
      </c>
      <c r="N349" s="8">
        <v>0</v>
      </c>
      <c r="O349">
        <v>9</v>
      </c>
      <c r="P349">
        <v>37</v>
      </c>
      <c r="Q349">
        <v>1</v>
      </c>
      <c r="R349">
        <v>39</v>
      </c>
      <c r="S349">
        <v>1</v>
      </c>
      <c r="T349">
        <v>19</v>
      </c>
      <c r="U349">
        <v>2</v>
      </c>
      <c r="V349">
        <v>11</v>
      </c>
      <c r="W349" s="8">
        <v>0</v>
      </c>
      <c r="X349" s="8">
        <v>0</v>
      </c>
      <c r="Z349" s="1"/>
      <c r="AA349" s="1"/>
      <c r="AB349" s="2"/>
      <c r="AC349" s="2"/>
      <c r="AD349" s="1"/>
      <c r="AE349" s="1"/>
      <c r="AF349" s="1"/>
      <c r="AG349" s="2"/>
      <c r="AH349" s="1"/>
      <c r="AI349" s="1"/>
      <c r="AJ349" s="1"/>
      <c r="AK349" s="1"/>
      <c r="AL349" s="1"/>
      <c r="AM349" s="1"/>
      <c r="AN349" s="1"/>
    </row>
    <row r="350" spans="1:40">
      <c r="A350" t="s">
        <v>566</v>
      </c>
      <c r="B350" t="s">
        <v>567</v>
      </c>
      <c r="C350">
        <v>336528</v>
      </c>
      <c r="D350">
        <v>336797</v>
      </c>
      <c r="E350">
        <v>270</v>
      </c>
      <c r="F350" t="s">
        <v>34</v>
      </c>
      <c r="G350">
        <v>0.45300000000000001</v>
      </c>
      <c r="H350" t="s">
        <v>51</v>
      </c>
      <c r="I350">
        <v>1</v>
      </c>
      <c r="J350" t="s">
        <v>51</v>
      </c>
      <c r="K350">
        <v>1</v>
      </c>
      <c r="L350" t="s">
        <v>51</v>
      </c>
      <c r="M350">
        <v>1</v>
      </c>
      <c r="N350" s="8">
        <v>0</v>
      </c>
      <c r="O350">
        <v>0</v>
      </c>
      <c r="P350">
        <v>0</v>
      </c>
      <c r="Q350">
        <v>0</v>
      </c>
      <c r="R350">
        <v>0</v>
      </c>
      <c r="S350">
        <v>1</v>
      </c>
      <c r="T350">
        <v>1</v>
      </c>
      <c r="U350">
        <v>0</v>
      </c>
      <c r="V350">
        <v>0</v>
      </c>
      <c r="W350" s="8">
        <v>1</v>
      </c>
      <c r="X350" s="8">
        <v>0</v>
      </c>
      <c r="Z350" s="1"/>
      <c r="AA350" s="1"/>
      <c r="AB350" s="1"/>
      <c r="AC350" s="1"/>
      <c r="AD350" s="1"/>
      <c r="AE350" s="1"/>
      <c r="AF350" s="1"/>
      <c r="AG350" s="2"/>
      <c r="AH350" s="1"/>
      <c r="AI350" s="1"/>
      <c r="AJ350" s="1"/>
      <c r="AK350" s="1"/>
      <c r="AL350" s="1"/>
      <c r="AM350" s="1"/>
      <c r="AN350" s="1"/>
    </row>
    <row r="351" spans="1:40">
      <c r="A351" t="s">
        <v>568</v>
      </c>
      <c r="B351" t="s">
        <v>569</v>
      </c>
      <c r="C351">
        <v>337133</v>
      </c>
      <c r="D351">
        <v>337411</v>
      </c>
      <c r="E351">
        <v>279</v>
      </c>
      <c r="F351" t="s">
        <v>27</v>
      </c>
      <c r="G351">
        <v>0.89900000000000002</v>
      </c>
      <c r="H351">
        <v>-3.998744947</v>
      </c>
      <c r="I351">
        <v>0.20133000000000001</v>
      </c>
      <c r="J351">
        <v>-4.0454171329999999</v>
      </c>
      <c r="K351">
        <v>0.16020999999999999</v>
      </c>
      <c r="L351">
        <v>0.59183212399999996</v>
      </c>
      <c r="M351">
        <v>0.14105000000000001</v>
      </c>
      <c r="N351" s="8">
        <v>0</v>
      </c>
      <c r="O351">
        <v>5</v>
      </c>
      <c r="P351">
        <v>20</v>
      </c>
      <c r="Q351">
        <v>0</v>
      </c>
      <c r="R351">
        <v>0</v>
      </c>
      <c r="S351">
        <v>0</v>
      </c>
      <c r="T351">
        <v>0</v>
      </c>
      <c r="U351">
        <v>1</v>
      </c>
      <c r="V351">
        <v>3</v>
      </c>
      <c r="W351" s="8">
        <v>1</v>
      </c>
      <c r="X351" s="8">
        <v>0</v>
      </c>
      <c r="Z351" s="1"/>
      <c r="AA351" s="1"/>
      <c r="AB351" s="2"/>
      <c r="AC351" s="2"/>
      <c r="AD351" s="1"/>
      <c r="AE351" s="1"/>
      <c r="AF351" s="1"/>
      <c r="AG351" s="2"/>
      <c r="AH351" s="1"/>
      <c r="AI351" s="1"/>
      <c r="AJ351" s="1"/>
      <c r="AK351" s="1"/>
      <c r="AL351" s="1"/>
      <c r="AM351" s="1"/>
      <c r="AN351" s="1"/>
    </row>
    <row r="352" spans="1:40">
      <c r="A352" t="s">
        <v>570</v>
      </c>
      <c r="B352" t="s">
        <v>571</v>
      </c>
      <c r="C352">
        <v>337408</v>
      </c>
      <c r="D352">
        <v>338349</v>
      </c>
      <c r="E352">
        <v>942</v>
      </c>
      <c r="F352" t="s">
        <v>27</v>
      </c>
      <c r="G352">
        <v>0.99199999999999999</v>
      </c>
      <c r="H352">
        <v>4.9533436169999998</v>
      </c>
      <c r="I352">
        <v>0.59558</v>
      </c>
      <c r="J352">
        <v>2.4327467559999998</v>
      </c>
      <c r="K352">
        <v>5.0130000000000001E-2</v>
      </c>
      <c r="L352">
        <v>-1.063747411</v>
      </c>
      <c r="M352">
        <v>0</v>
      </c>
      <c r="N352" s="8">
        <v>0</v>
      </c>
      <c r="O352">
        <v>20</v>
      </c>
      <c r="P352">
        <v>418</v>
      </c>
      <c r="Q352">
        <v>8</v>
      </c>
      <c r="R352">
        <v>2716</v>
      </c>
      <c r="S352">
        <v>6</v>
      </c>
      <c r="T352">
        <v>415</v>
      </c>
      <c r="U352">
        <v>5</v>
      </c>
      <c r="V352">
        <v>21</v>
      </c>
      <c r="W352" s="8">
        <v>1</v>
      </c>
      <c r="X352" s="8">
        <v>0</v>
      </c>
      <c r="Z352" s="1"/>
      <c r="AA352" s="1"/>
      <c r="AB352" s="2"/>
      <c r="AC352" s="2"/>
      <c r="AD352" s="1"/>
      <c r="AE352" s="1"/>
      <c r="AF352" s="1"/>
      <c r="AG352" s="2"/>
      <c r="AH352" s="1"/>
      <c r="AI352" s="1"/>
      <c r="AJ352" s="1"/>
      <c r="AK352" s="1"/>
      <c r="AL352" s="1"/>
      <c r="AM352" s="1"/>
      <c r="AN352" s="1"/>
    </row>
    <row r="353" spans="1:40">
      <c r="A353" t="s">
        <v>572</v>
      </c>
      <c r="B353" t="s">
        <v>573</v>
      </c>
      <c r="C353">
        <v>338385</v>
      </c>
      <c r="D353">
        <v>338597</v>
      </c>
      <c r="E353">
        <v>213</v>
      </c>
      <c r="F353" t="s">
        <v>27</v>
      </c>
      <c r="G353">
        <v>0.63100000000000001</v>
      </c>
      <c r="H353">
        <v>-1.1044171330000001</v>
      </c>
      <c r="I353">
        <v>1</v>
      </c>
      <c r="J353">
        <v>-0.95411749000000001</v>
      </c>
      <c r="K353">
        <v>1</v>
      </c>
      <c r="L353">
        <v>7.9763820999999999E-2</v>
      </c>
      <c r="M353">
        <v>1</v>
      </c>
      <c r="N353" s="8">
        <v>0</v>
      </c>
      <c r="O353">
        <v>1</v>
      </c>
      <c r="P353">
        <v>2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 s="8">
        <v>1</v>
      </c>
      <c r="X353" s="8">
        <v>0</v>
      </c>
      <c r="Z353" s="1"/>
      <c r="AA353" s="1"/>
      <c r="AB353" s="1"/>
      <c r="AC353" s="1"/>
      <c r="AD353" s="1"/>
      <c r="AE353" s="1"/>
      <c r="AF353" s="1"/>
      <c r="AG353" s="2"/>
      <c r="AH353" s="1"/>
      <c r="AI353" s="1"/>
      <c r="AJ353" s="1"/>
      <c r="AK353" s="1"/>
      <c r="AL353" s="1"/>
      <c r="AM353" s="1"/>
      <c r="AN353" s="1"/>
    </row>
    <row r="354" spans="1:40">
      <c r="A354" t="s">
        <v>574</v>
      </c>
      <c r="B354" t="s">
        <v>575</v>
      </c>
      <c r="C354">
        <v>338613</v>
      </c>
      <c r="D354">
        <v>339152</v>
      </c>
      <c r="E354">
        <v>540</v>
      </c>
      <c r="F354" t="s">
        <v>27</v>
      </c>
      <c r="G354">
        <v>0.61099999999999999</v>
      </c>
      <c r="H354">
        <v>4.8696131989999998</v>
      </c>
      <c r="I354">
        <v>0.66959000000000002</v>
      </c>
      <c r="J354">
        <v>3.0976348489999999</v>
      </c>
      <c r="K354">
        <v>0.65071999999999997</v>
      </c>
      <c r="L354">
        <v>0.14479520000000001</v>
      </c>
      <c r="M354">
        <v>0.43926999999999999</v>
      </c>
      <c r="N354" s="8">
        <v>0</v>
      </c>
      <c r="O354">
        <v>3</v>
      </c>
      <c r="P354">
        <v>53</v>
      </c>
      <c r="Q354">
        <v>1</v>
      </c>
      <c r="R354">
        <v>324</v>
      </c>
      <c r="S354">
        <v>2</v>
      </c>
      <c r="T354">
        <v>84</v>
      </c>
      <c r="U354">
        <v>2</v>
      </c>
      <c r="V354">
        <v>6</v>
      </c>
      <c r="W354" s="8">
        <v>1</v>
      </c>
      <c r="X354" s="8">
        <v>0</v>
      </c>
      <c r="Z354" s="1"/>
      <c r="AA354" s="1"/>
      <c r="AB354" s="1"/>
      <c r="AC354" s="1"/>
      <c r="AD354" s="1"/>
      <c r="AE354" s="1"/>
      <c r="AF354" s="1"/>
      <c r="AG354" s="2"/>
      <c r="AH354" s="1"/>
      <c r="AI354" s="1"/>
      <c r="AJ354" s="1"/>
      <c r="AK354" s="1"/>
      <c r="AL354" s="1"/>
      <c r="AM354" s="1"/>
      <c r="AN354" s="1"/>
    </row>
    <row r="355" spans="1:40">
      <c r="A355" t="s">
        <v>576</v>
      </c>
      <c r="B355" t="s">
        <v>577</v>
      </c>
      <c r="C355">
        <v>339153</v>
      </c>
      <c r="D355">
        <v>339533</v>
      </c>
      <c r="E355">
        <v>381</v>
      </c>
      <c r="F355" t="s">
        <v>27</v>
      </c>
      <c r="G355">
        <v>0.56599999999999995</v>
      </c>
      <c r="H355">
        <v>-1.600765073</v>
      </c>
      <c r="I355">
        <v>0.66905000000000003</v>
      </c>
      <c r="J355">
        <v>-1.5783220120000001</v>
      </c>
      <c r="K355">
        <v>0.67378000000000005</v>
      </c>
      <c r="L355">
        <v>-0.40078656099999999</v>
      </c>
      <c r="M355">
        <v>0.70403000000000004</v>
      </c>
      <c r="N355" s="8">
        <v>0</v>
      </c>
      <c r="O355">
        <v>2</v>
      </c>
      <c r="P355">
        <v>3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 s="8">
        <v>1</v>
      </c>
      <c r="X355" s="8">
        <v>0</v>
      </c>
      <c r="Z355" s="1"/>
      <c r="AA355" s="1"/>
      <c r="AB355" s="2"/>
      <c r="AC355" s="2"/>
      <c r="AD355" s="1"/>
      <c r="AE355" s="1"/>
      <c r="AF355" s="1"/>
      <c r="AG355" s="2"/>
      <c r="AH355" s="1"/>
      <c r="AI355" s="1"/>
      <c r="AJ355" s="1"/>
      <c r="AK355" s="1"/>
      <c r="AL355" s="1"/>
      <c r="AM355" s="1"/>
      <c r="AN355" s="1"/>
    </row>
    <row r="356" spans="1:40">
      <c r="A356" t="s">
        <v>578</v>
      </c>
      <c r="B356" t="s">
        <v>579</v>
      </c>
      <c r="C356">
        <v>339543</v>
      </c>
      <c r="D356">
        <v>341078</v>
      </c>
      <c r="E356">
        <v>1536</v>
      </c>
      <c r="F356" t="s">
        <v>27</v>
      </c>
      <c r="G356">
        <v>0.88600000000000001</v>
      </c>
      <c r="H356">
        <v>2.6673418679999998</v>
      </c>
      <c r="I356">
        <v>6.6899999999999998E-3</v>
      </c>
      <c r="J356">
        <v>1.240149379</v>
      </c>
      <c r="K356">
        <v>0</v>
      </c>
      <c r="L356">
        <v>-1.0034020079999999</v>
      </c>
      <c r="M356">
        <v>0</v>
      </c>
      <c r="N356" s="8">
        <v>0</v>
      </c>
      <c r="O356">
        <v>21</v>
      </c>
      <c r="P356">
        <v>77</v>
      </c>
      <c r="Q356">
        <v>2</v>
      </c>
      <c r="R356">
        <v>103</v>
      </c>
      <c r="S356">
        <v>4</v>
      </c>
      <c r="T356">
        <v>33</v>
      </c>
      <c r="U356">
        <v>3</v>
      </c>
      <c r="V356">
        <v>4</v>
      </c>
      <c r="W356" s="8">
        <v>1</v>
      </c>
      <c r="X356" s="8">
        <v>0</v>
      </c>
      <c r="Z356" s="1"/>
      <c r="AA356" s="1"/>
      <c r="AB356" s="1"/>
      <c r="AC356" s="1"/>
      <c r="AD356" s="1"/>
      <c r="AE356" s="1"/>
      <c r="AF356" s="1"/>
      <c r="AG356" s="2"/>
      <c r="AH356" s="1"/>
      <c r="AI356" s="1"/>
      <c r="AJ356" s="1"/>
      <c r="AK356" s="1"/>
      <c r="AL356" s="1"/>
      <c r="AM356" s="1"/>
      <c r="AN356" s="1"/>
    </row>
    <row r="357" spans="1:40">
      <c r="A357" t="s">
        <v>580</v>
      </c>
      <c r="B357" t="s">
        <v>581</v>
      </c>
      <c r="C357">
        <v>341079</v>
      </c>
      <c r="D357">
        <v>341948</v>
      </c>
      <c r="E357">
        <v>870</v>
      </c>
      <c r="F357" t="s">
        <v>27</v>
      </c>
      <c r="G357">
        <v>0.86099999999999999</v>
      </c>
      <c r="H357">
        <v>4.652301821</v>
      </c>
      <c r="I357">
        <v>0.66905000000000003</v>
      </c>
      <c r="J357">
        <v>2.4135403009999998</v>
      </c>
      <c r="K357">
        <v>8.9959999999999998E-2</v>
      </c>
      <c r="L357">
        <v>-0.118016812</v>
      </c>
      <c r="M357">
        <v>2.32E-3</v>
      </c>
      <c r="N357" s="8">
        <v>0</v>
      </c>
      <c r="O357">
        <v>10</v>
      </c>
      <c r="P357">
        <v>43</v>
      </c>
      <c r="Q357">
        <v>1</v>
      </c>
      <c r="R357">
        <v>227</v>
      </c>
      <c r="S357">
        <v>1</v>
      </c>
      <c r="T357">
        <v>42</v>
      </c>
      <c r="U357">
        <v>2</v>
      </c>
      <c r="V357">
        <v>4</v>
      </c>
      <c r="W357" s="8">
        <v>1</v>
      </c>
      <c r="X357" s="8">
        <v>0</v>
      </c>
      <c r="Z357" s="1"/>
      <c r="AA357" s="1"/>
      <c r="AB357" s="1"/>
      <c r="AC357" s="1"/>
      <c r="AD357" s="1"/>
      <c r="AE357" s="1"/>
      <c r="AF357" s="1"/>
      <c r="AG357" s="2"/>
      <c r="AH357" s="1"/>
      <c r="AI357" s="1"/>
      <c r="AJ357" s="1"/>
      <c r="AK357" s="1"/>
      <c r="AL357" s="1"/>
      <c r="AM357" s="1"/>
      <c r="AN357" s="1"/>
    </row>
    <row r="358" spans="1:40">
      <c r="A358" s="11" t="s">
        <v>582</v>
      </c>
      <c r="B358" s="11" t="s">
        <v>33</v>
      </c>
      <c r="C358" s="11">
        <v>341945</v>
      </c>
      <c r="D358" s="11">
        <v>342427</v>
      </c>
      <c r="E358" s="11">
        <v>483</v>
      </c>
      <c r="F358" s="11" t="s">
        <v>27</v>
      </c>
      <c r="G358" s="11">
        <v>0.89100000000000001</v>
      </c>
      <c r="H358" s="11">
        <v>-4.2855269050000002</v>
      </c>
      <c r="I358" s="11">
        <v>6.6899999999999998E-3</v>
      </c>
      <c r="J358" s="11">
        <v>-4.1254804160000003</v>
      </c>
      <c r="K358" s="11">
        <v>4.0699999999999998E-3</v>
      </c>
      <c r="L358" s="11">
        <v>-3.509739808</v>
      </c>
      <c r="M358" s="11">
        <v>2.7599999999999999E-3</v>
      </c>
      <c r="N358" s="12">
        <v>1</v>
      </c>
      <c r="O358" s="11">
        <v>7</v>
      </c>
      <c r="P358" s="11">
        <v>23</v>
      </c>
      <c r="Q358" s="11">
        <v>0</v>
      </c>
      <c r="R358" s="11">
        <v>0</v>
      </c>
      <c r="S358" s="11">
        <v>0</v>
      </c>
      <c r="T358" s="11">
        <v>0</v>
      </c>
      <c r="U358" s="11">
        <v>0</v>
      </c>
      <c r="V358" s="11">
        <v>0</v>
      </c>
      <c r="W358" s="12">
        <v>1</v>
      </c>
      <c r="X358" s="12">
        <v>1</v>
      </c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</row>
    <row r="359" spans="1:40">
      <c r="A359" t="s">
        <v>583</v>
      </c>
      <c r="B359" t="s">
        <v>584</v>
      </c>
      <c r="C359">
        <v>342420</v>
      </c>
      <c r="D359">
        <v>343796</v>
      </c>
      <c r="E359">
        <v>1377</v>
      </c>
      <c r="F359" t="s">
        <v>27</v>
      </c>
      <c r="G359">
        <v>0.82199999999999995</v>
      </c>
      <c r="H359">
        <v>-4.52885136</v>
      </c>
      <c r="I359">
        <v>0</v>
      </c>
      <c r="J359">
        <v>-2.0867299969999999</v>
      </c>
      <c r="K359">
        <v>0</v>
      </c>
      <c r="L359">
        <v>-1.3811364310000001</v>
      </c>
      <c r="M359">
        <v>0</v>
      </c>
      <c r="N359" s="8">
        <v>0</v>
      </c>
      <c r="O359">
        <v>17</v>
      </c>
      <c r="P359">
        <v>28</v>
      </c>
      <c r="Q359">
        <v>0</v>
      </c>
      <c r="R359">
        <v>0</v>
      </c>
      <c r="S359">
        <v>1</v>
      </c>
      <c r="T359">
        <v>1</v>
      </c>
      <c r="U359">
        <v>1</v>
      </c>
      <c r="V359">
        <v>1</v>
      </c>
      <c r="W359" s="8">
        <v>1</v>
      </c>
      <c r="X359" s="8">
        <v>0</v>
      </c>
      <c r="Z359" s="1"/>
      <c r="AA359" s="1"/>
      <c r="AB359" s="2"/>
      <c r="AC359" s="2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</row>
    <row r="360" spans="1:40">
      <c r="A360" t="s">
        <v>585</v>
      </c>
      <c r="B360" t="s">
        <v>586</v>
      </c>
      <c r="C360">
        <v>343800</v>
      </c>
      <c r="D360">
        <v>344225</v>
      </c>
      <c r="E360">
        <v>426</v>
      </c>
      <c r="F360" t="s">
        <v>27</v>
      </c>
      <c r="G360">
        <v>0.93799999999999994</v>
      </c>
      <c r="H360">
        <v>-3.5962465579999998</v>
      </c>
      <c r="I360">
        <v>4.1750000000000002E-2</v>
      </c>
      <c r="J360">
        <v>-3.4357690249999999</v>
      </c>
      <c r="K360">
        <v>5.0130000000000001E-2</v>
      </c>
      <c r="L360">
        <v>0.75684852000000002</v>
      </c>
      <c r="M360">
        <v>4.9239999999999999E-2</v>
      </c>
      <c r="N360" s="8">
        <v>0</v>
      </c>
      <c r="O360">
        <v>7</v>
      </c>
      <c r="P360">
        <v>12</v>
      </c>
      <c r="Q360">
        <v>0</v>
      </c>
      <c r="R360">
        <v>0</v>
      </c>
      <c r="S360">
        <v>0</v>
      </c>
      <c r="T360">
        <v>0</v>
      </c>
      <c r="U360">
        <v>2</v>
      </c>
      <c r="V360">
        <v>2</v>
      </c>
      <c r="W360" s="8">
        <v>1</v>
      </c>
      <c r="X360" s="8">
        <v>0</v>
      </c>
      <c r="Z360" s="1"/>
      <c r="AA360" s="1"/>
      <c r="AB360" s="1"/>
      <c r="AC360" s="1"/>
      <c r="AD360" s="1"/>
      <c r="AE360" s="1"/>
      <c r="AF360" s="1"/>
      <c r="AG360" s="2"/>
      <c r="AH360" s="1"/>
      <c r="AI360" s="1"/>
      <c r="AJ360" s="1"/>
      <c r="AK360" s="1"/>
      <c r="AL360" s="1"/>
      <c r="AM360" s="1"/>
      <c r="AN360" s="1"/>
    </row>
    <row r="361" spans="1:40">
      <c r="A361" t="s">
        <v>587</v>
      </c>
      <c r="B361" t="s">
        <v>588</v>
      </c>
      <c r="C361">
        <v>344270</v>
      </c>
      <c r="D361">
        <v>345415</v>
      </c>
      <c r="E361">
        <v>1146</v>
      </c>
      <c r="F361" t="s">
        <v>27</v>
      </c>
      <c r="G361">
        <v>0.76400000000000001</v>
      </c>
      <c r="H361">
        <v>3.4074246709999998</v>
      </c>
      <c r="I361">
        <v>0.67015999999999998</v>
      </c>
      <c r="J361">
        <v>3.1060671480000002</v>
      </c>
      <c r="K361">
        <v>0.65071999999999997</v>
      </c>
      <c r="L361">
        <v>2.9982350050000002</v>
      </c>
      <c r="M361">
        <v>0.65461999999999998</v>
      </c>
      <c r="N361" s="8">
        <v>0</v>
      </c>
      <c r="O361">
        <v>11</v>
      </c>
      <c r="P361">
        <v>642</v>
      </c>
      <c r="Q361">
        <v>2</v>
      </c>
      <c r="R361">
        <v>1424</v>
      </c>
      <c r="S361">
        <v>1</v>
      </c>
      <c r="T361">
        <v>1022</v>
      </c>
      <c r="U361">
        <v>1</v>
      </c>
      <c r="V361">
        <v>549</v>
      </c>
      <c r="W361" s="8">
        <v>1</v>
      </c>
      <c r="X361" s="8">
        <v>0</v>
      </c>
      <c r="Z361" s="1"/>
      <c r="AA361" s="1"/>
      <c r="AB361" s="2"/>
      <c r="AC361" s="2"/>
      <c r="AD361" s="1"/>
      <c r="AE361" s="1"/>
      <c r="AF361" s="1"/>
      <c r="AG361" s="2"/>
      <c r="AH361" s="1"/>
      <c r="AI361" s="1"/>
      <c r="AJ361" s="1"/>
      <c r="AK361" s="1"/>
      <c r="AL361" s="1"/>
      <c r="AM361" s="1"/>
      <c r="AN361" s="1"/>
    </row>
    <row r="362" spans="1:40">
      <c r="A362" t="s">
        <v>589</v>
      </c>
      <c r="B362" t="s">
        <v>33</v>
      </c>
      <c r="C362">
        <v>345402</v>
      </c>
      <c r="D362">
        <v>345680</v>
      </c>
      <c r="E362">
        <v>279</v>
      </c>
      <c r="F362" t="s">
        <v>27</v>
      </c>
      <c r="G362">
        <v>0.89100000000000001</v>
      </c>
      <c r="H362">
        <v>2.1492769969999999</v>
      </c>
      <c r="I362">
        <v>0.38862999999999998</v>
      </c>
      <c r="J362">
        <v>2.3091050719999999</v>
      </c>
      <c r="K362">
        <v>0.35270000000000001</v>
      </c>
      <c r="L362">
        <v>1.7114182570000001</v>
      </c>
      <c r="M362">
        <v>0.33789999999999998</v>
      </c>
      <c r="N362" s="8">
        <v>0</v>
      </c>
      <c r="O362">
        <v>5</v>
      </c>
      <c r="P362">
        <v>23</v>
      </c>
      <c r="Q362">
        <v>1</v>
      </c>
      <c r="R362">
        <v>21</v>
      </c>
      <c r="S362">
        <v>2</v>
      </c>
      <c r="T362">
        <v>21</v>
      </c>
      <c r="U362">
        <v>1</v>
      </c>
      <c r="V362">
        <v>8</v>
      </c>
      <c r="W362" s="8">
        <v>0</v>
      </c>
      <c r="X362" s="8">
        <v>0</v>
      </c>
      <c r="Z362" s="1"/>
      <c r="AA362" s="1"/>
      <c r="AB362" s="1"/>
      <c r="AC362" s="1"/>
      <c r="AD362" s="1"/>
      <c r="AE362" s="1"/>
      <c r="AF362" s="1"/>
      <c r="AG362" s="2"/>
      <c r="AH362" s="1"/>
      <c r="AI362" s="1"/>
      <c r="AJ362" s="1"/>
      <c r="AK362" s="1"/>
      <c r="AL362" s="1"/>
      <c r="AM362" s="1"/>
      <c r="AN362" s="1"/>
    </row>
    <row r="363" spans="1:40">
      <c r="A363" t="s">
        <v>590</v>
      </c>
      <c r="B363" t="s">
        <v>591</v>
      </c>
      <c r="C363">
        <v>346343</v>
      </c>
      <c r="D363">
        <v>347356</v>
      </c>
      <c r="E363">
        <v>1014</v>
      </c>
      <c r="F363" t="s">
        <v>34</v>
      </c>
      <c r="G363">
        <v>0.73299999999999998</v>
      </c>
      <c r="H363">
        <v>3.2150268290000001</v>
      </c>
      <c r="I363">
        <v>0.33271000000000001</v>
      </c>
      <c r="J363">
        <v>2.9991339859999999</v>
      </c>
      <c r="K363">
        <v>0.36935000000000001</v>
      </c>
      <c r="L363">
        <v>2.796847563</v>
      </c>
      <c r="M363">
        <v>0.43926999999999999</v>
      </c>
      <c r="N363" s="8">
        <v>0</v>
      </c>
      <c r="O363">
        <v>10</v>
      </c>
      <c r="P363">
        <v>2929</v>
      </c>
      <c r="Q363">
        <v>5</v>
      </c>
      <c r="R363">
        <v>5672</v>
      </c>
      <c r="S363">
        <v>4</v>
      </c>
      <c r="T363">
        <v>4319</v>
      </c>
      <c r="U363">
        <v>4</v>
      </c>
      <c r="V363">
        <v>2175</v>
      </c>
      <c r="W363" s="8">
        <v>1</v>
      </c>
      <c r="X363" s="8">
        <v>0</v>
      </c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</row>
    <row r="364" spans="1:40">
      <c r="A364" t="s">
        <v>592</v>
      </c>
      <c r="B364" t="s">
        <v>33</v>
      </c>
      <c r="C364">
        <v>347825</v>
      </c>
      <c r="D364">
        <v>348016</v>
      </c>
      <c r="E364">
        <v>192</v>
      </c>
      <c r="F364" t="s">
        <v>34</v>
      </c>
      <c r="G364">
        <v>0.81</v>
      </c>
      <c r="H364">
        <v>3.0274483110000001</v>
      </c>
      <c r="I364">
        <v>0.68010999999999999</v>
      </c>
      <c r="J364">
        <v>-3.3394159380000001</v>
      </c>
      <c r="K364">
        <v>0.30353000000000002</v>
      </c>
      <c r="L364">
        <v>-4.8471988250000004</v>
      </c>
      <c r="M364">
        <v>0.26112999999999997</v>
      </c>
      <c r="N364" s="8">
        <v>0</v>
      </c>
      <c r="O364">
        <v>4</v>
      </c>
      <c r="P364">
        <v>64</v>
      </c>
      <c r="Q364">
        <v>1</v>
      </c>
      <c r="R364">
        <v>110</v>
      </c>
      <c r="S364">
        <v>1</v>
      </c>
      <c r="T364">
        <v>1</v>
      </c>
      <c r="U364">
        <v>0</v>
      </c>
      <c r="V364">
        <v>0</v>
      </c>
      <c r="W364" s="8">
        <v>0</v>
      </c>
      <c r="X364" s="8">
        <v>0</v>
      </c>
      <c r="Z364" s="1"/>
      <c r="AA364" s="1"/>
      <c r="AB364" s="2"/>
      <c r="AC364" s="2"/>
      <c r="AD364" s="1"/>
      <c r="AE364" s="1"/>
      <c r="AF364" s="1"/>
      <c r="AG364" s="2"/>
      <c r="AH364" s="1"/>
      <c r="AI364" s="1"/>
      <c r="AJ364" s="1"/>
      <c r="AK364" s="1"/>
      <c r="AL364" s="1"/>
      <c r="AM364" s="1"/>
      <c r="AN364" s="1"/>
    </row>
    <row r="365" spans="1:40">
      <c r="A365" t="s">
        <v>593</v>
      </c>
      <c r="B365" t="s">
        <v>33</v>
      </c>
      <c r="C365">
        <v>348347</v>
      </c>
      <c r="D365">
        <v>348544</v>
      </c>
      <c r="E365">
        <v>198</v>
      </c>
      <c r="F365" t="s">
        <v>34</v>
      </c>
      <c r="G365">
        <v>0.88100000000000001</v>
      </c>
      <c r="H365">
        <v>-3.7593968339999999</v>
      </c>
      <c r="I365">
        <v>0.29744999999999999</v>
      </c>
      <c r="J365">
        <v>-3.4254952200000002</v>
      </c>
      <c r="K365">
        <v>0.24354999999999999</v>
      </c>
      <c r="L365">
        <v>-2.6759759230000002</v>
      </c>
      <c r="M365">
        <v>0.25040000000000001</v>
      </c>
      <c r="N365" s="8">
        <v>0</v>
      </c>
      <c r="O365">
        <v>4</v>
      </c>
      <c r="P365">
        <v>14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 s="8">
        <v>0</v>
      </c>
      <c r="X365" s="8">
        <v>0</v>
      </c>
      <c r="Z365" s="1"/>
      <c r="AA365" s="1"/>
      <c r="AB365" s="2"/>
      <c r="AC365" s="2"/>
      <c r="AD365" s="1"/>
      <c r="AE365" s="1"/>
      <c r="AF365" s="1"/>
      <c r="AG365" s="2"/>
      <c r="AH365" s="1"/>
      <c r="AI365" s="1"/>
      <c r="AJ365" s="1"/>
      <c r="AK365" s="1"/>
      <c r="AL365" s="1"/>
      <c r="AM365" s="1"/>
      <c r="AN365" s="1"/>
    </row>
    <row r="366" spans="1:40">
      <c r="A366" t="s">
        <v>594</v>
      </c>
      <c r="B366" t="s">
        <v>444</v>
      </c>
      <c r="C366">
        <v>348789</v>
      </c>
      <c r="D366">
        <v>352070</v>
      </c>
      <c r="E366">
        <v>3282</v>
      </c>
      <c r="F366" t="s">
        <v>34</v>
      </c>
      <c r="G366">
        <v>0.89900000000000002</v>
      </c>
      <c r="H366">
        <v>4.3654214759999999</v>
      </c>
      <c r="I366">
        <v>5.1889999999999999E-2</v>
      </c>
      <c r="J366">
        <v>0.869904024</v>
      </c>
      <c r="K366">
        <v>0</v>
      </c>
      <c r="L366">
        <v>-1.236625044</v>
      </c>
      <c r="M366">
        <v>0</v>
      </c>
      <c r="N366" s="8">
        <v>0</v>
      </c>
      <c r="O366">
        <v>47</v>
      </c>
      <c r="P366">
        <v>116</v>
      </c>
      <c r="Q366">
        <v>4</v>
      </c>
      <c r="R366">
        <v>499</v>
      </c>
      <c r="S366">
        <v>7</v>
      </c>
      <c r="T366">
        <v>39</v>
      </c>
      <c r="U366">
        <v>4</v>
      </c>
      <c r="V366">
        <v>5</v>
      </c>
      <c r="W366" s="8">
        <v>1</v>
      </c>
      <c r="X366" s="8">
        <v>0</v>
      </c>
      <c r="Z366" s="1"/>
      <c r="AA366" s="1"/>
      <c r="AB366" s="1"/>
      <c r="AC366" s="1"/>
      <c r="AD366" s="1"/>
      <c r="AE366" s="1"/>
      <c r="AF366" s="1"/>
      <c r="AG366" s="2"/>
      <c r="AH366" s="1"/>
      <c r="AI366" s="1"/>
      <c r="AJ366" s="1"/>
      <c r="AK366" s="1"/>
      <c r="AL366" s="1"/>
      <c r="AM366" s="1"/>
      <c r="AN366" s="1"/>
    </row>
    <row r="367" spans="1:40">
      <c r="A367" t="s">
        <v>595</v>
      </c>
      <c r="B367" t="s">
        <v>33</v>
      </c>
      <c r="C367">
        <v>352115</v>
      </c>
      <c r="D367">
        <v>352696</v>
      </c>
      <c r="E367">
        <v>582</v>
      </c>
      <c r="F367" t="s">
        <v>27</v>
      </c>
      <c r="G367">
        <v>0.73399999999999999</v>
      </c>
      <c r="H367">
        <v>0.67502956800000002</v>
      </c>
      <c r="I367">
        <v>0.18976999999999999</v>
      </c>
      <c r="J367">
        <v>-0.475826949</v>
      </c>
      <c r="K367">
        <v>0.16667999999999999</v>
      </c>
      <c r="L367">
        <v>-2.195949471</v>
      </c>
      <c r="M367">
        <v>0.12823000000000001</v>
      </c>
      <c r="N367" s="8">
        <v>0</v>
      </c>
      <c r="O367">
        <v>5</v>
      </c>
      <c r="P367">
        <v>9</v>
      </c>
      <c r="Q367">
        <v>3</v>
      </c>
      <c r="R367">
        <v>3</v>
      </c>
      <c r="S367">
        <v>1</v>
      </c>
      <c r="T367">
        <v>1</v>
      </c>
      <c r="U367">
        <v>0</v>
      </c>
      <c r="V367">
        <v>0</v>
      </c>
      <c r="W367" s="8">
        <v>0</v>
      </c>
      <c r="X367" s="8">
        <v>0</v>
      </c>
      <c r="Z367" s="1"/>
      <c r="AA367" s="1"/>
      <c r="AB367" s="1"/>
      <c r="AC367" s="1"/>
      <c r="AD367" s="1"/>
      <c r="AE367" s="1"/>
      <c r="AF367" s="1"/>
      <c r="AG367" s="2"/>
      <c r="AH367" s="1"/>
      <c r="AI367" s="1"/>
      <c r="AJ367" s="1"/>
      <c r="AK367" s="1"/>
      <c r="AL367" s="1"/>
      <c r="AM367" s="1"/>
      <c r="AN367" s="1"/>
    </row>
    <row r="368" spans="1:40">
      <c r="A368" t="s">
        <v>596</v>
      </c>
      <c r="B368" t="s">
        <v>597</v>
      </c>
      <c r="C368">
        <v>352696</v>
      </c>
      <c r="D368">
        <v>355053</v>
      </c>
      <c r="E368">
        <v>2358</v>
      </c>
      <c r="F368" t="s">
        <v>27</v>
      </c>
      <c r="G368">
        <v>0.88600000000000001</v>
      </c>
      <c r="H368">
        <v>2.5190770109999998</v>
      </c>
      <c r="I368">
        <v>0.68764000000000003</v>
      </c>
      <c r="J368">
        <v>3.2145501319999998</v>
      </c>
      <c r="K368">
        <v>0.70491999999999999</v>
      </c>
      <c r="L368">
        <v>3.104252765</v>
      </c>
      <c r="M368">
        <v>0.65461999999999998</v>
      </c>
      <c r="N368" s="8">
        <v>0</v>
      </c>
      <c r="O368">
        <v>31</v>
      </c>
      <c r="P368">
        <v>13509</v>
      </c>
      <c r="Q368">
        <v>4</v>
      </c>
      <c r="R368">
        <v>16149</v>
      </c>
      <c r="S368">
        <v>2</v>
      </c>
      <c r="T368">
        <v>23136</v>
      </c>
      <c r="U368">
        <v>3</v>
      </c>
      <c r="V368">
        <v>12425</v>
      </c>
      <c r="W368" s="8">
        <v>1</v>
      </c>
      <c r="X368" s="8">
        <v>0</v>
      </c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</row>
    <row r="369" spans="1:40">
      <c r="A369" t="s">
        <v>598</v>
      </c>
      <c r="B369" t="s">
        <v>33</v>
      </c>
      <c r="C369">
        <v>355297</v>
      </c>
      <c r="D369">
        <v>355416</v>
      </c>
      <c r="E369">
        <v>120</v>
      </c>
      <c r="F369" t="s">
        <v>34</v>
      </c>
      <c r="G369">
        <v>0.747</v>
      </c>
      <c r="H369" t="s">
        <v>51</v>
      </c>
      <c r="I369">
        <v>1</v>
      </c>
      <c r="J369" t="s">
        <v>51</v>
      </c>
      <c r="K369">
        <v>1</v>
      </c>
      <c r="L369" t="s">
        <v>51</v>
      </c>
      <c r="M369">
        <v>1</v>
      </c>
      <c r="N369" s="8">
        <v>0</v>
      </c>
      <c r="O369">
        <v>1</v>
      </c>
      <c r="P369">
        <v>1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 s="8">
        <v>0</v>
      </c>
      <c r="X369" s="8">
        <v>0</v>
      </c>
      <c r="Z369" s="1"/>
      <c r="AA369" s="1"/>
      <c r="AB369" s="1"/>
      <c r="AC369" s="1"/>
      <c r="AD369" s="1"/>
      <c r="AE369" s="1"/>
      <c r="AF369" s="1"/>
      <c r="AG369" s="2"/>
      <c r="AH369" s="1"/>
      <c r="AI369" s="1"/>
      <c r="AJ369" s="1"/>
      <c r="AK369" s="1"/>
      <c r="AL369" s="1"/>
      <c r="AM369" s="1"/>
      <c r="AN369" s="1"/>
    </row>
    <row r="370" spans="1:40">
      <c r="A370" t="s">
        <v>599</v>
      </c>
      <c r="B370" t="s">
        <v>33</v>
      </c>
      <c r="C370">
        <v>355587</v>
      </c>
      <c r="D370">
        <v>356342</v>
      </c>
      <c r="E370">
        <v>756</v>
      </c>
      <c r="F370" t="s">
        <v>27</v>
      </c>
      <c r="G370">
        <v>0.68</v>
      </c>
      <c r="H370">
        <v>2.748279186</v>
      </c>
      <c r="I370">
        <v>0.67015999999999998</v>
      </c>
      <c r="J370">
        <v>3.229132414</v>
      </c>
      <c r="K370">
        <v>0.65071999999999997</v>
      </c>
      <c r="L370">
        <v>2.8462348959999999</v>
      </c>
      <c r="M370">
        <v>0.65461999999999998</v>
      </c>
      <c r="N370" s="8">
        <v>0</v>
      </c>
      <c r="O370">
        <v>5</v>
      </c>
      <c r="P370">
        <v>5229</v>
      </c>
      <c r="Q370">
        <v>2</v>
      </c>
      <c r="R370">
        <v>7326</v>
      </c>
      <c r="S370">
        <v>2</v>
      </c>
      <c r="T370">
        <v>9041</v>
      </c>
      <c r="U370">
        <v>1</v>
      </c>
      <c r="V370">
        <v>4026</v>
      </c>
      <c r="W370" s="8">
        <v>1</v>
      </c>
      <c r="X370" s="8">
        <v>0</v>
      </c>
      <c r="Z370" s="1"/>
      <c r="AA370" s="1"/>
      <c r="AB370" s="2"/>
      <c r="AC370" s="2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</row>
    <row r="371" spans="1:40">
      <c r="A371" t="s">
        <v>600</v>
      </c>
      <c r="B371" t="s">
        <v>33</v>
      </c>
      <c r="C371">
        <v>357025</v>
      </c>
      <c r="D371">
        <v>357561</v>
      </c>
      <c r="E371">
        <v>537</v>
      </c>
      <c r="F371" t="s">
        <v>34</v>
      </c>
      <c r="G371">
        <v>0.45300000000000001</v>
      </c>
      <c r="H371">
        <v>3.2894145909999999</v>
      </c>
      <c r="I371">
        <v>0.87605999999999995</v>
      </c>
      <c r="J371">
        <v>3.2990884189999998</v>
      </c>
      <c r="K371">
        <v>0.90710999999999997</v>
      </c>
      <c r="L371">
        <v>2.971464922</v>
      </c>
      <c r="M371">
        <v>0.75593999999999995</v>
      </c>
      <c r="N371" s="8">
        <v>0</v>
      </c>
      <c r="O371">
        <v>2</v>
      </c>
      <c r="P371">
        <v>8776</v>
      </c>
      <c r="Q371">
        <v>3</v>
      </c>
      <c r="R371">
        <v>17905</v>
      </c>
      <c r="S371">
        <v>2</v>
      </c>
      <c r="T371">
        <v>15933</v>
      </c>
      <c r="U371">
        <v>1</v>
      </c>
      <c r="V371">
        <v>7355</v>
      </c>
      <c r="W371" s="8">
        <v>0</v>
      </c>
      <c r="X371" s="8">
        <v>0</v>
      </c>
      <c r="Z371" s="1"/>
      <c r="AA371" s="1"/>
      <c r="AB371" s="1"/>
      <c r="AC371" s="1"/>
      <c r="AD371" s="1"/>
      <c r="AE371" s="1"/>
      <c r="AF371" s="1"/>
      <c r="AG371" s="2"/>
      <c r="AH371" s="1"/>
      <c r="AI371" s="1"/>
      <c r="AJ371" s="1"/>
      <c r="AK371" s="1"/>
      <c r="AL371" s="1"/>
      <c r="AM371" s="1"/>
      <c r="AN371" s="1"/>
    </row>
    <row r="372" spans="1:40">
      <c r="A372" t="s">
        <v>601</v>
      </c>
      <c r="B372" t="s">
        <v>33</v>
      </c>
      <c r="C372">
        <v>357588</v>
      </c>
      <c r="D372">
        <v>357890</v>
      </c>
      <c r="E372">
        <v>303</v>
      </c>
      <c r="F372" t="s">
        <v>34</v>
      </c>
      <c r="G372">
        <v>0.98399999999999999</v>
      </c>
      <c r="H372">
        <v>3.3753433930000001</v>
      </c>
      <c r="I372">
        <v>0.43802000000000002</v>
      </c>
      <c r="J372">
        <v>3.1355169510000001</v>
      </c>
      <c r="K372">
        <v>0.54090000000000005</v>
      </c>
      <c r="L372">
        <v>2.9464007900000002</v>
      </c>
      <c r="M372">
        <v>0.39737</v>
      </c>
      <c r="N372" s="8">
        <v>0</v>
      </c>
      <c r="O372">
        <v>6</v>
      </c>
      <c r="P372">
        <v>862</v>
      </c>
      <c r="Q372">
        <v>3</v>
      </c>
      <c r="R372">
        <v>1863</v>
      </c>
      <c r="S372">
        <v>3</v>
      </c>
      <c r="T372">
        <v>1398</v>
      </c>
      <c r="U372">
        <v>3</v>
      </c>
      <c r="V372">
        <v>712</v>
      </c>
      <c r="W372" s="8">
        <v>0</v>
      </c>
      <c r="X372" s="8">
        <v>0</v>
      </c>
      <c r="Z372" s="1"/>
      <c r="AA372" s="1"/>
      <c r="AB372" s="1"/>
      <c r="AC372" s="1"/>
      <c r="AD372" s="1"/>
      <c r="AE372" s="1"/>
      <c r="AF372" s="1"/>
      <c r="AG372" s="2"/>
      <c r="AH372" s="1"/>
      <c r="AI372" s="1"/>
      <c r="AJ372" s="1"/>
      <c r="AK372" s="1"/>
      <c r="AL372" s="1"/>
      <c r="AM372" s="1"/>
      <c r="AN372" s="1"/>
    </row>
    <row r="373" spans="1:40">
      <c r="A373" t="s">
        <v>602</v>
      </c>
      <c r="B373" t="s">
        <v>33</v>
      </c>
      <c r="C373">
        <v>357897</v>
      </c>
      <c r="D373">
        <v>358205</v>
      </c>
      <c r="E373">
        <v>309</v>
      </c>
      <c r="F373" t="s">
        <v>34</v>
      </c>
      <c r="G373">
        <v>0.755</v>
      </c>
      <c r="H373">
        <v>3.1222213910000001</v>
      </c>
      <c r="I373">
        <v>0.76258999999999999</v>
      </c>
      <c r="J373">
        <v>2.9378936659999999</v>
      </c>
      <c r="K373">
        <v>0.76341999999999999</v>
      </c>
      <c r="L373">
        <v>2.9188299400000002</v>
      </c>
      <c r="M373">
        <v>0.69050999999999996</v>
      </c>
      <c r="N373" s="8">
        <v>0</v>
      </c>
      <c r="O373">
        <v>3</v>
      </c>
      <c r="P373">
        <v>861</v>
      </c>
      <c r="Q373">
        <v>1</v>
      </c>
      <c r="R373">
        <v>1559</v>
      </c>
      <c r="S373">
        <v>1</v>
      </c>
      <c r="T373">
        <v>1221</v>
      </c>
      <c r="U373">
        <v>1</v>
      </c>
      <c r="V373">
        <v>696</v>
      </c>
      <c r="W373" s="8">
        <v>0</v>
      </c>
      <c r="X373" s="8">
        <v>0</v>
      </c>
      <c r="Z373" s="1"/>
      <c r="AA373" s="1"/>
      <c r="AB373" s="2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</row>
    <row r="374" spans="1:40">
      <c r="A374" t="s">
        <v>603</v>
      </c>
      <c r="B374" t="s">
        <v>33</v>
      </c>
      <c r="C374">
        <v>358288</v>
      </c>
      <c r="D374">
        <v>358497</v>
      </c>
      <c r="E374">
        <v>210</v>
      </c>
      <c r="F374" t="s">
        <v>34</v>
      </c>
      <c r="G374">
        <v>0.89900000000000002</v>
      </c>
      <c r="H374">
        <v>3.4158020410000001</v>
      </c>
      <c r="I374">
        <v>0.73397000000000001</v>
      </c>
      <c r="J374">
        <v>2.9791228329999999</v>
      </c>
      <c r="K374">
        <v>0.68689999999999996</v>
      </c>
      <c r="L374">
        <v>2.971262936</v>
      </c>
      <c r="M374">
        <v>0.69691999999999998</v>
      </c>
      <c r="N374" s="8">
        <v>0</v>
      </c>
      <c r="O374">
        <v>3</v>
      </c>
      <c r="P374">
        <v>1119</v>
      </c>
      <c r="Q374">
        <v>1</v>
      </c>
      <c r="R374">
        <v>2501</v>
      </c>
      <c r="S374">
        <v>1</v>
      </c>
      <c r="T374">
        <v>1627</v>
      </c>
      <c r="U374">
        <v>1</v>
      </c>
      <c r="V374">
        <v>940</v>
      </c>
      <c r="W374" s="8">
        <v>0</v>
      </c>
      <c r="X374" s="8">
        <v>0</v>
      </c>
      <c r="Z374" s="1"/>
      <c r="AA374" s="1"/>
      <c r="AB374" s="2"/>
      <c r="AC374" s="2"/>
      <c r="AD374" s="1"/>
      <c r="AE374" s="1"/>
      <c r="AF374" s="1"/>
      <c r="AG374" s="2"/>
      <c r="AH374" s="1"/>
      <c r="AI374" s="1"/>
      <c r="AJ374" s="1"/>
      <c r="AK374" s="1"/>
      <c r="AL374" s="1"/>
      <c r="AM374" s="1"/>
      <c r="AN374" s="1"/>
    </row>
    <row r="375" spans="1:40">
      <c r="A375" t="s">
        <v>604</v>
      </c>
      <c r="B375" t="s">
        <v>33</v>
      </c>
      <c r="C375">
        <v>358556</v>
      </c>
      <c r="D375">
        <v>358909</v>
      </c>
      <c r="E375">
        <v>354</v>
      </c>
      <c r="F375" t="s">
        <v>34</v>
      </c>
      <c r="G375">
        <v>0.747</v>
      </c>
      <c r="H375">
        <v>2.073323019</v>
      </c>
      <c r="I375">
        <v>0.67203000000000002</v>
      </c>
      <c r="J375">
        <v>3.015606805</v>
      </c>
      <c r="K375">
        <v>0.75688</v>
      </c>
      <c r="L375">
        <v>3.0486642129999999</v>
      </c>
      <c r="M375">
        <v>0.76532</v>
      </c>
      <c r="N375" s="8">
        <v>0</v>
      </c>
      <c r="O375">
        <v>3</v>
      </c>
      <c r="P375">
        <v>1544</v>
      </c>
      <c r="Q375">
        <v>1</v>
      </c>
      <c r="R375">
        <v>1355</v>
      </c>
      <c r="S375">
        <v>1</v>
      </c>
      <c r="T375">
        <v>2307</v>
      </c>
      <c r="U375">
        <v>2</v>
      </c>
      <c r="V375">
        <v>1367</v>
      </c>
      <c r="W375" s="8">
        <v>0</v>
      </c>
      <c r="X375" s="8">
        <v>0</v>
      </c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</row>
    <row r="376" spans="1:40">
      <c r="A376" t="s">
        <v>605</v>
      </c>
      <c r="B376" t="s">
        <v>33</v>
      </c>
      <c r="C376">
        <v>359022</v>
      </c>
      <c r="D376">
        <v>359279</v>
      </c>
      <c r="E376">
        <v>258</v>
      </c>
      <c r="F376" t="s">
        <v>34</v>
      </c>
      <c r="G376">
        <v>0.83699999999999997</v>
      </c>
      <c r="H376">
        <v>0.95955967799999997</v>
      </c>
      <c r="I376">
        <v>0.66293000000000002</v>
      </c>
      <c r="J376">
        <v>3.072401787</v>
      </c>
      <c r="K376">
        <v>0.65071999999999997</v>
      </c>
      <c r="L376">
        <v>3.2576154430000002</v>
      </c>
      <c r="M376">
        <v>0.66024000000000005</v>
      </c>
      <c r="N376" s="8">
        <v>0</v>
      </c>
      <c r="O376">
        <v>8</v>
      </c>
      <c r="P376">
        <v>275</v>
      </c>
      <c r="Q376">
        <v>1</v>
      </c>
      <c r="R376">
        <v>112</v>
      </c>
      <c r="S376">
        <v>4</v>
      </c>
      <c r="T376">
        <v>425</v>
      </c>
      <c r="U376">
        <v>1</v>
      </c>
      <c r="V376">
        <v>280</v>
      </c>
      <c r="W376" s="8">
        <v>0</v>
      </c>
      <c r="X376" s="8">
        <v>0</v>
      </c>
      <c r="Z376" s="1"/>
      <c r="AA376" s="1"/>
      <c r="AB376" s="1"/>
      <c r="AC376" s="1"/>
      <c r="AD376" s="1"/>
      <c r="AE376" s="1"/>
      <c r="AF376" s="1"/>
      <c r="AG376" s="2"/>
      <c r="AH376" s="1"/>
      <c r="AI376" s="1"/>
      <c r="AJ376" s="1"/>
      <c r="AK376" s="1"/>
      <c r="AL376" s="1"/>
      <c r="AM376" s="1"/>
      <c r="AN376" s="1"/>
    </row>
    <row r="377" spans="1:40">
      <c r="A377" t="s">
        <v>606</v>
      </c>
      <c r="B377" t="s">
        <v>607</v>
      </c>
      <c r="C377">
        <v>359409</v>
      </c>
      <c r="D377">
        <v>360758</v>
      </c>
      <c r="E377">
        <v>1350</v>
      </c>
      <c r="F377" t="s">
        <v>34</v>
      </c>
      <c r="G377">
        <v>0.98399999999999999</v>
      </c>
      <c r="H377">
        <v>2.89157815</v>
      </c>
      <c r="I377">
        <v>0.69782999999999995</v>
      </c>
      <c r="J377">
        <v>3.2629181639999998</v>
      </c>
      <c r="K377">
        <v>0.69960999999999995</v>
      </c>
      <c r="L377">
        <v>3.0863287580000001</v>
      </c>
      <c r="M377">
        <v>0.69050999999999996</v>
      </c>
      <c r="N377" s="8">
        <v>0</v>
      </c>
      <c r="O377">
        <v>26</v>
      </c>
      <c r="P377">
        <v>5699</v>
      </c>
      <c r="Q377">
        <v>5</v>
      </c>
      <c r="R377">
        <v>8820</v>
      </c>
      <c r="S377">
        <v>3</v>
      </c>
      <c r="T377">
        <v>10094</v>
      </c>
      <c r="U377">
        <v>8</v>
      </c>
      <c r="V377">
        <v>5176</v>
      </c>
      <c r="W377" s="8">
        <v>1</v>
      </c>
      <c r="X377" s="8">
        <v>0</v>
      </c>
      <c r="Z377" s="1"/>
      <c r="AA377" s="1"/>
      <c r="AB377" s="1"/>
      <c r="AC377" s="1"/>
      <c r="AD377" s="1"/>
      <c r="AE377" s="1"/>
      <c r="AF377" s="1"/>
      <c r="AG377" s="2"/>
      <c r="AH377" s="1"/>
      <c r="AI377" s="1"/>
      <c r="AJ377" s="1"/>
      <c r="AK377" s="1"/>
      <c r="AL377" s="1"/>
      <c r="AM377" s="1"/>
      <c r="AN377" s="1"/>
    </row>
    <row r="378" spans="1:40">
      <c r="A378" t="s">
        <v>608</v>
      </c>
      <c r="B378" t="s">
        <v>33</v>
      </c>
      <c r="C378">
        <v>360864</v>
      </c>
      <c r="D378">
        <v>361439</v>
      </c>
      <c r="E378">
        <v>576</v>
      </c>
      <c r="F378" t="s">
        <v>27</v>
      </c>
      <c r="G378">
        <v>0.73399999999999999</v>
      </c>
      <c r="H378">
        <v>-0.76420550099999995</v>
      </c>
      <c r="I378">
        <v>0.11108</v>
      </c>
      <c r="J378">
        <v>0.42080335800000002</v>
      </c>
      <c r="K378">
        <v>0.10238999999999999</v>
      </c>
      <c r="L378">
        <v>-2.2298553170000002</v>
      </c>
      <c r="M378">
        <v>8.2360000000000003E-2</v>
      </c>
      <c r="N378" s="8">
        <v>0</v>
      </c>
      <c r="O378">
        <v>6</v>
      </c>
      <c r="P378">
        <v>9</v>
      </c>
      <c r="Q378">
        <v>1</v>
      </c>
      <c r="R378">
        <v>1</v>
      </c>
      <c r="S378">
        <v>2</v>
      </c>
      <c r="T378">
        <v>2</v>
      </c>
      <c r="U378">
        <v>0</v>
      </c>
      <c r="V378">
        <v>0</v>
      </c>
      <c r="W378" s="8">
        <v>1</v>
      </c>
      <c r="X378" s="8">
        <v>0</v>
      </c>
      <c r="Z378" s="1"/>
      <c r="AA378" s="1"/>
      <c r="AB378" s="1"/>
      <c r="AC378" s="1"/>
      <c r="AD378" s="1"/>
      <c r="AE378" s="1"/>
      <c r="AF378" s="1"/>
      <c r="AG378" s="2"/>
      <c r="AH378" s="1"/>
      <c r="AI378" s="1"/>
      <c r="AJ378" s="1"/>
      <c r="AK378" s="1"/>
      <c r="AL378" s="1"/>
      <c r="AM378" s="1"/>
      <c r="AN378" s="1"/>
    </row>
    <row r="379" spans="1:40">
      <c r="A379" t="s">
        <v>609</v>
      </c>
      <c r="B379" t="s">
        <v>610</v>
      </c>
      <c r="C379">
        <v>361453</v>
      </c>
      <c r="D379">
        <v>363852</v>
      </c>
      <c r="E379">
        <v>2400</v>
      </c>
      <c r="F379" t="s">
        <v>34</v>
      </c>
      <c r="G379">
        <v>0.89100000000000001</v>
      </c>
      <c r="H379">
        <v>2.9247742350000001</v>
      </c>
      <c r="I379">
        <v>0.55430000000000001</v>
      </c>
      <c r="J379">
        <v>3.1400281539999999</v>
      </c>
      <c r="K379">
        <v>0.64393</v>
      </c>
      <c r="L379">
        <v>2.654936287</v>
      </c>
      <c r="M379">
        <v>0.52302000000000004</v>
      </c>
      <c r="N379" s="8">
        <v>0</v>
      </c>
      <c r="O379">
        <v>29</v>
      </c>
      <c r="P379">
        <v>11128</v>
      </c>
      <c r="Q379">
        <v>5</v>
      </c>
      <c r="R379">
        <v>17639</v>
      </c>
      <c r="S379">
        <v>6</v>
      </c>
      <c r="T379">
        <v>18074</v>
      </c>
      <c r="U379">
        <v>6</v>
      </c>
      <c r="V379">
        <v>7500</v>
      </c>
      <c r="W379" s="8">
        <v>1</v>
      </c>
      <c r="X379" s="8">
        <v>0</v>
      </c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</row>
    <row r="380" spans="1:40">
      <c r="A380" t="s">
        <v>611</v>
      </c>
      <c r="B380" t="s">
        <v>33</v>
      </c>
      <c r="C380">
        <v>363959</v>
      </c>
      <c r="D380">
        <v>364345</v>
      </c>
      <c r="E380">
        <v>387</v>
      </c>
      <c r="F380" t="s">
        <v>27</v>
      </c>
      <c r="G380">
        <v>0.89100000000000001</v>
      </c>
      <c r="H380">
        <v>2.9859618330000002</v>
      </c>
      <c r="I380">
        <v>0.48379</v>
      </c>
      <c r="J380">
        <v>3.1480550549999999</v>
      </c>
      <c r="K380">
        <v>0.54090000000000005</v>
      </c>
      <c r="L380">
        <v>3.1821243109999999</v>
      </c>
      <c r="M380">
        <v>0.53491</v>
      </c>
      <c r="N380" s="8">
        <v>0</v>
      </c>
      <c r="O380">
        <v>6</v>
      </c>
      <c r="P380">
        <v>5240</v>
      </c>
      <c r="Q380">
        <v>5</v>
      </c>
      <c r="R380">
        <v>8670</v>
      </c>
      <c r="S380">
        <v>3</v>
      </c>
      <c r="T380">
        <v>8566</v>
      </c>
      <c r="U380">
        <v>3</v>
      </c>
      <c r="V380">
        <v>5078</v>
      </c>
      <c r="W380" s="8">
        <v>0</v>
      </c>
      <c r="X380" s="8">
        <v>0</v>
      </c>
      <c r="Z380" s="1"/>
      <c r="AA380" s="1"/>
      <c r="AB380" s="2"/>
      <c r="AC380" s="2"/>
      <c r="AD380" s="1"/>
      <c r="AE380" s="1"/>
      <c r="AF380" s="1"/>
      <c r="AG380" s="2"/>
      <c r="AH380" s="1"/>
      <c r="AI380" s="1"/>
      <c r="AJ380" s="1"/>
      <c r="AK380" s="1"/>
      <c r="AL380" s="1"/>
      <c r="AM380" s="1"/>
      <c r="AN380" s="1"/>
    </row>
    <row r="381" spans="1:40">
      <c r="A381" t="s">
        <v>612</v>
      </c>
      <c r="B381" t="s">
        <v>613</v>
      </c>
      <c r="C381">
        <v>364361</v>
      </c>
      <c r="D381">
        <v>365086</v>
      </c>
      <c r="E381">
        <v>726</v>
      </c>
      <c r="F381" t="s">
        <v>27</v>
      </c>
      <c r="G381">
        <v>0.92700000000000005</v>
      </c>
      <c r="H381">
        <v>3.332205466</v>
      </c>
      <c r="I381">
        <v>0.71923000000000004</v>
      </c>
      <c r="J381">
        <v>2.9892830250000002</v>
      </c>
      <c r="K381">
        <v>0.66563000000000005</v>
      </c>
      <c r="L381">
        <v>2.8183314230000001</v>
      </c>
      <c r="M381">
        <v>0.65461999999999998</v>
      </c>
      <c r="N381" s="8">
        <v>0</v>
      </c>
      <c r="O381">
        <v>11</v>
      </c>
      <c r="P381">
        <v>947</v>
      </c>
      <c r="Q381">
        <v>2</v>
      </c>
      <c r="R381">
        <v>1990</v>
      </c>
      <c r="S381">
        <v>2</v>
      </c>
      <c r="T381">
        <v>1388</v>
      </c>
      <c r="U381">
        <v>2</v>
      </c>
      <c r="V381">
        <v>712</v>
      </c>
      <c r="W381" s="8">
        <v>1</v>
      </c>
      <c r="X381" s="8">
        <v>0</v>
      </c>
      <c r="Z381" s="1"/>
      <c r="AA381" s="1"/>
      <c r="AB381" s="2"/>
      <c r="AC381" s="2"/>
      <c r="AD381" s="1"/>
      <c r="AE381" s="1"/>
      <c r="AF381" s="1"/>
      <c r="AG381" s="2"/>
      <c r="AH381" s="1"/>
      <c r="AI381" s="1"/>
      <c r="AJ381" s="1"/>
      <c r="AK381" s="1"/>
      <c r="AL381" s="1"/>
      <c r="AM381" s="1"/>
      <c r="AN381" s="1"/>
    </row>
    <row r="382" spans="1:40">
      <c r="A382" t="s">
        <v>614</v>
      </c>
      <c r="B382" t="s">
        <v>615</v>
      </c>
      <c r="C382">
        <v>365500</v>
      </c>
      <c r="D382">
        <v>367116</v>
      </c>
      <c r="E382">
        <v>1617</v>
      </c>
      <c r="F382" t="s">
        <v>27</v>
      </c>
      <c r="G382">
        <v>0.89100000000000001</v>
      </c>
      <c r="H382">
        <v>2.8882532809999999</v>
      </c>
      <c r="I382">
        <v>0.43802000000000002</v>
      </c>
      <c r="J382">
        <v>2.8725586170000001</v>
      </c>
      <c r="K382">
        <v>0.43236000000000002</v>
      </c>
      <c r="L382">
        <v>2.7319125689999999</v>
      </c>
      <c r="M382">
        <v>0.56423000000000001</v>
      </c>
      <c r="N382" s="8">
        <v>0</v>
      </c>
      <c r="O382">
        <v>18</v>
      </c>
      <c r="P382">
        <v>2865</v>
      </c>
      <c r="Q382">
        <v>4</v>
      </c>
      <c r="R382">
        <v>4430</v>
      </c>
      <c r="S382">
        <v>5</v>
      </c>
      <c r="T382">
        <v>3863</v>
      </c>
      <c r="U382">
        <v>6</v>
      </c>
      <c r="V382">
        <v>2037</v>
      </c>
      <c r="W382" s="8">
        <v>1</v>
      </c>
      <c r="X382" s="8">
        <v>0</v>
      </c>
      <c r="Z382" s="1"/>
      <c r="AA382" s="1"/>
      <c r="AB382" s="1"/>
      <c r="AC382" s="1"/>
      <c r="AD382" s="1"/>
      <c r="AE382" s="1"/>
      <c r="AF382" s="1"/>
      <c r="AG382" s="2"/>
      <c r="AH382" s="1"/>
      <c r="AI382" s="1"/>
      <c r="AJ382" s="1"/>
      <c r="AK382" s="1"/>
      <c r="AL382" s="1"/>
      <c r="AM382" s="1"/>
      <c r="AN382" s="1"/>
    </row>
    <row r="383" spans="1:40">
      <c r="A383" t="s">
        <v>616</v>
      </c>
      <c r="B383" t="s">
        <v>33</v>
      </c>
      <c r="C383">
        <v>367216</v>
      </c>
      <c r="D383">
        <v>367719</v>
      </c>
      <c r="E383">
        <v>504</v>
      </c>
      <c r="F383" t="s">
        <v>27</v>
      </c>
      <c r="G383">
        <v>0.93799999999999994</v>
      </c>
      <c r="H383">
        <v>3.2389516220000001</v>
      </c>
      <c r="I383">
        <v>0.66469</v>
      </c>
      <c r="J383">
        <v>3.2328196820000001</v>
      </c>
      <c r="K383">
        <v>0.65071999999999997</v>
      </c>
      <c r="L383">
        <v>3.0176946340000002</v>
      </c>
      <c r="M383">
        <v>0.51185999999999998</v>
      </c>
      <c r="N383" s="8">
        <v>0</v>
      </c>
      <c r="O383">
        <v>11</v>
      </c>
      <c r="P383">
        <v>4223</v>
      </c>
      <c r="Q383">
        <v>4</v>
      </c>
      <c r="R383">
        <v>8321</v>
      </c>
      <c r="S383">
        <v>4</v>
      </c>
      <c r="T383">
        <v>7315</v>
      </c>
      <c r="U383">
        <v>4</v>
      </c>
      <c r="V383">
        <v>3662</v>
      </c>
      <c r="W383" s="8">
        <v>0</v>
      </c>
      <c r="X383" s="8">
        <v>0</v>
      </c>
      <c r="Z383" s="1"/>
      <c r="AA383" s="1"/>
      <c r="AB383" s="1"/>
      <c r="AC383" s="1"/>
      <c r="AD383" s="1"/>
      <c r="AE383" s="1"/>
      <c r="AF383" s="1"/>
      <c r="AG383" s="2"/>
      <c r="AH383" s="1"/>
      <c r="AI383" s="1"/>
      <c r="AJ383" s="1"/>
      <c r="AK383" s="1"/>
      <c r="AL383" s="1"/>
      <c r="AM383" s="1"/>
      <c r="AN383" s="1"/>
    </row>
    <row r="384" spans="1:40">
      <c r="A384" t="s">
        <v>617</v>
      </c>
      <c r="B384" t="s">
        <v>33</v>
      </c>
      <c r="C384">
        <v>367787</v>
      </c>
      <c r="D384">
        <v>368593</v>
      </c>
      <c r="E384">
        <v>807</v>
      </c>
      <c r="F384" t="s">
        <v>27</v>
      </c>
      <c r="G384">
        <v>0.63100000000000001</v>
      </c>
      <c r="H384">
        <v>3.0640664919999998</v>
      </c>
      <c r="I384">
        <v>0.70689000000000002</v>
      </c>
      <c r="J384">
        <v>3.3793739459999999</v>
      </c>
      <c r="K384">
        <v>0.65071999999999997</v>
      </c>
      <c r="L384">
        <v>3.0254524209999998</v>
      </c>
      <c r="M384">
        <v>0.65461999999999998</v>
      </c>
      <c r="N384" s="8">
        <v>0</v>
      </c>
      <c r="O384">
        <v>7</v>
      </c>
      <c r="P384">
        <v>18011</v>
      </c>
      <c r="Q384">
        <v>2</v>
      </c>
      <c r="R384">
        <v>31424</v>
      </c>
      <c r="S384">
        <v>3</v>
      </c>
      <c r="T384">
        <v>34609</v>
      </c>
      <c r="U384">
        <v>1</v>
      </c>
      <c r="V384">
        <v>15671</v>
      </c>
      <c r="W384" s="8">
        <v>0</v>
      </c>
      <c r="X384" s="8">
        <v>0</v>
      </c>
      <c r="Z384" s="1"/>
      <c r="AA384" s="1"/>
      <c r="AB384" s="1"/>
      <c r="AC384" s="1"/>
      <c r="AD384" s="1"/>
      <c r="AE384" s="1"/>
      <c r="AF384" s="1"/>
      <c r="AG384" s="2"/>
      <c r="AH384" s="1"/>
      <c r="AI384" s="1"/>
      <c r="AJ384" s="1"/>
      <c r="AK384" s="1"/>
      <c r="AL384" s="1"/>
      <c r="AM384" s="1"/>
      <c r="AN384" s="1"/>
    </row>
    <row r="385" spans="1:40">
      <c r="A385" t="s">
        <v>618</v>
      </c>
      <c r="B385" t="s">
        <v>619</v>
      </c>
      <c r="C385">
        <v>368868</v>
      </c>
      <c r="D385">
        <v>368942</v>
      </c>
      <c r="E385">
        <v>75</v>
      </c>
      <c r="F385" t="s">
        <v>34</v>
      </c>
      <c r="G385">
        <v>0.54400000000000004</v>
      </c>
      <c r="H385">
        <v>-1.436485915</v>
      </c>
      <c r="I385">
        <v>1</v>
      </c>
      <c r="J385">
        <v>-1.2686486889999999</v>
      </c>
      <c r="K385">
        <v>1</v>
      </c>
      <c r="L385">
        <v>-0.67780411500000004</v>
      </c>
      <c r="M385">
        <v>1</v>
      </c>
      <c r="N385" s="8">
        <v>0</v>
      </c>
      <c r="O385">
        <v>1</v>
      </c>
      <c r="P385">
        <v>3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 s="8">
        <v>0</v>
      </c>
      <c r="X385" s="8">
        <v>0</v>
      </c>
      <c r="Z385" s="1"/>
      <c r="AA385" s="1"/>
      <c r="AB385" s="2"/>
      <c r="AC385" s="2"/>
      <c r="AD385" s="1"/>
      <c r="AE385" s="1"/>
      <c r="AF385" s="1"/>
      <c r="AG385" s="2"/>
      <c r="AH385" s="1"/>
      <c r="AI385" s="1"/>
      <c r="AJ385" s="1"/>
      <c r="AK385" s="1"/>
      <c r="AL385" s="1"/>
      <c r="AM385" s="1"/>
      <c r="AN385" s="1"/>
    </row>
    <row r="386" spans="1:40">
      <c r="A386" t="s">
        <v>620</v>
      </c>
      <c r="B386" t="s">
        <v>33</v>
      </c>
      <c r="C386">
        <v>369389</v>
      </c>
      <c r="D386">
        <v>369760</v>
      </c>
      <c r="E386">
        <v>372</v>
      </c>
      <c r="F386" t="s">
        <v>27</v>
      </c>
      <c r="G386">
        <v>0.75900000000000001</v>
      </c>
      <c r="H386">
        <v>-3.3826622139999998</v>
      </c>
      <c r="I386">
        <v>0.10027</v>
      </c>
      <c r="J386">
        <v>6.4357782000000002E-2</v>
      </c>
      <c r="K386">
        <v>0.15841</v>
      </c>
      <c r="L386">
        <v>-2.579845357</v>
      </c>
      <c r="M386">
        <v>9.3829999999999997E-2</v>
      </c>
      <c r="N386" s="8">
        <v>0</v>
      </c>
      <c r="O386">
        <v>5</v>
      </c>
      <c r="P386">
        <v>11</v>
      </c>
      <c r="Q386">
        <v>0</v>
      </c>
      <c r="R386">
        <v>0</v>
      </c>
      <c r="S386">
        <v>2</v>
      </c>
      <c r="T386">
        <v>2</v>
      </c>
      <c r="U386">
        <v>0</v>
      </c>
      <c r="V386">
        <v>0</v>
      </c>
      <c r="W386" s="8">
        <v>0</v>
      </c>
      <c r="X386" s="8">
        <v>0</v>
      </c>
      <c r="Z386" s="1"/>
      <c r="AA386" s="1"/>
      <c r="AB386" s="1"/>
      <c r="AC386" s="1"/>
      <c r="AD386" s="1"/>
      <c r="AE386" s="1"/>
      <c r="AF386" s="1"/>
      <c r="AG386" s="2"/>
      <c r="AH386" s="1"/>
      <c r="AI386" s="1"/>
      <c r="AJ386" s="1"/>
      <c r="AK386" s="1"/>
      <c r="AL386" s="1"/>
      <c r="AM386" s="1"/>
      <c r="AN386" s="1"/>
    </row>
    <row r="387" spans="1:40">
      <c r="A387" t="s">
        <v>621</v>
      </c>
      <c r="B387" t="s">
        <v>91</v>
      </c>
      <c r="C387">
        <v>369875</v>
      </c>
      <c r="D387">
        <v>370522</v>
      </c>
      <c r="E387">
        <v>648</v>
      </c>
      <c r="F387" t="s">
        <v>34</v>
      </c>
      <c r="G387">
        <v>0.80900000000000005</v>
      </c>
      <c r="H387">
        <v>3.0530264150000002</v>
      </c>
      <c r="I387">
        <v>0.67203000000000002</v>
      </c>
      <c r="J387">
        <v>3.377281472</v>
      </c>
      <c r="K387">
        <v>0.61528000000000005</v>
      </c>
      <c r="L387">
        <v>3.1151172869999999</v>
      </c>
      <c r="M387">
        <v>0.69691999999999998</v>
      </c>
      <c r="N387" s="8">
        <v>0</v>
      </c>
      <c r="O387">
        <v>9</v>
      </c>
      <c r="P387">
        <v>1728</v>
      </c>
      <c r="Q387">
        <v>2</v>
      </c>
      <c r="R387">
        <v>2994</v>
      </c>
      <c r="S387">
        <v>3</v>
      </c>
      <c r="T387">
        <v>3315</v>
      </c>
      <c r="U387">
        <v>2</v>
      </c>
      <c r="V387">
        <v>1603</v>
      </c>
      <c r="W387" s="8">
        <v>1</v>
      </c>
      <c r="X387" s="8">
        <v>0</v>
      </c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</row>
    <row r="388" spans="1:40">
      <c r="A388" t="s">
        <v>622</v>
      </c>
      <c r="B388" t="s">
        <v>81</v>
      </c>
      <c r="C388">
        <v>370532</v>
      </c>
      <c r="D388">
        <v>371755</v>
      </c>
      <c r="E388">
        <v>1224</v>
      </c>
      <c r="F388" t="s">
        <v>34</v>
      </c>
      <c r="G388">
        <v>0.89100000000000001</v>
      </c>
      <c r="H388">
        <v>2.5959900469999999</v>
      </c>
      <c r="I388">
        <v>0.65834000000000004</v>
      </c>
      <c r="J388">
        <v>2.9988802080000001</v>
      </c>
      <c r="K388">
        <v>0.59770999999999996</v>
      </c>
      <c r="L388">
        <v>2.953188806</v>
      </c>
      <c r="M388">
        <v>0.62688999999999995</v>
      </c>
      <c r="N388" s="8">
        <v>0</v>
      </c>
      <c r="O388">
        <v>21</v>
      </c>
      <c r="P388">
        <v>30755</v>
      </c>
      <c r="Q388">
        <v>5</v>
      </c>
      <c r="R388">
        <v>38822</v>
      </c>
      <c r="S388">
        <v>6</v>
      </c>
      <c r="T388">
        <v>45293</v>
      </c>
      <c r="U388">
        <v>4</v>
      </c>
      <c r="V388">
        <v>25426</v>
      </c>
      <c r="W388" s="8">
        <v>1</v>
      </c>
      <c r="X388" s="8">
        <v>0</v>
      </c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</row>
    <row r="389" spans="1:40">
      <c r="A389" t="s">
        <v>623</v>
      </c>
      <c r="B389" t="s">
        <v>81</v>
      </c>
      <c r="C389">
        <v>371759</v>
      </c>
      <c r="D389">
        <v>373141</v>
      </c>
      <c r="E389">
        <v>1383</v>
      </c>
      <c r="F389" t="s">
        <v>34</v>
      </c>
      <c r="G389">
        <v>0.98399999999999999</v>
      </c>
      <c r="H389">
        <v>2.8354316960000001</v>
      </c>
      <c r="I389">
        <v>0.53644999999999998</v>
      </c>
      <c r="J389">
        <v>3.108442792</v>
      </c>
      <c r="K389">
        <v>0.54090000000000005</v>
      </c>
      <c r="L389">
        <v>3.0484146619999999</v>
      </c>
      <c r="M389">
        <v>0.59563999999999995</v>
      </c>
      <c r="N389" s="8">
        <v>0</v>
      </c>
      <c r="O389">
        <v>24</v>
      </c>
      <c r="P389">
        <v>23193</v>
      </c>
      <c r="Q389">
        <v>6</v>
      </c>
      <c r="R389">
        <v>34561</v>
      </c>
      <c r="S389">
        <v>6</v>
      </c>
      <c r="T389">
        <v>36887</v>
      </c>
      <c r="U389">
        <v>8</v>
      </c>
      <c r="V389">
        <v>20512</v>
      </c>
      <c r="W389" s="8">
        <v>1</v>
      </c>
      <c r="X389" s="8">
        <v>0</v>
      </c>
      <c r="Z389" s="1"/>
      <c r="AA389" s="1"/>
      <c r="AB389" s="1"/>
      <c r="AC389" s="1"/>
      <c r="AD389" s="1"/>
      <c r="AE389" s="1"/>
      <c r="AF389" s="1"/>
      <c r="AG389" s="2"/>
      <c r="AH389" s="1"/>
      <c r="AI389" s="1"/>
      <c r="AJ389" s="1"/>
      <c r="AK389" s="1"/>
      <c r="AL389" s="1"/>
      <c r="AM389" s="1"/>
      <c r="AN389" s="1"/>
    </row>
    <row r="390" spans="1:40">
      <c r="A390" t="s">
        <v>624</v>
      </c>
      <c r="B390" t="s">
        <v>420</v>
      </c>
      <c r="C390">
        <v>373209</v>
      </c>
      <c r="D390">
        <v>374636</v>
      </c>
      <c r="E390">
        <v>1428</v>
      </c>
      <c r="F390" t="s">
        <v>34</v>
      </c>
      <c r="G390">
        <v>0.80400000000000005</v>
      </c>
      <c r="H390">
        <v>-2.290344444</v>
      </c>
      <c r="I390">
        <v>0</v>
      </c>
      <c r="J390">
        <v>-4.3740377170000002</v>
      </c>
      <c r="K390">
        <v>0</v>
      </c>
      <c r="L390">
        <v>-1.4263439280000001</v>
      </c>
      <c r="M390">
        <v>0</v>
      </c>
      <c r="N390" s="8">
        <v>0</v>
      </c>
      <c r="O390">
        <v>16</v>
      </c>
      <c r="P390">
        <v>29</v>
      </c>
      <c r="Q390">
        <v>1</v>
      </c>
      <c r="R390">
        <v>1</v>
      </c>
      <c r="S390">
        <v>0</v>
      </c>
      <c r="T390">
        <v>0</v>
      </c>
      <c r="U390">
        <v>1</v>
      </c>
      <c r="V390">
        <v>1</v>
      </c>
      <c r="W390" s="8">
        <v>1</v>
      </c>
      <c r="X390" s="8">
        <v>0</v>
      </c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</row>
    <row r="391" spans="1:40">
      <c r="A391" t="s">
        <v>625</v>
      </c>
      <c r="B391" t="s">
        <v>626</v>
      </c>
      <c r="C391">
        <v>374611</v>
      </c>
      <c r="D391">
        <v>375300</v>
      </c>
      <c r="E391">
        <v>690</v>
      </c>
      <c r="F391" t="s">
        <v>34</v>
      </c>
      <c r="G391">
        <v>0.90200000000000002</v>
      </c>
      <c r="H391">
        <v>2.3116602880000001</v>
      </c>
      <c r="I391">
        <v>0.66293000000000002</v>
      </c>
      <c r="J391">
        <v>2.880330592</v>
      </c>
      <c r="K391">
        <v>0.65071999999999997</v>
      </c>
      <c r="L391">
        <v>2.9809499430000002</v>
      </c>
      <c r="M391">
        <v>0.65524000000000004</v>
      </c>
      <c r="N391" s="8">
        <v>0</v>
      </c>
      <c r="O391">
        <v>8</v>
      </c>
      <c r="P391">
        <v>21737</v>
      </c>
      <c r="Q391">
        <v>3</v>
      </c>
      <c r="R391">
        <v>22511</v>
      </c>
      <c r="S391">
        <v>2</v>
      </c>
      <c r="T391">
        <v>29512</v>
      </c>
      <c r="U391">
        <v>3</v>
      </c>
      <c r="V391">
        <v>18353</v>
      </c>
      <c r="W391" s="8">
        <v>1</v>
      </c>
      <c r="X391" s="8">
        <v>0</v>
      </c>
      <c r="Z391" s="1"/>
      <c r="AA391" s="1"/>
      <c r="AB391" s="2"/>
      <c r="AC391" s="2"/>
      <c r="AD391" s="1"/>
      <c r="AE391" s="1"/>
      <c r="AF391" s="1"/>
      <c r="AG391" s="2"/>
      <c r="AH391" s="1"/>
      <c r="AI391" s="1"/>
      <c r="AJ391" s="1"/>
      <c r="AK391" s="1"/>
      <c r="AL391" s="1"/>
      <c r="AM391" s="1"/>
      <c r="AN391" s="1"/>
    </row>
    <row r="392" spans="1:40">
      <c r="A392" t="s">
        <v>627</v>
      </c>
      <c r="B392" t="s">
        <v>628</v>
      </c>
      <c r="C392">
        <v>375423</v>
      </c>
      <c r="D392">
        <v>377468</v>
      </c>
      <c r="E392">
        <v>2046</v>
      </c>
      <c r="F392" t="s">
        <v>27</v>
      </c>
      <c r="G392">
        <v>0.77800000000000002</v>
      </c>
      <c r="H392">
        <v>3.5160413209999999</v>
      </c>
      <c r="I392">
        <v>0.33271000000000001</v>
      </c>
      <c r="J392">
        <v>2.9273374749999999</v>
      </c>
      <c r="K392">
        <v>0.23841999999999999</v>
      </c>
      <c r="L392">
        <v>0.32588574599999998</v>
      </c>
      <c r="M392">
        <v>0</v>
      </c>
      <c r="N392" s="8">
        <v>0</v>
      </c>
      <c r="O392">
        <v>25</v>
      </c>
      <c r="P392">
        <v>239</v>
      </c>
      <c r="Q392">
        <v>4</v>
      </c>
      <c r="R392">
        <v>573</v>
      </c>
      <c r="S392">
        <v>5</v>
      </c>
      <c r="T392">
        <v>334</v>
      </c>
      <c r="U392">
        <v>5</v>
      </c>
      <c r="V392">
        <v>32</v>
      </c>
      <c r="W392" s="8">
        <v>1</v>
      </c>
      <c r="X392" s="8">
        <v>0</v>
      </c>
      <c r="Z392" s="1"/>
      <c r="AA392" s="1"/>
      <c r="AB392" s="1"/>
      <c r="AC392" s="1"/>
      <c r="AD392" s="1"/>
      <c r="AE392" s="1"/>
      <c r="AF392" s="1"/>
      <c r="AG392" s="2"/>
      <c r="AH392" s="1"/>
      <c r="AI392" s="1"/>
      <c r="AJ392" s="1"/>
      <c r="AK392" s="1"/>
      <c r="AL392" s="1"/>
      <c r="AM392" s="1"/>
      <c r="AN392" s="1"/>
    </row>
    <row r="393" spans="1:40">
      <c r="A393" t="s">
        <v>629</v>
      </c>
      <c r="B393" t="s">
        <v>630</v>
      </c>
      <c r="C393">
        <v>377680</v>
      </c>
      <c r="D393">
        <v>380217</v>
      </c>
      <c r="E393">
        <v>2538</v>
      </c>
      <c r="F393" t="s">
        <v>34</v>
      </c>
      <c r="G393">
        <v>0.99199999999999999</v>
      </c>
      <c r="H393">
        <v>4.9376391530000001</v>
      </c>
      <c r="I393">
        <v>0.47210999999999997</v>
      </c>
      <c r="J393">
        <v>1.1177406839999999</v>
      </c>
      <c r="K393">
        <v>0</v>
      </c>
      <c r="L393">
        <v>-1.000187991</v>
      </c>
      <c r="M393">
        <v>0</v>
      </c>
      <c r="N393" s="8">
        <v>0</v>
      </c>
      <c r="O393">
        <v>42</v>
      </c>
      <c r="P393">
        <v>170</v>
      </c>
      <c r="Q393">
        <v>9</v>
      </c>
      <c r="R393">
        <v>1085</v>
      </c>
      <c r="S393">
        <v>4</v>
      </c>
      <c r="T393">
        <v>68</v>
      </c>
      <c r="U393">
        <v>4</v>
      </c>
      <c r="V393">
        <v>9</v>
      </c>
      <c r="W393" s="8">
        <v>1</v>
      </c>
      <c r="X393" s="8">
        <v>0</v>
      </c>
      <c r="Z393" s="1"/>
      <c r="AA393" s="1"/>
      <c r="AB393" s="1"/>
      <c r="AC393" s="1"/>
      <c r="AD393" s="1"/>
      <c r="AE393" s="1"/>
      <c r="AF393" s="1"/>
      <c r="AG393" s="2"/>
      <c r="AH393" s="1"/>
      <c r="AI393" s="1"/>
      <c r="AJ393" s="1"/>
      <c r="AK393" s="1"/>
      <c r="AL393" s="1"/>
      <c r="AM393" s="1"/>
      <c r="AN393" s="1"/>
    </row>
    <row r="394" spans="1:40">
      <c r="A394" t="s">
        <v>631</v>
      </c>
      <c r="B394" t="s">
        <v>632</v>
      </c>
      <c r="C394">
        <v>380269</v>
      </c>
      <c r="D394">
        <v>381420</v>
      </c>
      <c r="E394">
        <v>1152</v>
      </c>
      <c r="F394" t="s">
        <v>27</v>
      </c>
      <c r="G394">
        <v>0.70899999999999996</v>
      </c>
      <c r="H394">
        <v>-3.9232894850000002</v>
      </c>
      <c r="I394">
        <v>9.5099999999999994E-3</v>
      </c>
      <c r="J394">
        <v>-3.8082940019999998</v>
      </c>
      <c r="K394">
        <v>8.3700000000000007E-3</v>
      </c>
      <c r="L394">
        <v>0.191188567</v>
      </c>
      <c r="M394">
        <v>1.251E-2</v>
      </c>
      <c r="N394" s="8">
        <v>0</v>
      </c>
      <c r="O394">
        <v>9</v>
      </c>
      <c r="P394">
        <v>18</v>
      </c>
      <c r="Q394">
        <v>0</v>
      </c>
      <c r="R394">
        <v>0</v>
      </c>
      <c r="S394">
        <v>0</v>
      </c>
      <c r="T394">
        <v>0</v>
      </c>
      <c r="U394">
        <v>2</v>
      </c>
      <c r="V394">
        <v>2</v>
      </c>
      <c r="W394" s="8">
        <v>1</v>
      </c>
      <c r="X394" s="8">
        <v>1</v>
      </c>
      <c r="Z394" s="1"/>
      <c r="AA394" s="1"/>
      <c r="AB394" s="1"/>
      <c r="AC394" s="1"/>
      <c r="AD394" s="1"/>
      <c r="AE394" s="1"/>
      <c r="AF394" s="1"/>
      <c r="AG394" s="2"/>
      <c r="AH394" s="1"/>
      <c r="AI394" s="1"/>
      <c r="AJ394" s="1"/>
      <c r="AK394" s="1"/>
      <c r="AL394" s="1"/>
      <c r="AM394" s="1"/>
      <c r="AN394" s="1"/>
    </row>
    <row r="395" spans="1:40">
      <c r="A395" s="11" t="s">
        <v>633</v>
      </c>
      <c r="B395" s="11" t="s">
        <v>634</v>
      </c>
      <c r="C395" s="11">
        <v>381427</v>
      </c>
      <c r="D395" s="11">
        <v>382917</v>
      </c>
      <c r="E395" s="11">
        <v>1491</v>
      </c>
      <c r="F395" s="11" t="s">
        <v>34</v>
      </c>
      <c r="G395" s="11">
        <v>0.98899999999999999</v>
      </c>
      <c r="H395" s="11">
        <v>-5.4250101060000002</v>
      </c>
      <c r="I395" s="11">
        <v>0</v>
      </c>
      <c r="J395" s="11">
        <v>-5.2577325469999998</v>
      </c>
      <c r="K395" s="11">
        <v>0</v>
      </c>
      <c r="L395" s="11">
        <v>-2.390269263</v>
      </c>
      <c r="M395" s="11">
        <v>0</v>
      </c>
      <c r="N395" s="12">
        <v>1</v>
      </c>
      <c r="O395" s="11">
        <v>27</v>
      </c>
      <c r="P395" s="11">
        <v>56</v>
      </c>
      <c r="Q395" s="11">
        <v>0</v>
      </c>
      <c r="R395" s="11">
        <v>0</v>
      </c>
      <c r="S395" s="11">
        <v>0</v>
      </c>
      <c r="T395" s="11">
        <v>0</v>
      </c>
      <c r="U395" s="11">
        <v>1</v>
      </c>
      <c r="V395" s="11">
        <v>1</v>
      </c>
      <c r="W395" s="12">
        <v>1</v>
      </c>
      <c r="X395" s="12">
        <v>0</v>
      </c>
      <c r="Z395" s="1"/>
      <c r="AA395" s="1"/>
      <c r="AB395" s="2"/>
      <c r="AC395" s="2"/>
      <c r="AD395" s="1"/>
      <c r="AE395" s="1"/>
      <c r="AF395" s="1"/>
      <c r="AG395" s="2"/>
      <c r="AH395" s="1"/>
      <c r="AI395" s="1"/>
      <c r="AJ395" s="1"/>
      <c r="AK395" s="1"/>
      <c r="AL395" s="1"/>
      <c r="AM395" s="1"/>
      <c r="AN395" s="1"/>
    </row>
    <row r="396" spans="1:40">
      <c r="A396" t="s">
        <v>635</v>
      </c>
      <c r="B396" t="s">
        <v>636</v>
      </c>
      <c r="C396">
        <v>382901</v>
      </c>
      <c r="D396">
        <v>383896</v>
      </c>
      <c r="E396">
        <v>996</v>
      </c>
      <c r="F396" t="s">
        <v>34</v>
      </c>
      <c r="G396">
        <v>0.53500000000000003</v>
      </c>
      <c r="H396">
        <v>-3.634323857</v>
      </c>
      <c r="I396">
        <v>2.7629999999999998E-2</v>
      </c>
      <c r="J396">
        <v>-3.46820979</v>
      </c>
      <c r="K396">
        <v>2.5530000000000001E-2</v>
      </c>
      <c r="L396">
        <v>-0.36415626400000001</v>
      </c>
      <c r="M396">
        <v>8.0119999999999997E-2</v>
      </c>
      <c r="N396" s="8">
        <v>0</v>
      </c>
      <c r="O396">
        <v>5</v>
      </c>
      <c r="P396">
        <v>14</v>
      </c>
      <c r="Q396">
        <v>0</v>
      </c>
      <c r="R396">
        <v>0</v>
      </c>
      <c r="S396">
        <v>0</v>
      </c>
      <c r="T396">
        <v>0</v>
      </c>
      <c r="U396">
        <v>1</v>
      </c>
      <c r="V396">
        <v>1</v>
      </c>
      <c r="W396" s="8">
        <v>1</v>
      </c>
      <c r="X396" s="8">
        <v>0</v>
      </c>
      <c r="Z396" s="1"/>
      <c r="AA396" s="1"/>
      <c r="AB396" s="2"/>
      <c r="AC396" s="2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</row>
    <row r="397" spans="1:40">
      <c r="A397" t="s">
        <v>637</v>
      </c>
      <c r="B397" t="s">
        <v>33</v>
      </c>
      <c r="C397">
        <v>383993</v>
      </c>
      <c r="D397">
        <v>385900</v>
      </c>
      <c r="E397">
        <v>1908</v>
      </c>
      <c r="F397" t="s">
        <v>34</v>
      </c>
      <c r="G397">
        <v>1</v>
      </c>
      <c r="H397">
        <v>2.6900983489999999</v>
      </c>
      <c r="I397">
        <v>0.35136000000000001</v>
      </c>
      <c r="J397">
        <v>3.0134893250000001</v>
      </c>
      <c r="K397">
        <v>0.30046</v>
      </c>
      <c r="L397">
        <v>2.9272893529999999</v>
      </c>
      <c r="M397">
        <v>0.45300000000000001</v>
      </c>
      <c r="N397" s="8">
        <v>0</v>
      </c>
      <c r="O397">
        <v>39</v>
      </c>
      <c r="P397">
        <v>5341</v>
      </c>
      <c r="Q397">
        <v>6</v>
      </c>
      <c r="R397">
        <v>7194</v>
      </c>
      <c r="S397">
        <v>7</v>
      </c>
      <c r="T397">
        <v>7949</v>
      </c>
      <c r="U397">
        <v>6</v>
      </c>
      <c r="V397">
        <v>4338</v>
      </c>
      <c r="W397" s="8">
        <v>1</v>
      </c>
      <c r="X397" s="8">
        <v>0</v>
      </c>
      <c r="Z397" s="1"/>
      <c r="AA397" s="1"/>
      <c r="AB397" s="2"/>
      <c r="AC397" s="2"/>
      <c r="AD397" s="1"/>
      <c r="AE397" s="1"/>
      <c r="AF397" s="1"/>
      <c r="AG397" s="2"/>
      <c r="AH397" s="1"/>
      <c r="AI397" s="1"/>
      <c r="AJ397" s="1"/>
      <c r="AK397" s="1"/>
      <c r="AL397" s="1"/>
      <c r="AM397" s="1"/>
      <c r="AN397" s="1"/>
    </row>
    <row r="398" spans="1:40">
      <c r="A398" t="s">
        <v>638</v>
      </c>
      <c r="B398" t="s">
        <v>91</v>
      </c>
      <c r="C398">
        <v>385901</v>
      </c>
      <c r="D398">
        <v>386707</v>
      </c>
      <c r="E398">
        <v>807</v>
      </c>
      <c r="F398" t="s">
        <v>34</v>
      </c>
      <c r="G398">
        <v>0.76400000000000001</v>
      </c>
      <c r="H398">
        <v>2.6962824250000001</v>
      </c>
      <c r="I398">
        <v>0.67203000000000002</v>
      </c>
      <c r="J398">
        <v>3.0430484099999999</v>
      </c>
      <c r="K398">
        <v>0.63526000000000005</v>
      </c>
      <c r="L398">
        <v>3.0209990000000002</v>
      </c>
      <c r="M398">
        <v>0.65524000000000004</v>
      </c>
      <c r="N398" s="8">
        <v>0</v>
      </c>
      <c r="O398">
        <v>8</v>
      </c>
      <c r="P398">
        <v>1405</v>
      </c>
      <c r="Q398">
        <v>1</v>
      </c>
      <c r="R398">
        <v>1907</v>
      </c>
      <c r="S398">
        <v>1</v>
      </c>
      <c r="T398">
        <v>2137</v>
      </c>
      <c r="U398">
        <v>2</v>
      </c>
      <c r="V398">
        <v>1222</v>
      </c>
      <c r="W398" s="8">
        <v>1</v>
      </c>
      <c r="X398" s="8">
        <v>0</v>
      </c>
      <c r="Z398" s="1"/>
      <c r="AA398" s="1"/>
      <c r="AB398" s="2"/>
      <c r="AC398" s="2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</row>
    <row r="399" spans="1:40">
      <c r="A399" t="s">
        <v>639</v>
      </c>
      <c r="B399" t="s">
        <v>33</v>
      </c>
      <c r="C399">
        <v>386737</v>
      </c>
      <c r="D399">
        <v>387042</v>
      </c>
      <c r="E399">
        <v>306</v>
      </c>
      <c r="F399" t="s">
        <v>27</v>
      </c>
      <c r="G399">
        <v>0.94</v>
      </c>
      <c r="H399">
        <v>3.3067586019999999</v>
      </c>
      <c r="I399">
        <v>0.62775000000000003</v>
      </c>
      <c r="J399">
        <v>3.3277711559999998</v>
      </c>
      <c r="K399">
        <v>0.67949999999999999</v>
      </c>
      <c r="L399">
        <v>2.9958548239999998</v>
      </c>
      <c r="M399">
        <v>0.65461999999999998</v>
      </c>
      <c r="N399" s="8">
        <v>0</v>
      </c>
      <c r="O399">
        <v>5</v>
      </c>
      <c r="P399">
        <v>78</v>
      </c>
      <c r="Q399">
        <v>1</v>
      </c>
      <c r="R399">
        <v>161</v>
      </c>
      <c r="S399">
        <v>1</v>
      </c>
      <c r="T399">
        <v>146</v>
      </c>
      <c r="U399">
        <v>1</v>
      </c>
      <c r="V399">
        <v>67</v>
      </c>
      <c r="W399" s="8">
        <v>0</v>
      </c>
      <c r="X399" s="8">
        <v>0</v>
      </c>
      <c r="Z399" s="1"/>
      <c r="AA399" s="1"/>
      <c r="AB399" s="1"/>
      <c r="AC399" s="1"/>
      <c r="AD399" s="1"/>
      <c r="AE399" s="1"/>
      <c r="AF399" s="1"/>
      <c r="AG399" s="2"/>
      <c r="AH399" s="1"/>
      <c r="AI399" s="1"/>
      <c r="AJ399" s="1"/>
      <c r="AK399" s="1"/>
      <c r="AL399" s="1"/>
      <c r="AM399" s="1"/>
      <c r="AN399" s="1"/>
    </row>
    <row r="400" spans="1:40">
      <c r="A400" t="s">
        <v>640</v>
      </c>
      <c r="B400" t="s">
        <v>641</v>
      </c>
      <c r="C400">
        <v>387179</v>
      </c>
      <c r="D400">
        <v>387793</v>
      </c>
      <c r="E400">
        <v>615</v>
      </c>
      <c r="F400" t="s">
        <v>34</v>
      </c>
      <c r="G400">
        <v>0.997</v>
      </c>
      <c r="H400">
        <v>4.8111402239999999</v>
      </c>
      <c r="I400">
        <v>0.65744999999999998</v>
      </c>
      <c r="J400">
        <v>0.83496226200000001</v>
      </c>
      <c r="K400">
        <v>3.0000000000000001E-3</v>
      </c>
      <c r="L400">
        <v>-2.0983883429999999</v>
      </c>
      <c r="M400">
        <v>6.8999999999999997E-4</v>
      </c>
      <c r="N400" s="8">
        <v>0</v>
      </c>
      <c r="O400">
        <v>15</v>
      </c>
      <c r="P400">
        <v>124</v>
      </c>
      <c r="Q400">
        <v>4</v>
      </c>
      <c r="R400">
        <v>722</v>
      </c>
      <c r="S400">
        <v>3</v>
      </c>
      <c r="T400">
        <v>41</v>
      </c>
      <c r="U400">
        <v>2</v>
      </c>
      <c r="V400">
        <v>3</v>
      </c>
      <c r="W400" s="8">
        <v>1</v>
      </c>
      <c r="X400" s="8">
        <v>0</v>
      </c>
      <c r="Z400" s="1"/>
      <c r="AA400" s="1"/>
      <c r="AB400" s="1"/>
      <c r="AC400" s="1"/>
      <c r="AD400" s="1"/>
      <c r="AE400" s="1"/>
      <c r="AF400" s="1"/>
      <c r="AG400" s="2"/>
      <c r="AH400" s="1"/>
      <c r="AI400" s="1"/>
      <c r="AJ400" s="1"/>
      <c r="AK400" s="1"/>
      <c r="AL400" s="1"/>
      <c r="AM400" s="1"/>
      <c r="AN400" s="1"/>
    </row>
    <row r="401" spans="1:40">
      <c r="A401" t="s">
        <v>642</v>
      </c>
      <c r="B401" t="s">
        <v>643</v>
      </c>
      <c r="C401">
        <v>387800</v>
      </c>
      <c r="D401">
        <v>388090</v>
      </c>
      <c r="E401">
        <v>291</v>
      </c>
      <c r="F401" t="s">
        <v>34</v>
      </c>
      <c r="G401">
        <v>0.59099999999999997</v>
      </c>
      <c r="H401">
        <v>-2.3309672020000001</v>
      </c>
      <c r="I401">
        <v>0.68764000000000003</v>
      </c>
      <c r="J401">
        <v>-2.0853637410000001</v>
      </c>
      <c r="K401">
        <v>0.65071999999999997</v>
      </c>
      <c r="L401">
        <v>-1.306850764</v>
      </c>
      <c r="M401">
        <v>0.64205000000000001</v>
      </c>
      <c r="N401" s="8">
        <v>0</v>
      </c>
      <c r="O401">
        <v>2</v>
      </c>
      <c r="P401">
        <v>5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 s="8">
        <v>1</v>
      </c>
      <c r="X401" s="8">
        <v>0</v>
      </c>
      <c r="Z401" s="1"/>
      <c r="AA401" s="1"/>
      <c r="AB401" s="1"/>
      <c r="AC401" s="1"/>
      <c r="AD401" s="1"/>
      <c r="AE401" s="1"/>
      <c r="AF401" s="1"/>
      <c r="AG401" s="2"/>
      <c r="AH401" s="1"/>
      <c r="AI401" s="1"/>
      <c r="AJ401" s="1"/>
      <c r="AK401" s="1"/>
      <c r="AL401" s="1"/>
      <c r="AM401" s="1"/>
      <c r="AN401" s="1"/>
    </row>
    <row r="402" spans="1:40">
      <c r="A402" s="11" t="s">
        <v>644</v>
      </c>
      <c r="B402" s="11" t="s">
        <v>645</v>
      </c>
      <c r="C402" s="11">
        <v>388144</v>
      </c>
      <c r="D402" s="11">
        <v>389604</v>
      </c>
      <c r="E402" s="11">
        <v>1461</v>
      </c>
      <c r="F402" s="11" t="s">
        <v>34</v>
      </c>
      <c r="G402" s="11">
        <v>0.76400000000000001</v>
      </c>
      <c r="H402" s="11">
        <v>-1.8571827439999999</v>
      </c>
      <c r="I402" s="11">
        <v>0</v>
      </c>
      <c r="J402" s="11">
        <v>-4.9195861189999999</v>
      </c>
      <c r="K402" s="11">
        <v>0</v>
      </c>
      <c r="L402" s="11">
        <v>-4.0513207570000001</v>
      </c>
      <c r="M402" s="11">
        <v>0</v>
      </c>
      <c r="N402" s="12">
        <v>1</v>
      </c>
      <c r="O402" s="11">
        <v>17</v>
      </c>
      <c r="P402" s="11">
        <v>37</v>
      </c>
      <c r="Q402" s="11">
        <v>2</v>
      </c>
      <c r="R402" s="11">
        <v>2</v>
      </c>
      <c r="S402" s="11">
        <v>0</v>
      </c>
      <c r="T402" s="11">
        <v>0</v>
      </c>
      <c r="U402" s="11">
        <v>0</v>
      </c>
      <c r="V402" s="11">
        <v>0</v>
      </c>
      <c r="W402" s="12">
        <v>1</v>
      </c>
      <c r="X402" s="12">
        <v>0</v>
      </c>
      <c r="Z402" s="1"/>
      <c r="AA402" s="1"/>
      <c r="AB402" s="2"/>
      <c r="AC402" s="2"/>
      <c r="AD402" s="1"/>
      <c r="AE402" s="1"/>
      <c r="AF402" s="1"/>
      <c r="AG402" s="2"/>
      <c r="AH402" s="1"/>
      <c r="AI402" s="1"/>
      <c r="AJ402" s="1"/>
      <c r="AK402" s="1"/>
      <c r="AL402" s="1"/>
      <c r="AM402" s="1"/>
      <c r="AN402" s="1"/>
    </row>
    <row r="403" spans="1:40">
      <c r="A403" s="11" t="s">
        <v>646</v>
      </c>
      <c r="B403" s="11" t="s">
        <v>647</v>
      </c>
      <c r="C403" s="11">
        <v>389627</v>
      </c>
      <c r="D403" s="11">
        <v>390973</v>
      </c>
      <c r="E403" s="11">
        <v>1347</v>
      </c>
      <c r="F403" s="11" t="s">
        <v>34</v>
      </c>
      <c r="G403" s="11">
        <v>0.79100000000000004</v>
      </c>
      <c r="H403" s="11">
        <v>-4.3548596440000003</v>
      </c>
      <c r="I403" s="11">
        <v>1.58E-3</v>
      </c>
      <c r="J403" s="11">
        <v>-4.1395107529999997</v>
      </c>
      <c r="K403" s="11">
        <v>0</v>
      </c>
      <c r="L403" s="11">
        <v>-3.0849854309999998</v>
      </c>
      <c r="M403" s="11">
        <v>3.2599999999999999E-3</v>
      </c>
      <c r="N403" s="12">
        <v>1</v>
      </c>
      <c r="O403" s="11">
        <v>12</v>
      </c>
      <c r="P403" s="11">
        <v>20</v>
      </c>
      <c r="Q403" s="11">
        <v>0</v>
      </c>
      <c r="R403" s="11">
        <v>0</v>
      </c>
      <c r="S403" s="11">
        <v>0</v>
      </c>
      <c r="T403" s="11">
        <v>0</v>
      </c>
      <c r="U403" s="11">
        <v>0</v>
      </c>
      <c r="V403" s="11">
        <v>0</v>
      </c>
      <c r="W403" s="12">
        <v>1</v>
      </c>
      <c r="X403" s="12">
        <v>0</v>
      </c>
      <c r="Z403" s="1"/>
      <c r="AA403" s="1"/>
      <c r="AB403" s="1"/>
      <c r="AC403" s="1"/>
      <c r="AD403" s="1"/>
      <c r="AE403" s="1"/>
      <c r="AF403" s="1"/>
      <c r="AG403" s="2"/>
      <c r="AH403" s="1"/>
      <c r="AI403" s="1"/>
      <c r="AJ403" s="1"/>
      <c r="AK403" s="1"/>
      <c r="AL403" s="1"/>
      <c r="AM403" s="1"/>
      <c r="AN403" s="1"/>
    </row>
    <row r="404" spans="1:40">
      <c r="A404" s="11" t="s">
        <v>648</v>
      </c>
      <c r="B404" s="11" t="s">
        <v>649</v>
      </c>
      <c r="C404" s="11">
        <v>390973</v>
      </c>
      <c r="D404" s="11">
        <v>392499</v>
      </c>
      <c r="E404" s="11">
        <v>1527</v>
      </c>
      <c r="F404" s="11" t="s">
        <v>34</v>
      </c>
      <c r="G404" s="11">
        <v>0.89900000000000002</v>
      </c>
      <c r="H404" s="11">
        <v>-5.5224413139999999</v>
      </c>
      <c r="I404" s="11">
        <v>0</v>
      </c>
      <c r="J404" s="11">
        <v>-2.8528579860000001</v>
      </c>
      <c r="K404" s="11">
        <v>0</v>
      </c>
      <c r="L404" s="11">
        <v>-4.3209264620000001</v>
      </c>
      <c r="M404" s="11">
        <v>0</v>
      </c>
      <c r="N404" s="12">
        <v>1</v>
      </c>
      <c r="O404" s="11">
        <v>24</v>
      </c>
      <c r="P404" s="11">
        <v>46</v>
      </c>
      <c r="Q404" s="11">
        <v>0</v>
      </c>
      <c r="R404" s="11">
        <v>0</v>
      </c>
      <c r="S404" s="11">
        <v>1</v>
      </c>
      <c r="T404" s="11">
        <v>1</v>
      </c>
      <c r="U404" s="11">
        <v>0</v>
      </c>
      <c r="V404" s="11">
        <v>0</v>
      </c>
      <c r="W404" s="12">
        <v>1</v>
      </c>
      <c r="X404" s="12">
        <v>0</v>
      </c>
      <c r="Z404" s="1"/>
      <c r="AA404" s="1"/>
      <c r="AB404" s="2"/>
      <c r="AC404" s="2"/>
      <c r="AD404" s="1"/>
      <c r="AE404" s="1"/>
      <c r="AF404" s="1"/>
      <c r="AG404" s="2"/>
      <c r="AH404" s="1"/>
      <c r="AI404" s="1"/>
      <c r="AJ404" s="1"/>
      <c r="AK404" s="1"/>
      <c r="AL404" s="1"/>
      <c r="AM404" s="1"/>
      <c r="AN404" s="1"/>
    </row>
    <row r="405" spans="1:40">
      <c r="A405" t="s">
        <v>650</v>
      </c>
      <c r="B405" t="s">
        <v>33</v>
      </c>
      <c r="C405">
        <v>392708</v>
      </c>
      <c r="D405">
        <v>393649</v>
      </c>
      <c r="E405">
        <v>942</v>
      </c>
      <c r="F405" t="s">
        <v>34</v>
      </c>
      <c r="G405">
        <v>0.75900000000000001</v>
      </c>
      <c r="H405">
        <v>3.1289551000000002</v>
      </c>
      <c r="I405">
        <v>0.38862999999999998</v>
      </c>
      <c r="J405">
        <v>3.0636732919999998</v>
      </c>
      <c r="K405">
        <v>0.33639000000000002</v>
      </c>
      <c r="L405">
        <v>2.7677702860000002</v>
      </c>
      <c r="M405">
        <v>0.43926999999999999</v>
      </c>
      <c r="N405" s="8">
        <v>0</v>
      </c>
      <c r="O405">
        <v>10</v>
      </c>
      <c r="P405">
        <v>1083</v>
      </c>
      <c r="Q405">
        <v>5</v>
      </c>
      <c r="R405">
        <v>1973</v>
      </c>
      <c r="S405">
        <v>5</v>
      </c>
      <c r="T405">
        <v>1673</v>
      </c>
      <c r="U405">
        <v>6</v>
      </c>
      <c r="V405">
        <v>789</v>
      </c>
      <c r="W405" s="8">
        <v>0</v>
      </c>
      <c r="X405" s="8">
        <v>0</v>
      </c>
      <c r="Z405" s="1"/>
      <c r="AA405" s="1"/>
      <c r="AB405" s="2"/>
      <c r="AC405" s="2"/>
      <c r="AD405" s="1"/>
      <c r="AE405" s="1"/>
      <c r="AF405" s="1"/>
      <c r="AG405" s="2"/>
      <c r="AH405" s="1"/>
      <c r="AI405" s="1"/>
      <c r="AJ405" s="1"/>
      <c r="AK405" s="1"/>
      <c r="AL405" s="1"/>
      <c r="AM405" s="1"/>
      <c r="AN405" s="1"/>
    </row>
    <row r="406" spans="1:40">
      <c r="A406" t="s">
        <v>651</v>
      </c>
      <c r="B406" t="s">
        <v>33</v>
      </c>
      <c r="C406">
        <v>393622</v>
      </c>
      <c r="D406">
        <v>394137</v>
      </c>
      <c r="E406">
        <v>516</v>
      </c>
      <c r="F406" t="s">
        <v>34</v>
      </c>
      <c r="G406">
        <v>0.76400000000000001</v>
      </c>
      <c r="H406">
        <v>-3.3123541869999999</v>
      </c>
      <c r="I406">
        <v>0.10576000000000001</v>
      </c>
      <c r="J406">
        <v>-3.06626317</v>
      </c>
      <c r="K406">
        <v>9.2509999999999995E-2</v>
      </c>
      <c r="L406">
        <v>-2.4531744799999999</v>
      </c>
      <c r="M406">
        <v>0.09</v>
      </c>
      <c r="N406" s="8">
        <v>0</v>
      </c>
      <c r="O406">
        <v>6</v>
      </c>
      <c r="P406">
        <v>11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 s="8">
        <v>0</v>
      </c>
      <c r="X406" s="8">
        <v>0</v>
      </c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</row>
    <row r="407" spans="1:40">
      <c r="A407" t="s">
        <v>652</v>
      </c>
      <c r="B407" t="s">
        <v>33</v>
      </c>
      <c r="C407">
        <v>394288</v>
      </c>
      <c r="D407">
        <v>395175</v>
      </c>
      <c r="E407">
        <v>888</v>
      </c>
      <c r="F407" t="s">
        <v>34</v>
      </c>
      <c r="G407">
        <v>0.88100000000000001</v>
      </c>
      <c r="H407">
        <v>-2.0284069499999999</v>
      </c>
      <c r="I407">
        <v>9.8799999999999999E-3</v>
      </c>
      <c r="J407">
        <v>-0.35155101100000002</v>
      </c>
      <c r="K407">
        <v>9.6399999999999993E-3</v>
      </c>
      <c r="L407">
        <v>-9.8502381999999999E-2</v>
      </c>
      <c r="M407">
        <v>8.6099999999999996E-3</v>
      </c>
      <c r="N407" s="8">
        <v>0</v>
      </c>
      <c r="O407">
        <v>10</v>
      </c>
      <c r="P407">
        <v>22</v>
      </c>
      <c r="Q407">
        <v>1</v>
      </c>
      <c r="R407">
        <v>1</v>
      </c>
      <c r="S407">
        <v>2</v>
      </c>
      <c r="T407">
        <v>3</v>
      </c>
      <c r="U407">
        <v>2</v>
      </c>
      <c r="V407">
        <v>2</v>
      </c>
      <c r="W407" s="8">
        <v>0</v>
      </c>
      <c r="X407" s="8">
        <v>0</v>
      </c>
      <c r="Z407" s="1"/>
      <c r="AA407" s="1"/>
      <c r="AB407" s="2"/>
      <c r="AC407" s="2"/>
      <c r="AD407" s="1"/>
      <c r="AE407" s="1"/>
      <c r="AF407" s="1"/>
      <c r="AG407" s="2"/>
      <c r="AH407" s="1"/>
      <c r="AI407" s="1"/>
      <c r="AJ407" s="1"/>
      <c r="AK407" s="1"/>
      <c r="AL407" s="1"/>
      <c r="AM407" s="1"/>
      <c r="AN407" s="1"/>
    </row>
    <row r="408" spans="1:40">
      <c r="A408" t="s">
        <v>653</v>
      </c>
      <c r="B408" t="s">
        <v>654</v>
      </c>
      <c r="C408">
        <v>395334</v>
      </c>
      <c r="D408">
        <v>395711</v>
      </c>
      <c r="E408">
        <v>378</v>
      </c>
      <c r="F408" t="s">
        <v>34</v>
      </c>
      <c r="G408">
        <v>0.56100000000000005</v>
      </c>
      <c r="H408">
        <v>-1.5908733129999999</v>
      </c>
      <c r="I408">
        <v>0.66469</v>
      </c>
      <c r="J408">
        <v>-1.4393189470000001</v>
      </c>
      <c r="K408">
        <v>0.65071999999999997</v>
      </c>
      <c r="L408">
        <v>-0.34278308600000001</v>
      </c>
      <c r="M408">
        <v>0.70403000000000004</v>
      </c>
      <c r="N408" s="8">
        <v>0</v>
      </c>
      <c r="O408">
        <v>2</v>
      </c>
      <c r="P408">
        <v>3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 s="8">
        <v>1</v>
      </c>
      <c r="X408" s="8">
        <v>0</v>
      </c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</row>
    <row r="409" spans="1:40">
      <c r="A409" t="s">
        <v>655</v>
      </c>
      <c r="B409" t="s">
        <v>656</v>
      </c>
      <c r="C409">
        <v>395759</v>
      </c>
      <c r="D409">
        <v>396283</v>
      </c>
      <c r="E409">
        <v>525</v>
      </c>
      <c r="F409" t="s">
        <v>34</v>
      </c>
      <c r="G409">
        <v>0.80400000000000005</v>
      </c>
      <c r="H409">
        <v>-3.5452969780000001</v>
      </c>
      <c r="I409">
        <v>0.40962999999999999</v>
      </c>
      <c r="J409">
        <v>-3.5859647039999998</v>
      </c>
      <c r="K409">
        <v>0.24354999999999999</v>
      </c>
      <c r="L409">
        <v>-2.6342282369999999</v>
      </c>
      <c r="M409">
        <v>0.26778000000000002</v>
      </c>
      <c r="N409" s="8">
        <v>0</v>
      </c>
      <c r="O409">
        <v>5</v>
      </c>
      <c r="P409">
        <v>14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 s="8">
        <v>1</v>
      </c>
      <c r="X409" s="8">
        <v>0</v>
      </c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</row>
    <row r="410" spans="1:40">
      <c r="A410" t="s">
        <v>657</v>
      </c>
      <c r="B410" t="s">
        <v>33</v>
      </c>
      <c r="C410">
        <v>396541</v>
      </c>
      <c r="D410">
        <v>397518</v>
      </c>
      <c r="E410">
        <v>978</v>
      </c>
      <c r="F410" t="s">
        <v>27</v>
      </c>
      <c r="G410">
        <v>0.99199999999999999</v>
      </c>
      <c r="H410">
        <v>2.6727729139999998</v>
      </c>
      <c r="I410">
        <v>0.38862999999999998</v>
      </c>
      <c r="J410">
        <v>3.337951119</v>
      </c>
      <c r="K410">
        <v>0.43236000000000002</v>
      </c>
      <c r="L410">
        <v>3.1525692090000001</v>
      </c>
      <c r="M410">
        <v>0.43231999999999998</v>
      </c>
      <c r="N410" s="8">
        <v>0</v>
      </c>
      <c r="O410">
        <v>20</v>
      </c>
      <c r="P410">
        <v>6119</v>
      </c>
      <c r="Q410">
        <v>5</v>
      </c>
      <c r="R410">
        <v>8153</v>
      </c>
      <c r="S410">
        <v>4</v>
      </c>
      <c r="T410">
        <v>11389</v>
      </c>
      <c r="U410">
        <v>5</v>
      </c>
      <c r="V410">
        <v>5816</v>
      </c>
      <c r="W410" s="8">
        <v>0</v>
      </c>
      <c r="X410" s="8">
        <v>0</v>
      </c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</row>
    <row r="411" spans="1:40">
      <c r="A411" t="s">
        <v>658</v>
      </c>
      <c r="B411" t="s">
        <v>659</v>
      </c>
      <c r="C411">
        <v>397529</v>
      </c>
      <c r="D411">
        <v>398182</v>
      </c>
      <c r="E411">
        <v>654</v>
      </c>
      <c r="F411" t="s">
        <v>34</v>
      </c>
      <c r="G411">
        <v>0.76400000000000001</v>
      </c>
      <c r="H411">
        <v>3.3759490259999998</v>
      </c>
      <c r="I411">
        <v>0.62775000000000003</v>
      </c>
      <c r="J411">
        <v>3.1471108729999999</v>
      </c>
      <c r="K411">
        <v>0.58604999999999996</v>
      </c>
      <c r="L411">
        <v>1.8233032929999999</v>
      </c>
      <c r="M411">
        <v>0.63782000000000005</v>
      </c>
      <c r="N411" s="8">
        <v>0</v>
      </c>
      <c r="O411">
        <v>10</v>
      </c>
      <c r="P411">
        <v>2544</v>
      </c>
      <c r="Q411">
        <v>2</v>
      </c>
      <c r="R411">
        <v>5511</v>
      </c>
      <c r="S411">
        <v>3</v>
      </c>
      <c r="T411">
        <v>4154</v>
      </c>
      <c r="U411">
        <v>3</v>
      </c>
      <c r="V411">
        <v>963</v>
      </c>
      <c r="W411" s="8">
        <v>1</v>
      </c>
      <c r="X411" s="8">
        <v>0</v>
      </c>
      <c r="Z411" s="1"/>
      <c r="AA411" s="1"/>
      <c r="AB411" s="1"/>
      <c r="AC411" s="1"/>
      <c r="AD411" s="1"/>
      <c r="AE411" s="1"/>
      <c r="AF411" s="1"/>
      <c r="AG411" s="2"/>
      <c r="AH411" s="1"/>
      <c r="AI411" s="1"/>
      <c r="AJ411" s="1"/>
      <c r="AK411" s="1"/>
      <c r="AL411" s="1"/>
      <c r="AM411" s="1"/>
      <c r="AN411" s="1"/>
    </row>
    <row r="412" spans="1:40">
      <c r="A412" t="s">
        <v>660</v>
      </c>
      <c r="B412" t="s">
        <v>661</v>
      </c>
      <c r="C412">
        <v>398182</v>
      </c>
      <c r="D412">
        <v>398919</v>
      </c>
      <c r="E412">
        <v>738</v>
      </c>
      <c r="F412" t="s">
        <v>34</v>
      </c>
      <c r="G412">
        <v>0.82599999999999996</v>
      </c>
      <c r="H412">
        <v>3.3801257979999999</v>
      </c>
      <c r="I412">
        <v>0.67015999999999998</v>
      </c>
      <c r="J412">
        <v>3.080321257</v>
      </c>
      <c r="K412">
        <v>0.67378000000000005</v>
      </c>
      <c r="L412">
        <v>1.7644639550000001</v>
      </c>
      <c r="M412">
        <v>0.65461999999999998</v>
      </c>
      <c r="N412" s="8">
        <v>0</v>
      </c>
      <c r="O412">
        <v>11</v>
      </c>
      <c r="P412">
        <v>1586</v>
      </c>
      <c r="Q412">
        <v>2</v>
      </c>
      <c r="R412">
        <v>3453</v>
      </c>
      <c r="S412">
        <v>2</v>
      </c>
      <c r="T412">
        <v>2475</v>
      </c>
      <c r="U412">
        <v>1</v>
      </c>
      <c r="V412">
        <v>577</v>
      </c>
      <c r="W412" s="8">
        <v>1</v>
      </c>
      <c r="X412" s="8">
        <v>0</v>
      </c>
      <c r="Z412" s="1"/>
      <c r="AA412" s="1"/>
      <c r="AB412" s="1"/>
      <c r="AC412" s="1"/>
      <c r="AD412" s="1"/>
      <c r="AE412" s="1"/>
      <c r="AF412" s="1"/>
      <c r="AG412" s="2"/>
      <c r="AH412" s="1"/>
      <c r="AI412" s="1"/>
      <c r="AJ412" s="1"/>
      <c r="AK412" s="1"/>
      <c r="AL412" s="1"/>
      <c r="AM412" s="1"/>
      <c r="AN412" s="1"/>
    </row>
    <row r="413" spans="1:40">
      <c r="A413" t="s">
        <v>662</v>
      </c>
      <c r="B413" t="s">
        <v>663</v>
      </c>
      <c r="C413">
        <v>398958</v>
      </c>
      <c r="D413">
        <v>399440</v>
      </c>
      <c r="E413">
        <v>483</v>
      </c>
      <c r="F413" t="s">
        <v>27</v>
      </c>
      <c r="G413">
        <v>0.93799999999999994</v>
      </c>
      <c r="H413">
        <v>-0.86252237600000004</v>
      </c>
      <c r="I413">
        <v>1.6469999999999999E-2</v>
      </c>
      <c r="J413">
        <v>-3.2318726569999998</v>
      </c>
      <c r="K413">
        <v>1.0330000000000001E-2</v>
      </c>
      <c r="L413">
        <v>-2.2992291360000001</v>
      </c>
      <c r="M413">
        <v>6.11E-3</v>
      </c>
      <c r="N413" s="8">
        <v>0</v>
      </c>
      <c r="O413">
        <v>8</v>
      </c>
      <c r="P413">
        <v>10</v>
      </c>
      <c r="Q413">
        <v>1</v>
      </c>
      <c r="R413">
        <v>1</v>
      </c>
      <c r="S413">
        <v>0</v>
      </c>
      <c r="T413">
        <v>0</v>
      </c>
      <c r="U413">
        <v>0</v>
      </c>
      <c r="V413">
        <v>0</v>
      </c>
      <c r="W413" s="8">
        <v>1</v>
      </c>
      <c r="X413" s="8">
        <v>0</v>
      </c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</row>
    <row r="414" spans="1:40">
      <c r="A414" t="s">
        <v>664</v>
      </c>
      <c r="B414" t="s">
        <v>665</v>
      </c>
      <c r="C414">
        <v>399473</v>
      </c>
      <c r="D414">
        <v>400414</v>
      </c>
      <c r="E414">
        <v>942</v>
      </c>
      <c r="F414" t="s">
        <v>34</v>
      </c>
      <c r="G414">
        <v>0.99199999999999999</v>
      </c>
      <c r="H414">
        <v>2.8656967820000001</v>
      </c>
      <c r="I414">
        <v>0.48379</v>
      </c>
      <c r="J414">
        <v>3.2457182040000001</v>
      </c>
      <c r="K414">
        <v>0.55061000000000004</v>
      </c>
      <c r="L414">
        <v>3.0551833149999998</v>
      </c>
      <c r="M414">
        <v>0.56423000000000001</v>
      </c>
      <c r="N414" s="8">
        <v>0</v>
      </c>
      <c r="O414">
        <v>21</v>
      </c>
      <c r="P414">
        <v>23623</v>
      </c>
      <c r="Q414">
        <v>9</v>
      </c>
      <c r="R414">
        <v>35940</v>
      </c>
      <c r="S414">
        <v>9</v>
      </c>
      <c r="T414">
        <v>41313</v>
      </c>
      <c r="U414">
        <v>9</v>
      </c>
      <c r="V414">
        <v>20980</v>
      </c>
      <c r="W414" s="8">
        <v>1</v>
      </c>
      <c r="X414" s="8">
        <v>0</v>
      </c>
      <c r="Z414" s="1"/>
      <c r="AA414" s="1"/>
      <c r="AB414" s="1"/>
      <c r="AC414" s="1"/>
      <c r="AD414" s="1"/>
      <c r="AE414" s="1"/>
      <c r="AF414" s="1"/>
      <c r="AG414" s="2"/>
      <c r="AH414" s="1"/>
      <c r="AI414" s="1"/>
      <c r="AJ414" s="1"/>
      <c r="AK414" s="1"/>
      <c r="AL414" s="1"/>
      <c r="AM414" s="1"/>
      <c r="AN414" s="1"/>
    </row>
    <row r="415" spans="1:40">
      <c r="A415" t="s">
        <v>666</v>
      </c>
      <c r="B415" t="s">
        <v>33</v>
      </c>
      <c r="C415">
        <v>400811</v>
      </c>
      <c r="D415">
        <v>401107</v>
      </c>
      <c r="E415">
        <v>297</v>
      </c>
      <c r="F415" t="s">
        <v>27</v>
      </c>
      <c r="G415">
        <v>0.89100000000000001</v>
      </c>
      <c r="H415">
        <v>2.6150071170000002</v>
      </c>
      <c r="I415">
        <v>0.69325000000000003</v>
      </c>
      <c r="J415">
        <v>3.2598955529999998</v>
      </c>
      <c r="K415">
        <v>0.68689999999999996</v>
      </c>
      <c r="L415">
        <v>3.0616930149999999</v>
      </c>
      <c r="M415">
        <v>0.73982000000000003</v>
      </c>
      <c r="N415" s="8">
        <v>0</v>
      </c>
      <c r="O415">
        <v>5</v>
      </c>
      <c r="P415">
        <v>849</v>
      </c>
      <c r="Q415">
        <v>2</v>
      </c>
      <c r="R415">
        <v>1090</v>
      </c>
      <c r="S415">
        <v>2</v>
      </c>
      <c r="T415">
        <v>1500</v>
      </c>
      <c r="U415">
        <v>2</v>
      </c>
      <c r="V415">
        <v>760</v>
      </c>
      <c r="W415" s="8">
        <v>0</v>
      </c>
      <c r="X415" s="8">
        <v>0</v>
      </c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</row>
    <row r="416" spans="1:40">
      <c r="A416" t="s">
        <v>667</v>
      </c>
      <c r="B416" t="s">
        <v>33</v>
      </c>
      <c r="C416">
        <v>401286</v>
      </c>
      <c r="D416">
        <v>401717</v>
      </c>
      <c r="E416">
        <v>432</v>
      </c>
      <c r="F416" t="s">
        <v>27</v>
      </c>
      <c r="G416">
        <v>0.99199999999999999</v>
      </c>
      <c r="H416">
        <v>2.5929537620000001</v>
      </c>
      <c r="I416">
        <v>0.66905000000000003</v>
      </c>
      <c r="J416">
        <v>2.950607078</v>
      </c>
      <c r="K416">
        <v>0.65071999999999997</v>
      </c>
      <c r="L416">
        <v>2.8164773849999998</v>
      </c>
      <c r="M416">
        <v>0.65461999999999998</v>
      </c>
      <c r="N416" s="8">
        <v>0</v>
      </c>
      <c r="O416">
        <v>8</v>
      </c>
      <c r="P416">
        <v>288</v>
      </c>
      <c r="Q416">
        <v>1</v>
      </c>
      <c r="R416">
        <v>362</v>
      </c>
      <c r="S416">
        <v>2</v>
      </c>
      <c r="T416">
        <v>410</v>
      </c>
      <c r="U416">
        <v>1</v>
      </c>
      <c r="V416">
        <v>218</v>
      </c>
      <c r="W416" s="8">
        <v>1</v>
      </c>
      <c r="X416" s="8">
        <v>0</v>
      </c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</row>
    <row r="417" spans="1:40">
      <c r="A417" t="s">
        <v>668</v>
      </c>
      <c r="B417" t="s">
        <v>33</v>
      </c>
      <c r="C417">
        <v>401855</v>
      </c>
      <c r="D417">
        <v>402865</v>
      </c>
      <c r="E417">
        <v>1011</v>
      </c>
      <c r="F417" t="s">
        <v>34</v>
      </c>
      <c r="G417">
        <v>0.70899999999999996</v>
      </c>
      <c r="H417">
        <v>4.4884645699999997</v>
      </c>
      <c r="I417">
        <v>0.68764000000000003</v>
      </c>
      <c r="J417">
        <v>3.2261229409999999</v>
      </c>
      <c r="K417">
        <v>0.65071999999999997</v>
      </c>
      <c r="L417">
        <v>2.3945037239999998</v>
      </c>
      <c r="M417">
        <v>0.66024000000000005</v>
      </c>
      <c r="N417" s="8">
        <v>0</v>
      </c>
      <c r="O417">
        <v>9</v>
      </c>
      <c r="P417">
        <v>252</v>
      </c>
      <c r="Q417">
        <v>3</v>
      </c>
      <c r="R417">
        <v>1186</v>
      </c>
      <c r="S417">
        <v>1</v>
      </c>
      <c r="T417">
        <v>437</v>
      </c>
      <c r="U417">
        <v>1</v>
      </c>
      <c r="V417">
        <v>141</v>
      </c>
      <c r="W417" s="8">
        <v>1</v>
      </c>
      <c r="X417" s="8">
        <v>0</v>
      </c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</row>
    <row r="418" spans="1:40">
      <c r="A418" t="s">
        <v>669</v>
      </c>
      <c r="B418" t="s">
        <v>33</v>
      </c>
      <c r="C418">
        <v>403164</v>
      </c>
      <c r="D418">
        <v>403919</v>
      </c>
      <c r="E418">
        <v>756</v>
      </c>
      <c r="F418" t="s">
        <v>27</v>
      </c>
      <c r="G418">
        <v>0.97899999999999998</v>
      </c>
      <c r="H418">
        <v>3.3510894429999998</v>
      </c>
      <c r="I418">
        <v>0.61216000000000004</v>
      </c>
      <c r="J418">
        <v>3.222614831</v>
      </c>
      <c r="K418">
        <v>0.60502999999999996</v>
      </c>
      <c r="L418">
        <v>2.2287392079999999</v>
      </c>
      <c r="M418">
        <v>0.62221000000000004</v>
      </c>
      <c r="N418" s="8">
        <v>0</v>
      </c>
      <c r="O418">
        <v>17</v>
      </c>
      <c r="P418">
        <v>3341</v>
      </c>
      <c r="Q418">
        <v>2</v>
      </c>
      <c r="R418">
        <v>7133</v>
      </c>
      <c r="S418">
        <v>3</v>
      </c>
      <c r="T418">
        <v>5754</v>
      </c>
      <c r="U418">
        <v>2</v>
      </c>
      <c r="V418">
        <v>1678</v>
      </c>
      <c r="W418" s="8">
        <v>1</v>
      </c>
      <c r="X418" s="8">
        <v>1</v>
      </c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</row>
    <row r="419" spans="1:40">
      <c r="A419" t="s">
        <v>670</v>
      </c>
      <c r="B419" t="s">
        <v>518</v>
      </c>
      <c r="C419">
        <v>403988</v>
      </c>
      <c r="D419">
        <v>405025</v>
      </c>
      <c r="E419">
        <v>1038</v>
      </c>
      <c r="F419" t="s">
        <v>34</v>
      </c>
      <c r="G419">
        <v>0.89900000000000002</v>
      </c>
      <c r="H419">
        <v>3.4466111169999998</v>
      </c>
      <c r="I419">
        <v>0.57435999999999998</v>
      </c>
      <c r="J419">
        <v>2.657147073</v>
      </c>
      <c r="K419">
        <v>0.52471000000000001</v>
      </c>
      <c r="L419">
        <v>2.178737656</v>
      </c>
      <c r="M419">
        <v>0.43926999999999999</v>
      </c>
      <c r="N419" s="8">
        <v>0</v>
      </c>
      <c r="O419">
        <v>8</v>
      </c>
      <c r="P419">
        <v>247</v>
      </c>
      <c r="Q419">
        <v>5</v>
      </c>
      <c r="R419">
        <v>565</v>
      </c>
      <c r="S419">
        <v>4</v>
      </c>
      <c r="T419">
        <v>287</v>
      </c>
      <c r="U419">
        <v>2</v>
      </c>
      <c r="V419">
        <v>120</v>
      </c>
      <c r="W419" s="8">
        <v>1</v>
      </c>
      <c r="X419" s="8">
        <v>0</v>
      </c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</row>
    <row r="420" spans="1:40">
      <c r="A420" t="s">
        <v>671</v>
      </c>
      <c r="B420" t="s">
        <v>672</v>
      </c>
      <c r="C420">
        <v>405159</v>
      </c>
      <c r="D420">
        <v>405235</v>
      </c>
      <c r="E420">
        <v>77</v>
      </c>
      <c r="F420" t="s">
        <v>34</v>
      </c>
      <c r="G420">
        <v>0.55300000000000005</v>
      </c>
      <c r="H420" t="s">
        <v>51</v>
      </c>
      <c r="I420">
        <v>1</v>
      </c>
      <c r="J420" t="s">
        <v>51</v>
      </c>
      <c r="K420">
        <v>1</v>
      </c>
      <c r="L420" t="s">
        <v>51</v>
      </c>
      <c r="M420">
        <v>1</v>
      </c>
      <c r="N420" s="8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 s="8">
        <v>0</v>
      </c>
      <c r="X420" s="8">
        <v>0</v>
      </c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</row>
    <row r="421" spans="1:40">
      <c r="A421" t="s">
        <v>673</v>
      </c>
      <c r="B421" t="s">
        <v>674</v>
      </c>
      <c r="C421">
        <v>405397</v>
      </c>
      <c r="D421">
        <v>405822</v>
      </c>
      <c r="E421">
        <v>426</v>
      </c>
      <c r="F421" t="s">
        <v>34</v>
      </c>
      <c r="G421">
        <v>0.88500000000000001</v>
      </c>
      <c r="H421">
        <v>-1.6121895260000001</v>
      </c>
      <c r="I421">
        <v>0.66469</v>
      </c>
      <c r="J421">
        <v>-1.241696514</v>
      </c>
      <c r="K421">
        <v>0.65071999999999997</v>
      </c>
      <c r="L421">
        <v>-0.45155501799999997</v>
      </c>
      <c r="M421">
        <v>0.65461999999999998</v>
      </c>
      <c r="N421" s="8">
        <v>0</v>
      </c>
      <c r="O421">
        <v>2</v>
      </c>
      <c r="P421">
        <v>3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 s="8">
        <v>1</v>
      </c>
      <c r="X421" s="8">
        <v>0</v>
      </c>
      <c r="Z421" s="1"/>
      <c r="AA421" s="1"/>
      <c r="AB421" s="2"/>
      <c r="AC421" s="2"/>
      <c r="AD421" s="1"/>
      <c r="AE421" s="1"/>
      <c r="AF421" s="1"/>
      <c r="AG421" s="2"/>
      <c r="AH421" s="1"/>
      <c r="AI421" s="1"/>
      <c r="AJ421" s="1"/>
      <c r="AK421" s="1"/>
      <c r="AL421" s="1"/>
      <c r="AM421" s="1"/>
      <c r="AN421" s="1"/>
    </row>
    <row r="422" spans="1:40">
      <c r="A422" t="s">
        <v>675</v>
      </c>
      <c r="B422" t="s">
        <v>676</v>
      </c>
      <c r="C422">
        <v>405960</v>
      </c>
      <c r="D422">
        <v>406505</v>
      </c>
      <c r="E422">
        <v>546</v>
      </c>
      <c r="F422" t="s">
        <v>34</v>
      </c>
      <c r="G422">
        <v>0.53500000000000003</v>
      </c>
      <c r="H422">
        <v>-1.9611946849999999</v>
      </c>
      <c r="I422">
        <v>0.66959000000000002</v>
      </c>
      <c r="J422">
        <v>-1.8508505850000001</v>
      </c>
      <c r="K422">
        <v>0.68689999999999996</v>
      </c>
      <c r="L422">
        <v>-0.86789059400000002</v>
      </c>
      <c r="M422">
        <v>0.65524000000000004</v>
      </c>
      <c r="N422" s="8">
        <v>0</v>
      </c>
      <c r="O422">
        <v>2</v>
      </c>
      <c r="P422">
        <v>4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 s="8">
        <v>1</v>
      </c>
      <c r="X422" s="8">
        <v>0</v>
      </c>
      <c r="Z422" s="1"/>
      <c r="AA422" s="1"/>
      <c r="AB422" s="2"/>
      <c r="AC422" s="2"/>
      <c r="AD422" s="1"/>
      <c r="AE422" s="1"/>
      <c r="AF422" s="1"/>
      <c r="AG422" s="2"/>
      <c r="AH422" s="1"/>
      <c r="AI422" s="1"/>
      <c r="AJ422" s="1"/>
      <c r="AK422" s="1"/>
      <c r="AL422" s="1"/>
      <c r="AM422" s="1"/>
      <c r="AN422" s="1"/>
    </row>
    <row r="423" spans="1:40">
      <c r="A423" t="s">
        <v>677</v>
      </c>
      <c r="B423" t="s">
        <v>678</v>
      </c>
      <c r="C423">
        <v>406527</v>
      </c>
      <c r="D423">
        <v>406973</v>
      </c>
      <c r="E423">
        <v>447</v>
      </c>
      <c r="F423" t="s">
        <v>34</v>
      </c>
      <c r="G423">
        <v>0.83399999999999996</v>
      </c>
      <c r="H423">
        <v>-2.8036397270000002</v>
      </c>
      <c r="I423">
        <v>0.40962999999999999</v>
      </c>
      <c r="J423">
        <v>-0.35716772600000002</v>
      </c>
      <c r="K423">
        <v>0.31630999999999998</v>
      </c>
      <c r="L423">
        <v>1.32240885</v>
      </c>
      <c r="M423">
        <v>0.23532</v>
      </c>
      <c r="N423" s="8">
        <v>0</v>
      </c>
      <c r="O423">
        <v>4</v>
      </c>
      <c r="P423">
        <v>8</v>
      </c>
      <c r="Q423">
        <v>0</v>
      </c>
      <c r="R423">
        <v>0</v>
      </c>
      <c r="S423">
        <v>1</v>
      </c>
      <c r="T423">
        <v>1</v>
      </c>
      <c r="U423">
        <v>2</v>
      </c>
      <c r="V423">
        <v>2</v>
      </c>
      <c r="W423" s="8">
        <v>1</v>
      </c>
      <c r="X423" s="8">
        <v>0</v>
      </c>
      <c r="Z423" s="1"/>
      <c r="AA423" s="1"/>
      <c r="AB423" s="1"/>
      <c r="AC423" s="1"/>
      <c r="AD423" s="1"/>
      <c r="AE423" s="1"/>
      <c r="AF423" s="1"/>
      <c r="AG423" s="2"/>
      <c r="AH423" s="1"/>
      <c r="AI423" s="1"/>
      <c r="AJ423" s="1"/>
      <c r="AK423" s="1"/>
      <c r="AL423" s="1"/>
      <c r="AM423" s="1"/>
      <c r="AN423" s="1"/>
    </row>
    <row r="424" spans="1:40">
      <c r="A424" t="s">
        <v>679</v>
      </c>
      <c r="B424" t="s">
        <v>514</v>
      </c>
      <c r="C424">
        <v>407060</v>
      </c>
      <c r="D424">
        <v>408703</v>
      </c>
      <c r="E424">
        <v>1644</v>
      </c>
      <c r="F424" t="s">
        <v>34</v>
      </c>
      <c r="G424">
        <v>0.99199999999999999</v>
      </c>
      <c r="H424">
        <v>4.9437017150000004</v>
      </c>
      <c r="I424">
        <v>0.65744999999999998</v>
      </c>
      <c r="J424">
        <v>0.65563595200000002</v>
      </c>
      <c r="K424">
        <v>0</v>
      </c>
      <c r="L424">
        <v>-5.438368627</v>
      </c>
      <c r="M424">
        <v>0</v>
      </c>
      <c r="N424" s="8">
        <v>0</v>
      </c>
      <c r="O424">
        <v>28</v>
      </c>
      <c r="P424">
        <v>93</v>
      </c>
      <c r="Q424">
        <v>4</v>
      </c>
      <c r="R424">
        <v>603</v>
      </c>
      <c r="S424">
        <v>5</v>
      </c>
      <c r="T424">
        <v>27</v>
      </c>
      <c r="U424">
        <v>0</v>
      </c>
      <c r="V424">
        <v>0</v>
      </c>
      <c r="W424" s="8">
        <v>1</v>
      </c>
      <c r="X424" s="8">
        <v>0</v>
      </c>
      <c r="Z424" s="1"/>
      <c r="AA424" s="1"/>
      <c r="AB424" s="2"/>
      <c r="AC424" s="2"/>
      <c r="AD424" s="1"/>
      <c r="AE424" s="1"/>
      <c r="AF424" s="1"/>
      <c r="AG424" s="2"/>
      <c r="AH424" s="1"/>
      <c r="AI424" s="1"/>
      <c r="AJ424" s="1"/>
      <c r="AK424" s="1"/>
      <c r="AL424" s="1"/>
      <c r="AM424" s="1"/>
      <c r="AN424" s="1"/>
    </row>
    <row r="425" spans="1:40">
      <c r="A425" t="s">
        <v>680</v>
      </c>
      <c r="B425" t="s">
        <v>33</v>
      </c>
      <c r="C425">
        <v>408903</v>
      </c>
      <c r="D425">
        <v>409448</v>
      </c>
      <c r="E425">
        <v>546</v>
      </c>
      <c r="F425" t="s">
        <v>27</v>
      </c>
      <c r="G425">
        <v>0.94</v>
      </c>
      <c r="H425">
        <v>2.6766274229999998</v>
      </c>
      <c r="I425">
        <v>0.62775000000000003</v>
      </c>
      <c r="J425">
        <v>3.1334372560000001</v>
      </c>
      <c r="K425">
        <v>0.65071999999999997</v>
      </c>
      <c r="L425">
        <v>2.9649826429999999</v>
      </c>
      <c r="M425">
        <v>0.64815</v>
      </c>
      <c r="N425" s="8">
        <v>0</v>
      </c>
      <c r="O425">
        <v>10</v>
      </c>
      <c r="P425">
        <v>2930</v>
      </c>
      <c r="Q425">
        <v>1</v>
      </c>
      <c r="R425">
        <v>3912</v>
      </c>
      <c r="S425">
        <v>1</v>
      </c>
      <c r="T425">
        <v>4733</v>
      </c>
      <c r="U425">
        <v>3</v>
      </c>
      <c r="V425">
        <v>2448</v>
      </c>
      <c r="W425" s="8">
        <v>1</v>
      </c>
      <c r="X425" s="8">
        <v>0</v>
      </c>
      <c r="Z425" s="1"/>
      <c r="AA425" s="1"/>
      <c r="AB425" s="1"/>
      <c r="AC425" s="1"/>
      <c r="AD425" s="1"/>
      <c r="AE425" s="1"/>
      <c r="AF425" s="1"/>
      <c r="AG425" s="2"/>
      <c r="AH425" s="1"/>
      <c r="AI425" s="1"/>
      <c r="AJ425" s="1"/>
      <c r="AK425" s="1"/>
      <c r="AL425" s="1"/>
      <c r="AM425" s="1"/>
      <c r="AN425" s="1"/>
    </row>
    <row r="426" spans="1:40">
      <c r="A426" t="s">
        <v>681</v>
      </c>
      <c r="B426" t="s">
        <v>33</v>
      </c>
      <c r="C426">
        <v>409543</v>
      </c>
      <c r="D426">
        <v>410463</v>
      </c>
      <c r="E426">
        <v>921</v>
      </c>
      <c r="F426" t="s">
        <v>34</v>
      </c>
      <c r="G426">
        <v>0.84699999999999998</v>
      </c>
      <c r="H426">
        <v>3.1167835180000001</v>
      </c>
      <c r="I426">
        <v>0.75405</v>
      </c>
      <c r="J426">
        <v>3.1133715479999999</v>
      </c>
      <c r="K426">
        <v>0.69960999999999995</v>
      </c>
      <c r="L426">
        <v>2.9072144870000001</v>
      </c>
      <c r="M426">
        <v>0.65524000000000004</v>
      </c>
      <c r="N426" s="8">
        <v>0</v>
      </c>
      <c r="O426">
        <v>11</v>
      </c>
      <c r="P426">
        <v>2293</v>
      </c>
      <c r="Q426">
        <v>2</v>
      </c>
      <c r="R426">
        <v>4154</v>
      </c>
      <c r="S426">
        <v>3</v>
      </c>
      <c r="T426">
        <v>3658</v>
      </c>
      <c r="U426">
        <v>2</v>
      </c>
      <c r="V426">
        <v>1844</v>
      </c>
      <c r="W426" s="8">
        <v>1</v>
      </c>
      <c r="X426" s="8">
        <v>0</v>
      </c>
      <c r="Z426" s="1"/>
      <c r="AA426" s="1"/>
      <c r="AB426" s="1"/>
      <c r="AC426" s="1"/>
      <c r="AD426" s="1"/>
      <c r="AE426" s="1"/>
      <c r="AF426" s="1"/>
      <c r="AG426" s="2"/>
      <c r="AH426" s="1"/>
      <c r="AI426" s="1"/>
      <c r="AJ426" s="1"/>
      <c r="AK426" s="1"/>
      <c r="AL426" s="1"/>
      <c r="AM426" s="1"/>
      <c r="AN426" s="1"/>
    </row>
    <row r="427" spans="1:40">
      <c r="A427" s="11" t="s">
        <v>682</v>
      </c>
      <c r="B427" s="11" t="s">
        <v>683</v>
      </c>
      <c r="C427" s="11">
        <v>410653</v>
      </c>
      <c r="D427" s="11">
        <v>411363</v>
      </c>
      <c r="E427" s="11">
        <v>711</v>
      </c>
      <c r="F427" s="11" t="s">
        <v>34</v>
      </c>
      <c r="G427" s="11">
        <v>0.98399999999999999</v>
      </c>
      <c r="H427" s="11">
        <v>-1.728268991</v>
      </c>
      <c r="I427" s="11">
        <v>0</v>
      </c>
      <c r="J427" s="11">
        <v>-4.9449680310000002</v>
      </c>
      <c r="K427" s="11">
        <v>0</v>
      </c>
      <c r="L427" s="11">
        <v>-4.1728637869999998</v>
      </c>
      <c r="M427" s="11">
        <v>6.8999999999999997E-4</v>
      </c>
      <c r="N427" s="12">
        <v>1</v>
      </c>
      <c r="O427" s="11">
        <v>15</v>
      </c>
      <c r="P427" s="11">
        <v>35</v>
      </c>
      <c r="Q427" s="11">
        <v>2</v>
      </c>
      <c r="R427" s="11">
        <v>2</v>
      </c>
      <c r="S427" s="11">
        <v>0</v>
      </c>
      <c r="T427" s="11">
        <v>0</v>
      </c>
      <c r="U427" s="11">
        <v>0</v>
      </c>
      <c r="V427" s="11">
        <v>0</v>
      </c>
      <c r="W427" s="12">
        <v>1</v>
      </c>
      <c r="X427" s="12">
        <v>0</v>
      </c>
      <c r="Z427" s="1"/>
      <c r="AA427" s="1"/>
      <c r="AB427" s="1"/>
      <c r="AC427" s="1"/>
      <c r="AD427" s="1"/>
      <c r="AE427" s="1"/>
      <c r="AF427" s="1"/>
      <c r="AG427" s="2"/>
      <c r="AH427" s="1"/>
      <c r="AI427" s="1"/>
      <c r="AJ427" s="1"/>
      <c r="AK427" s="1"/>
      <c r="AL427" s="1"/>
      <c r="AM427" s="1"/>
      <c r="AN427" s="1"/>
    </row>
    <row r="428" spans="1:40">
      <c r="A428" t="s">
        <v>684</v>
      </c>
      <c r="B428" t="s">
        <v>126</v>
      </c>
      <c r="C428">
        <v>411400</v>
      </c>
      <c r="D428">
        <v>411960</v>
      </c>
      <c r="E428">
        <v>561</v>
      </c>
      <c r="F428" t="s">
        <v>34</v>
      </c>
      <c r="G428">
        <v>0.92700000000000005</v>
      </c>
      <c r="H428">
        <v>-4.3479536760000004</v>
      </c>
      <c r="I428">
        <v>3.5999999999999999E-3</v>
      </c>
      <c r="J428">
        <v>-4.2671634340000004</v>
      </c>
      <c r="K428">
        <v>1.91E-3</v>
      </c>
      <c r="L428">
        <v>-0.234524438</v>
      </c>
      <c r="M428">
        <v>2.32E-3</v>
      </c>
      <c r="N428" s="8">
        <v>0</v>
      </c>
      <c r="O428">
        <v>12</v>
      </c>
      <c r="P428">
        <v>24</v>
      </c>
      <c r="Q428">
        <v>0</v>
      </c>
      <c r="R428">
        <v>0</v>
      </c>
      <c r="S428">
        <v>0</v>
      </c>
      <c r="T428">
        <v>0</v>
      </c>
      <c r="U428">
        <v>2</v>
      </c>
      <c r="V428">
        <v>2</v>
      </c>
      <c r="W428" s="8">
        <v>1</v>
      </c>
      <c r="X428" s="8">
        <v>0</v>
      </c>
      <c r="Z428" s="1"/>
      <c r="AA428" s="1"/>
      <c r="AB428" s="1"/>
      <c r="AC428" s="1"/>
      <c r="AD428" s="1"/>
      <c r="AE428" s="1"/>
      <c r="AF428" s="1"/>
      <c r="AG428" s="2"/>
      <c r="AH428" s="1"/>
      <c r="AI428" s="1"/>
      <c r="AJ428" s="1"/>
      <c r="AK428" s="1"/>
      <c r="AL428" s="1"/>
      <c r="AM428" s="1"/>
      <c r="AN428" s="1"/>
    </row>
    <row r="429" spans="1:40">
      <c r="A429" t="s">
        <v>685</v>
      </c>
      <c r="B429" t="s">
        <v>33</v>
      </c>
      <c r="C429">
        <v>412100</v>
      </c>
      <c r="D429">
        <v>413680</v>
      </c>
      <c r="E429">
        <v>1581</v>
      </c>
      <c r="F429" t="s">
        <v>27</v>
      </c>
      <c r="G429">
        <v>0.755</v>
      </c>
      <c r="H429">
        <v>2.3220187839999999</v>
      </c>
      <c r="I429">
        <v>0.53644999999999998</v>
      </c>
      <c r="J429">
        <v>3.2214775090000001</v>
      </c>
      <c r="K429">
        <v>0.54090000000000005</v>
      </c>
      <c r="L429">
        <v>3.0847102689999999</v>
      </c>
      <c r="M429">
        <v>0.51185999999999998</v>
      </c>
      <c r="N429" s="8">
        <v>0</v>
      </c>
      <c r="O429">
        <v>21</v>
      </c>
      <c r="P429">
        <v>12740</v>
      </c>
      <c r="Q429">
        <v>4</v>
      </c>
      <c r="R429">
        <v>13311</v>
      </c>
      <c r="S429">
        <v>9</v>
      </c>
      <c r="T429">
        <v>21898</v>
      </c>
      <c r="U429">
        <v>6</v>
      </c>
      <c r="V429">
        <v>11534</v>
      </c>
      <c r="W429" s="8">
        <v>0</v>
      </c>
      <c r="X429" s="8">
        <v>0</v>
      </c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</row>
    <row r="430" spans="1:40">
      <c r="A430" t="s">
        <v>686</v>
      </c>
      <c r="B430" t="s">
        <v>687</v>
      </c>
      <c r="C430">
        <v>413879</v>
      </c>
      <c r="D430">
        <v>413954</v>
      </c>
      <c r="E430">
        <v>76</v>
      </c>
      <c r="F430" t="s">
        <v>34</v>
      </c>
      <c r="G430">
        <v>0.74099999999999999</v>
      </c>
      <c r="H430">
        <v>-1.1818085650000001</v>
      </c>
      <c r="I430">
        <v>1</v>
      </c>
      <c r="J430">
        <v>-0.86901867700000002</v>
      </c>
      <c r="K430">
        <v>1</v>
      </c>
      <c r="L430">
        <v>-6.8860265000000004E-2</v>
      </c>
      <c r="M430">
        <v>1</v>
      </c>
      <c r="N430" s="8">
        <v>0</v>
      </c>
      <c r="O430">
        <v>1</v>
      </c>
      <c r="P430">
        <v>2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 s="8">
        <v>0</v>
      </c>
      <c r="X430" s="8">
        <v>0</v>
      </c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</row>
    <row r="431" spans="1:40">
      <c r="A431" s="11" t="s">
        <v>688</v>
      </c>
      <c r="B431" s="11" t="s">
        <v>33</v>
      </c>
      <c r="C431" s="11">
        <v>414028</v>
      </c>
      <c r="D431" s="11">
        <v>415119</v>
      </c>
      <c r="E431" s="11">
        <v>1092</v>
      </c>
      <c r="F431" s="11" t="s">
        <v>34</v>
      </c>
      <c r="G431" s="11">
        <v>0.89900000000000002</v>
      </c>
      <c r="H431" s="11">
        <v>-3.1327596209999999</v>
      </c>
      <c r="I431" s="11">
        <v>0</v>
      </c>
      <c r="J431" s="11">
        <v>-5.5110534619999996</v>
      </c>
      <c r="K431" s="11">
        <v>0</v>
      </c>
      <c r="L431" s="11">
        <v>-4.3817723830000004</v>
      </c>
      <c r="M431" s="11">
        <v>6.8999999999999997E-4</v>
      </c>
      <c r="N431" s="12">
        <v>1</v>
      </c>
      <c r="O431" s="11">
        <v>16</v>
      </c>
      <c r="P431" s="11">
        <v>51</v>
      </c>
      <c r="Q431" s="11">
        <v>1</v>
      </c>
      <c r="R431" s="11">
        <v>1</v>
      </c>
      <c r="S431" s="11">
        <v>0</v>
      </c>
      <c r="T431" s="11">
        <v>0</v>
      </c>
      <c r="U431" s="11">
        <v>0</v>
      </c>
      <c r="V431" s="11">
        <v>0</v>
      </c>
      <c r="W431" s="12">
        <v>1</v>
      </c>
      <c r="X431" s="12">
        <v>0</v>
      </c>
      <c r="Z431" s="1"/>
      <c r="AA431" s="1"/>
      <c r="AB431" s="2"/>
      <c r="AC431" s="2"/>
      <c r="AD431" s="1"/>
      <c r="AE431" s="1"/>
      <c r="AF431" s="1"/>
      <c r="AG431" s="2"/>
      <c r="AH431" s="1"/>
      <c r="AI431" s="1"/>
      <c r="AJ431" s="1"/>
      <c r="AK431" s="1"/>
      <c r="AL431" s="1"/>
      <c r="AM431" s="1"/>
      <c r="AN431" s="1"/>
    </row>
    <row r="432" spans="1:40">
      <c r="A432" t="s">
        <v>689</v>
      </c>
      <c r="B432" t="s">
        <v>549</v>
      </c>
      <c r="C432">
        <v>415314</v>
      </c>
      <c r="D432">
        <v>416546</v>
      </c>
      <c r="E432">
        <v>1233</v>
      </c>
      <c r="F432" t="s">
        <v>27</v>
      </c>
      <c r="G432">
        <v>0.80900000000000005</v>
      </c>
      <c r="H432">
        <v>3.3779839439999999</v>
      </c>
      <c r="I432">
        <v>0.67428999999999994</v>
      </c>
      <c r="J432">
        <v>3.3215259160000001</v>
      </c>
      <c r="K432">
        <v>0.68689999999999996</v>
      </c>
      <c r="L432">
        <v>2.3937040029999999</v>
      </c>
      <c r="M432">
        <v>0.68400000000000005</v>
      </c>
      <c r="N432" s="8">
        <v>0</v>
      </c>
      <c r="O432">
        <v>16</v>
      </c>
      <c r="P432">
        <v>4590</v>
      </c>
      <c r="Q432">
        <v>2</v>
      </c>
      <c r="R432">
        <v>9967</v>
      </c>
      <c r="S432">
        <v>3</v>
      </c>
      <c r="T432">
        <v>8455</v>
      </c>
      <c r="U432">
        <v>3</v>
      </c>
      <c r="V432">
        <v>2583</v>
      </c>
      <c r="W432" s="8">
        <v>1</v>
      </c>
      <c r="X432" s="8">
        <v>0</v>
      </c>
      <c r="Z432" s="1"/>
      <c r="AA432" s="1"/>
      <c r="AB432" s="1"/>
      <c r="AC432" s="1"/>
      <c r="AD432" s="1"/>
      <c r="AE432" s="1"/>
      <c r="AF432" s="1"/>
      <c r="AG432" s="2"/>
      <c r="AH432" s="1"/>
      <c r="AI432" s="1"/>
      <c r="AJ432" s="1"/>
      <c r="AK432" s="1"/>
      <c r="AL432" s="1"/>
      <c r="AM432" s="1"/>
      <c r="AN432" s="1"/>
    </row>
    <row r="433" spans="1:40">
      <c r="A433" s="11" t="s">
        <v>690</v>
      </c>
      <c r="B433" s="11" t="s">
        <v>691</v>
      </c>
      <c r="C433" s="11">
        <v>416539</v>
      </c>
      <c r="D433" s="11">
        <v>417765</v>
      </c>
      <c r="E433" s="11">
        <v>1227</v>
      </c>
      <c r="F433" s="11" t="s">
        <v>27</v>
      </c>
      <c r="G433" s="11">
        <v>0.98399999999999999</v>
      </c>
      <c r="H433" s="11">
        <v>-5.3117661270000003</v>
      </c>
      <c r="I433" s="11">
        <v>0</v>
      </c>
      <c r="J433" s="11">
        <v>-7.0444658740000001</v>
      </c>
      <c r="K433" s="11">
        <v>0</v>
      </c>
      <c r="L433" s="11">
        <v>-9.9988247819999998</v>
      </c>
      <c r="M433" s="11">
        <v>0</v>
      </c>
      <c r="N433" s="12">
        <v>1</v>
      </c>
      <c r="O433" s="11">
        <v>19</v>
      </c>
      <c r="P433" s="11">
        <v>2301</v>
      </c>
      <c r="Q433" s="11">
        <v>1</v>
      </c>
      <c r="R433" s="11">
        <v>12</v>
      </c>
      <c r="S433" s="11">
        <v>2</v>
      </c>
      <c r="T433" s="11">
        <v>3</v>
      </c>
      <c r="U433" s="11">
        <v>0</v>
      </c>
      <c r="V433" s="11">
        <v>0</v>
      </c>
      <c r="W433" s="12">
        <v>1</v>
      </c>
      <c r="X433" s="12">
        <v>0</v>
      </c>
      <c r="Z433" s="1"/>
      <c r="AA433" s="1"/>
      <c r="AB433" s="2"/>
      <c r="AC433" s="2"/>
      <c r="AD433" s="1"/>
      <c r="AE433" s="1"/>
      <c r="AF433" s="1"/>
      <c r="AG433" s="2"/>
      <c r="AH433" s="1"/>
      <c r="AI433" s="1"/>
      <c r="AJ433" s="1"/>
      <c r="AK433" s="1"/>
      <c r="AL433" s="1"/>
      <c r="AM433" s="1"/>
      <c r="AN433" s="1"/>
    </row>
    <row r="434" spans="1:40">
      <c r="A434" t="s">
        <v>692</v>
      </c>
      <c r="B434" t="s">
        <v>693</v>
      </c>
      <c r="C434">
        <v>417765</v>
      </c>
      <c r="D434">
        <v>419720</v>
      </c>
      <c r="E434">
        <v>1956</v>
      </c>
      <c r="F434" t="s">
        <v>27</v>
      </c>
      <c r="G434">
        <v>0.58499999999999996</v>
      </c>
      <c r="H434">
        <v>2.5651422099999999</v>
      </c>
      <c r="I434">
        <v>0.40962999999999999</v>
      </c>
      <c r="J434">
        <v>2.219109</v>
      </c>
      <c r="K434">
        <v>0.39939999999999998</v>
      </c>
      <c r="L434">
        <v>1.173561724</v>
      </c>
      <c r="M434">
        <v>9.6140000000000003E-2</v>
      </c>
      <c r="N434" s="8">
        <v>0</v>
      </c>
      <c r="O434">
        <v>18</v>
      </c>
      <c r="P434">
        <v>384</v>
      </c>
      <c r="Q434">
        <v>4</v>
      </c>
      <c r="R434">
        <v>476</v>
      </c>
      <c r="S434">
        <v>3</v>
      </c>
      <c r="T434">
        <v>330</v>
      </c>
      <c r="U434">
        <v>2</v>
      </c>
      <c r="V434">
        <v>92</v>
      </c>
      <c r="W434" s="8">
        <v>1</v>
      </c>
      <c r="X434" s="8">
        <v>0</v>
      </c>
      <c r="Z434" s="1"/>
      <c r="AA434" s="1"/>
      <c r="AB434" s="1"/>
      <c r="AC434" s="1"/>
      <c r="AD434" s="1"/>
      <c r="AE434" s="1"/>
      <c r="AF434" s="1"/>
      <c r="AG434" s="2"/>
      <c r="AH434" s="1"/>
      <c r="AI434" s="1"/>
      <c r="AJ434" s="1"/>
      <c r="AK434" s="1"/>
      <c r="AL434" s="1"/>
      <c r="AM434" s="1"/>
      <c r="AN434" s="1"/>
    </row>
    <row r="435" spans="1:40">
      <c r="A435" t="s">
        <v>694</v>
      </c>
      <c r="B435" t="s">
        <v>33</v>
      </c>
      <c r="C435">
        <v>419720</v>
      </c>
      <c r="D435">
        <v>420436</v>
      </c>
      <c r="E435">
        <v>717</v>
      </c>
      <c r="F435" t="s">
        <v>27</v>
      </c>
      <c r="G435">
        <v>0.999</v>
      </c>
      <c r="H435">
        <v>2.4989340809999998</v>
      </c>
      <c r="I435">
        <v>0.65744999999999998</v>
      </c>
      <c r="J435">
        <v>3.0154799699999999</v>
      </c>
      <c r="K435">
        <v>0.58604999999999996</v>
      </c>
      <c r="L435">
        <v>2.857309785</v>
      </c>
      <c r="M435">
        <v>0.48973</v>
      </c>
      <c r="N435" s="8">
        <v>0</v>
      </c>
      <c r="O435">
        <v>19</v>
      </c>
      <c r="P435">
        <v>1299</v>
      </c>
      <c r="Q435">
        <v>2</v>
      </c>
      <c r="R435">
        <v>1534</v>
      </c>
      <c r="S435">
        <v>4</v>
      </c>
      <c r="T435">
        <v>1934</v>
      </c>
      <c r="U435">
        <v>2</v>
      </c>
      <c r="V435">
        <v>1005</v>
      </c>
      <c r="W435" s="8">
        <v>0</v>
      </c>
      <c r="X435" s="8">
        <v>0</v>
      </c>
      <c r="Z435" s="1"/>
      <c r="AA435" s="1"/>
      <c r="AB435" s="1"/>
      <c r="AC435" s="1"/>
      <c r="AD435" s="1"/>
      <c r="AE435" s="1"/>
      <c r="AF435" s="1"/>
      <c r="AG435" s="2"/>
      <c r="AH435" s="1"/>
      <c r="AI435" s="1"/>
      <c r="AJ435" s="1"/>
      <c r="AK435" s="1"/>
      <c r="AL435" s="1"/>
      <c r="AM435" s="1"/>
      <c r="AN435" s="1"/>
    </row>
    <row r="436" spans="1:40">
      <c r="A436" t="s">
        <v>695</v>
      </c>
      <c r="B436" t="s">
        <v>696</v>
      </c>
      <c r="C436">
        <v>420520</v>
      </c>
      <c r="D436">
        <v>420729</v>
      </c>
      <c r="E436">
        <v>210</v>
      </c>
      <c r="F436" t="s">
        <v>34</v>
      </c>
      <c r="G436">
        <v>0.90200000000000002</v>
      </c>
      <c r="H436">
        <v>3.665298349</v>
      </c>
      <c r="I436">
        <v>0.66293000000000002</v>
      </c>
      <c r="J436">
        <v>-1.619621371</v>
      </c>
      <c r="K436">
        <v>0.65071999999999997</v>
      </c>
      <c r="L436">
        <v>-1.147214371</v>
      </c>
      <c r="M436">
        <v>0.63782000000000005</v>
      </c>
      <c r="N436" s="8">
        <v>0</v>
      </c>
      <c r="O436">
        <v>2</v>
      </c>
      <c r="P436">
        <v>4</v>
      </c>
      <c r="Q436">
        <v>1</v>
      </c>
      <c r="R436">
        <v>11</v>
      </c>
      <c r="S436">
        <v>0</v>
      </c>
      <c r="T436">
        <v>0</v>
      </c>
      <c r="U436">
        <v>0</v>
      </c>
      <c r="V436">
        <v>0</v>
      </c>
      <c r="W436" s="8">
        <v>1</v>
      </c>
      <c r="X436" s="8">
        <v>0</v>
      </c>
      <c r="Z436" s="1"/>
      <c r="AA436" s="1"/>
      <c r="AB436" s="1"/>
      <c r="AC436" s="1"/>
      <c r="AD436" s="1"/>
      <c r="AE436" s="1"/>
      <c r="AF436" s="1"/>
      <c r="AG436" s="2"/>
      <c r="AH436" s="1"/>
      <c r="AI436" s="1"/>
      <c r="AJ436" s="1"/>
      <c r="AK436" s="1"/>
      <c r="AL436" s="1"/>
      <c r="AM436" s="1"/>
      <c r="AN436" s="1"/>
    </row>
    <row r="437" spans="1:40">
      <c r="A437" t="s">
        <v>697</v>
      </c>
      <c r="B437" t="s">
        <v>33</v>
      </c>
      <c r="C437">
        <v>420873</v>
      </c>
      <c r="D437">
        <v>421343</v>
      </c>
      <c r="E437">
        <v>471</v>
      </c>
      <c r="F437" t="s">
        <v>27</v>
      </c>
      <c r="G437">
        <v>0.755</v>
      </c>
      <c r="H437">
        <v>3.1266911409999998</v>
      </c>
      <c r="I437">
        <v>0.67203000000000002</v>
      </c>
      <c r="J437">
        <v>2.7987067959999998</v>
      </c>
      <c r="K437">
        <v>0.65778000000000003</v>
      </c>
      <c r="L437">
        <v>2.7965701890000001</v>
      </c>
      <c r="M437">
        <v>0.65524000000000004</v>
      </c>
      <c r="N437" s="8">
        <v>0</v>
      </c>
      <c r="O437">
        <v>4</v>
      </c>
      <c r="P437">
        <v>1228</v>
      </c>
      <c r="Q437">
        <v>1</v>
      </c>
      <c r="R437">
        <v>2239</v>
      </c>
      <c r="S437">
        <v>2</v>
      </c>
      <c r="T437">
        <v>1575</v>
      </c>
      <c r="U437">
        <v>1</v>
      </c>
      <c r="V437">
        <v>914</v>
      </c>
      <c r="W437" s="8">
        <v>0</v>
      </c>
      <c r="X437" s="8">
        <v>0</v>
      </c>
      <c r="Z437" s="1"/>
      <c r="AA437" s="1"/>
      <c r="AB437" s="1"/>
      <c r="AC437" s="1"/>
      <c r="AD437" s="1"/>
      <c r="AE437" s="1"/>
      <c r="AF437" s="1"/>
      <c r="AG437" s="2"/>
      <c r="AH437" s="1"/>
      <c r="AI437" s="1"/>
      <c r="AJ437" s="1"/>
      <c r="AK437" s="1"/>
      <c r="AL437" s="1"/>
      <c r="AM437" s="1"/>
      <c r="AN437" s="1"/>
    </row>
    <row r="438" spans="1:40">
      <c r="A438" t="s">
        <v>698</v>
      </c>
      <c r="B438" t="s">
        <v>215</v>
      </c>
      <c r="C438">
        <v>421414</v>
      </c>
      <c r="D438">
        <v>421489</v>
      </c>
      <c r="E438">
        <v>76</v>
      </c>
      <c r="F438" t="s">
        <v>34</v>
      </c>
      <c r="G438">
        <v>0.93600000000000005</v>
      </c>
      <c r="H438" t="s">
        <v>51</v>
      </c>
      <c r="I438">
        <v>1</v>
      </c>
      <c r="J438" t="s">
        <v>51</v>
      </c>
      <c r="K438">
        <v>1</v>
      </c>
      <c r="L438" t="s">
        <v>51</v>
      </c>
      <c r="M438">
        <v>1</v>
      </c>
      <c r="N438" s="8">
        <v>0</v>
      </c>
      <c r="O438">
        <v>1</v>
      </c>
      <c r="P438">
        <v>1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 s="8">
        <v>0</v>
      </c>
      <c r="X438" s="8">
        <v>0</v>
      </c>
      <c r="Z438" s="1"/>
      <c r="AA438" s="1"/>
      <c r="AB438" s="2"/>
      <c r="AC438" s="2"/>
      <c r="AD438" s="1"/>
      <c r="AE438" s="1"/>
      <c r="AF438" s="1"/>
      <c r="AG438" s="2"/>
      <c r="AH438" s="1"/>
      <c r="AI438" s="1"/>
      <c r="AJ438" s="1"/>
      <c r="AK438" s="1"/>
      <c r="AL438" s="1"/>
      <c r="AM438" s="1"/>
      <c r="AN438" s="1"/>
    </row>
    <row r="439" spans="1:40">
      <c r="A439" t="s">
        <v>699</v>
      </c>
      <c r="B439" t="s">
        <v>33</v>
      </c>
      <c r="C439">
        <v>421576</v>
      </c>
      <c r="D439">
        <v>421860</v>
      </c>
      <c r="E439">
        <v>285</v>
      </c>
      <c r="F439" t="s">
        <v>34</v>
      </c>
      <c r="G439">
        <v>0.88600000000000001</v>
      </c>
      <c r="H439">
        <v>2.5339327589999998</v>
      </c>
      <c r="I439">
        <v>0.48914999999999997</v>
      </c>
      <c r="J439">
        <v>2.9654698150000001</v>
      </c>
      <c r="K439">
        <v>0.44430999999999998</v>
      </c>
      <c r="L439">
        <v>3.0024917919999998</v>
      </c>
      <c r="M439">
        <v>0.4637</v>
      </c>
      <c r="N439" s="8">
        <v>0</v>
      </c>
      <c r="O439">
        <v>6</v>
      </c>
      <c r="P439">
        <v>4549</v>
      </c>
      <c r="Q439">
        <v>4</v>
      </c>
      <c r="R439">
        <v>5509</v>
      </c>
      <c r="S439">
        <v>4</v>
      </c>
      <c r="T439">
        <v>6554</v>
      </c>
      <c r="U439">
        <v>3</v>
      </c>
      <c r="V439">
        <v>3895</v>
      </c>
      <c r="W439" s="8">
        <v>0</v>
      </c>
      <c r="X439" s="8">
        <v>0</v>
      </c>
      <c r="Z439" s="1"/>
      <c r="AA439" s="1"/>
      <c r="AB439" s="2"/>
      <c r="AC439" s="2"/>
      <c r="AD439" s="1"/>
      <c r="AE439" s="1"/>
      <c r="AF439" s="1"/>
      <c r="AG439" s="2"/>
      <c r="AH439" s="1"/>
      <c r="AI439" s="1"/>
      <c r="AJ439" s="1"/>
      <c r="AK439" s="1"/>
      <c r="AL439" s="1"/>
      <c r="AM439" s="1"/>
      <c r="AN439" s="1"/>
    </row>
    <row r="440" spans="1:40">
      <c r="A440" t="s">
        <v>700</v>
      </c>
      <c r="B440" t="s">
        <v>701</v>
      </c>
      <c r="C440">
        <v>421956</v>
      </c>
      <c r="D440">
        <v>422040</v>
      </c>
      <c r="E440">
        <v>85</v>
      </c>
      <c r="F440" t="s">
        <v>34</v>
      </c>
      <c r="G440">
        <v>0.79900000000000004</v>
      </c>
      <c r="H440" t="s">
        <v>51</v>
      </c>
      <c r="I440">
        <v>1</v>
      </c>
      <c r="J440" t="s">
        <v>51</v>
      </c>
      <c r="K440">
        <v>1</v>
      </c>
      <c r="L440" t="s">
        <v>51</v>
      </c>
      <c r="M440">
        <v>1</v>
      </c>
      <c r="N440" s="8">
        <v>0</v>
      </c>
      <c r="O440">
        <v>1</v>
      </c>
      <c r="P440">
        <v>1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 s="8">
        <v>0</v>
      </c>
      <c r="X440" s="8">
        <v>0</v>
      </c>
      <c r="Z440" s="1"/>
      <c r="AA440" s="1"/>
      <c r="AB440" s="2"/>
      <c r="AC440" s="2"/>
      <c r="AD440" s="1"/>
      <c r="AE440" s="1"/>
      <c r="AF440" s="1"/>
      <c r="AG440" s="2"/>
      <c r="AH440" s="1"/>
      <c r="AI440" s="1"/>
      <c r="AJ440" s="1"/>
      <c r="AK440" s="1"/>
      <c r="AL440" s="1"/>
      <c r="AM440" s="1"/>
      <c r="AN440" s="1"/>
    </row>
    <row r="441" spans="1:40">
      <c r="A441" t="s">
        <v>702</v>
      </c>
      <c r="B441" t="s">
        <v>215</v>
      </c>
      <c r="C441">
        <v>422089</v>
      </c>
      <c r="D441">
        <v>422165</v>
      </c>
      <c r="E441">
        <v>77</v>
      </c>
      <c r="F441" t="s">
        <v>34</v>
      </c>
      <c r="G441">
        <v>0.56100000000000005</v>
      </c>
      <c r="H441" t="s">
        <v>51</v>
      </c>
      <c r="I441">
        <v>1</v>
      </c>
      <c r="J441" t="s">
        <v>51</v>
      </c>
      <c r="K441">
        <v>1</v>
      </c>
      <c r="L441" t="s">
        <v>51</v>
      </c>
      <c r="M441">
        <v>1</v>
      </c>
      <c r="N441" s="8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 s="8">
        <v>0</v>
      </c>
      <c r="X441" s="8">
        <v>0</v>
      </c>
      <c r="Z441" s="1"/>
      <c r="AA441" s="1"/>
      <c r="AB441" s="1"/>
      <c r="AC441" s="1"/>
      <c r="AD441" s="1"/>
      <c r="AE441" s="1"/>
      <c r="AF441" s="1"/>
      <c r="AG441" s="2"/>
      <c r="AH441" s="1"/>
      <c r="AI441" s="1"/>
      <c r="AJ441" s="1"/>
      <c r="AK441" s="1"/>
      <c r="AL441" s="1"/>
      <c r="AM441" s="1"/>
      <c r="AN441" s="1"/>
    </row>
    <row r="442" spans="1:40">
      <c r="A442" s="11" t="s">
        <v>703</v>
      </c>
      <c r="B442" s="11" t="s">
        <v>704</v>
      </c>
      <c r="C442" s="11">
        <v>422250</v>
      </c>
      <c r="D442" s="11">
        <v>422906</v>
      </c>
      <c r="E442" s="11">
        <v>657</v>
      </c>
      <c r="F442" s="11" t="s">
        <v>34</v>
      </c>
      <c r="G442" s="11">
        <v>0.92700000000000005</v>
      </c>
      <c r="H442" s="11">
        <v>-4.7914894490000002</v>
      </c>
      <c r="I442" s="11">
        <v>6.2899999999999996E-3</v>
      </c>
      <c r="J442" s="11">
        <v>-2.4481927739999998</v>
      </c>
      <c r="K442" s="11">
        <v>1.074E-2</v>
      </c>
      <c r="L442" s="11">
        <v>-3.8609916719999999</v>
      </c>
      <c r="M442" s="11">
        <v>8.2799999999999992E-3</v>
      </c>
      <c r="N442" s="12">
        <v>1</v>
      </c>
      <c r="O442" s="11">
        <v>10</v>
      </c>
      <c r="P442" s="11">
        <v>33</v>
      </c>
      <c r="Q442" s="11">
        <v>0</v>
      </c>
      <c r="R442" s="11">
        <v>0</v>
      </c>
      <c r="S442" s="11">
        <v>1</v>
      </c>
      <c r="T442" s="11">
        <v>1</v>
      </c>
      <c r="U442" s="11">
        <v>0</v>
      </c>
      <c r="V442" s="11">
        <v>0</v>
      </c>
      <c r="W442" s="12">
        <v>1</v>
      </c>
      <c r="X442" s="12">
        <v>0</v>
      </c>
      <c r="Z442" s="1"/>
      <c r="AA442" s="1"/>
      <c r="AB442" s="1"/>
      <c r="AC442" s="1"/>
      <c r="AD442" s="1"/>
      <c r="AE442" s="1"/>
      <c r="AF442" s="1"/>
      <c r="AG442" s="2"/>
      <c r="AH442" s="1"/>
      <c r="AI442" s="1"/>
      <c r="AJ442" s="1"/>
      <c r="AK442" s="1"/>
      <c r="AL442" s="1"/>
      <c r="AM442" s="1"/>
      <c r="AN442" s="1"/>
    </row>
    <row r="443" spans="1:40">
      <c r="A443" t="s">
        <v>705</v>
      </c>
      <c r="B443" t="s">
        <v>126</v>
      </c>
      <c r="C443">
        <v>422918</v>
      </c>
      <c r="D443">
        <v>423748</v>
      </c>
      <c r="E443">
        <v>831</v>
      </c>
      <c r="F443" t="s">
        <v>34</v>
      </c>
      <c r="G443">
        <v>8.2000000000000003E-2</v>
      </c>
      <c r="H443">
        <v>-1.996242767</v>
      </c>
      <c r="I443">
        <v>0.55430000000000001</v>
      </c>
      <c r="J443">
        <v>-1.8261450459999999</v>
      </c>
      <c r="K443">
        <v>0.47187000000000001</v>
      </c>
      <c r="L443">
        <v>-1.1682297829999999</v>
      </c>
      <c r="M443">
        <v>0.35244999999999999</v>
      </c>
      <c r="N443" s="8">
        <v>0</v>
      </c>
      <c r="O443">
        <v>3</v>
      </c>
      <c r="P443">
        <v>4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 s="8">
        <v>1</v>
      </c>
      <c r="X443" s="8">
        <v>0</v>
      </c>
      <c r="Z443" s="1"/>
      <c r="AA443" s="1"/>
      <c r="AB443" s="1"/>
      <c r="AC443" s="1"/>
      <c r="AD443" s="1"/>
      <c r="AE443" s="1"/>
      <c r="AF443" s="1"/>
      <c r="AG443" s="2"/>
      <c r="AH443" s="1"/>
      <c r="AI443" s="1"/>
      <c r="AJ443" s="1"/>
      <c r="AK443" s="1"/>
      <c r="AL443" s="1"/>
      <c r="AM443" s="1"/>
      <c r="AN443" s="1"/>
    </row>
    <row r="444" spans="1:40">
      <c r="A444" s="11" t="s">
        <v>706</v>
      </c>
      <c r="B444" s="11" t="s">
        <v>707</v>
      </c>
      <c r="C444" s="11">
        <v>423729</v>
      </c>
      <c r="D444" s="11">
        <v>424907</v>
      </c>
      <c r="E444" s="11">
        <v>1179</v>
      </c>
      <c r="F444" s="11" t="s">
        <v>34</v>
      </c>
      <c r="G444" s="11">
        <v>0.93799999999999994</v>
      </c>
      <c r="H444" s="11">
        <v>-5.1302160890000001</v>
      </c>
      <c r="I444" s="11">
        <v>0</v>
      </c>
      <c r="J444" s="11">
        <v>-4.9253346709999999</v>
      </c>
      <c r="K444" s="11">
        <v>0</v>
      </c>
      <c r="L444" s="11">
        <v>-4.0224260730000001</v>
      </c>
      <c r="M444" s="11">
        <v>0</v>
      </c>
      <c r="N444" s="12">
        <v>1</v>
      </c>
      <c r="O444" s="11">
        <v>16</v>
      </c>
      <c r="P444" s="11">
        <v>37</v>
      </c>
      <c r="Q444" s="11">
        <v>0</v>
      </c>
      <c r="R444" s="11">
        <v>0</v>
      </c>
      <c r="S444" s="11">
        <v>0</v>
      </c>
      <c r="T444" s="11">
        <v>0</v>
      </c>
      <c r="U444" s="11">
        <v>0</v>
      </c>
      <c r="V444" s="11">
        <v>0</v>
      </c>
      <c r="W444" s="12">
        <v>1</v>
      </c>
      <c r="X444" s="12">
        <v>0</v>
      </c>
      <c r="Z444" s="1"/>
      <c r="AA444" s="1"/>
      <c r="AB444" s="2"/>
      <c r="AC444" s="2"/>
      <c r="AD444" s="1"/>
      <c r="AE444" s="1"/>
      <c r="AF444" s="1"/>
      <c r="AG444" s="2"/>
      <c r="AH444" s="1"/>
      <c r="AI444" s="1"/>
      <c r="AJ444" s="1"/>
      <c r="AK444" s="1"/>
      <c r="AL444" s="1"/>
      <c r="AM444" s="1"/>
      <c r="AN444" s="1"/>
    </row>
    <row r="445" spans="1:40">
      <c r="A445" t="s">
        <v>708</v>
      </c>
      <c r="B445" t="s">
        <v>709</v>
      </c>
      <c r="C445">
        <v>424907</v>
      </c>
      <c r="D445">
        <v>425947</v>
      </c>
      <c r="E445">
        <v>1041</v>
      </c>
      <c r="F445" t="s">
        <v>34</v>
      </c>
      <c r="G445">
        <v>0.63100000000000001</v>
      </c>
      <c r="H445">
        <v>-2.1863975450000002</v>
      </c>
      <c r="I445">
        <v>1.584E-2</v>
      </c>
      <c r="J445">
        <v>-4.2480438210000004</v>
      </c>
      <c r="K445">
        <v>1.444E-2</v>
      </c>
      <c r="L445">
        <v>-1.261667474</v>
      </c>
      <c r="M445">
        <v>1.503E-2</v>
      </c>
      <c r="N445" s="8">
        <v>0</v>
      </c>
      <c r="O445">
        <v>9</v>
      </c>
      <c r="P445">
        <v>26</v>
      </c>
      <c r="Q445">
        <v>1</v>
      </c>
      <c r="R445">
        <v>1</v>
      </c>
      <c r="S445">
        <v>0</v>
      </c>
      <c r="T445">
        <v>0</v>
      </c>
      <c r="U445">
        <v>1</v>
      </c>
      <c r="V445">
        <v>1</v>
      </c>
      <c r="W445" s="8">
        <v>1</v>
      </c>
      <c r="X445" s="8">
        <v>0</v>
      </c>
      <c r="Z445" s="1"/>
      <c r="AA445" s="1"/>
      <c r="AB445" s="2"/>
      <c r="AC445" s="2"/>
      <c r="AD445" s="1"/>
      <c r="AE445" s="1"/>
      <c r="AF445" s="1"/>
      <c r="AG445" s="2"/>
      <c r="AH445" s="1"/>
      <c r="AI445" s="1"/>
      <c r="AJ445" s="1"/>
      <c r="AK445" s="1"/>
      <c r="AL445" s="1"/>
      <c r="AM445" s="1"/>
      <c r="AN445" s="1"/>
    </row>
    <row r="446" spans="1:40">
      <c r="A446" t="s">
        <v>710</v>
      </c>
      <c r="B446" t="s">
        <v>711</v>
      </c>
      <c r="C446">
        <v>426264</v>
      </c>
      <c r="D446">
        <v>426668</v>
      </c>
      <c r="E446">
        <v>405</v>
      </c>
      <c r="F446" t="s">
        <v>34</v>
      </c>
      <c r="G446">
        <v>0.70899999999999996</v>
      </c>
      <c r="H446">
        <v>-2.6733275060000001</v>
      </c>
      <c r="I446">
        <v>7.2330000000000005E-2</v>
      </c>
      <c r="J446">
        <v>-2.6042272469999999</v>
      </c>
      <c r="K446">
        <v>9.7180000000000002E-2</v>
      </c>
      <c r="L446">
        <v>-1.5785818110000001</v>
      </c>
      <c r="M446">
        <v>7.2099999999999997E-2</v>
      </c>
      <c r="N446" s="8">
        <v>0</v>
      </c>
      <c r="O446">
        <v>4</v>
      </c>
      <c r="P446">
        <v>7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 s="8">
        <v>1</v>
      </c>
      <c r="X446" s="8">
        <v>1</v>
      </c>
      <c r="Z446" s="1"/>
      <c r="AA446" s="1"/>
      <c r="AB446" s="1"/>
      <c r="AC446" s="1"/>
      <c r="AD446" s="1"/>
      <c r="AE446" s="1"/>
      <c r="AF446" s="1"/>
      <c r="AG446" s="2"/>
      <c r="AH446" s="1"/>
      <c r="AI446" s="1"/>
      <c r="AJ446" s="1"/>
      <c r="AK446" s="1"/>
      <c r="AL446" s="1"/>
      <c r="AM446" s="1"/>
      <c r="AN446" s="1"/>
    </row>
    <row r="447" spans="1:40">
      <c r="A447" t="s">
        <v>712</v>
      </c>
      <c r="B447" t="s">
        <v>713</v>
      </c>
      <c r="C447">
        <v>426668</v>
      </c>
      <c r="D447">
        <v>427105</v>
      </c>
      <c r="E447">
        <v>438</v>
      </c>
      <c r="F447" t="s">
        <v>34</v>
      </c>
      <c r="G447">
        <v>0.45500000000000002</v>
      </c>
      <c r="H447">
        <v>-2.5068246790000002</v>
      </c>
      <c r="I447">
        <v>1</v>
      </c>
      <c r="J447">
        <v>-2.3462502399999998</v>
      </c>
      <c r="K447">
        <v>1</v>
      </c>
      <c r="L447">
        <v>-1.1579276329999999</v>
      </c>
      <c r="M447">
        <v>1</v>
      </c>
      <c r="N447" s="8">
        <v>0</v>
      </c>
      <c r="O447">
        <v>1</v>
      </c>
      <c r="P447">
        <v>5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 s="8">
        <v>1</v>
      </c>
      <c r="X447" s="8">
        <v>1</v>
      </c>
      <c r="Z447" s="1"/>
      <c r="AA447" s="1"/>
      <c r="AB447" s="1"/>
      <c r="AC447" s="1"/>
      <c r="AD447" s="1"/>
      <c r="AE447" s="1"/>
      <c r="AF447" s="1"/>
      <c r="AG447" s="2"/>
      <c r="AH447" s="1"/>
      <c r="AI447" s="1"/>
      <c r="AJ447" s="1"/>
      <c r="AK447" s="1"/>
      <c r="AL447" s="1"/>
      <c r="AM447" s="1"/>
      <c r="AN447" s="1"/>
    </row>
    <row r="448" spans="1:40">
      <c r="A448" t="s">
        <v>714</v>
      </c>
      <c r="B448" t="s">
        <v>715</v>
      </c>
      <c r="C448">
        <v>427105</v>
      </c>
      <c r="D448">
        <v>427500</v>
      </c>
      <c r="E448">
        <v>396</v>
      </c>
      <c r="F448" t="s">
        <v>34</v>
      </c>
      <c r="G448">
        <v>0.77800000000000002</v>
      </c>
      <c r="H448">
        <v>-0.85409432100000005</v>
      </c>
      <c r="I448">
        <v>0.18976999999999999</v>
      </c>
      <c r="J448">
        <v>-2.8658820399999998</v>
      </c>
      <c r="K448">
        <v>0.15004000000000001</v>
      </c>
      <c r="L448">
        <v>0.17382920199999999</v>
      </c>
      <c r="M448">
        <v>0.15568000000000001</v>
      </c>
      <c r="N448" s="8">
        <v>0</v>
      </c>
      <c r="O448">
        <v>5</v>
      </c>
      <c r="P448">
        <v>10</v>
      </c>
      <c r="Q448">
        <v>1</v>
      </c>
      <c r="R448">
        <v>1</v>
      </c>
      <c r="S448">
        <v>0</v>
      </c>
      <c r="T448">
        <v>0</v>
      </c>
      <c r="U448">
        <v>1</v>
      </c>
      <c r="V448">
        <v>1</v>
      </c>
      <c r="W448" s="8">
        <v>1</v>
      </c>
      <c r="X448" s="8">
        <v>0</v>
      </c>
      <c r="Z448" s="1"/>
      <c r="AA448" s="1"/>
      <c r="AB448" s="1"/>
      <c r="AC448" s="1"/>
      <c r="AD448" s="1"/>
      <c r="AE448" s="1"/>
      <c r="AF448" s="1"/>
      <c r="AG448" s="2"/>
      <c r="AH448" s="1"/>
      <c r="AI448" s="1"/>
      <c r="AJ448" s="1"/>
      <c r="AK448" s="1"/>
      <c r="AL448" s="1"/>
      <c r="AM448" s="1"/>
      <c r="AN448" s="1"/>
    </row>
    <row r="449" spans="1:40">
      <c r="A449" s="11" t="s">
        <v>716</v>
      </c>
      <c r="B449" s="11" t="s">
        <v>717</v>
      </c>
      <c r="C449" s="11">
        <v>427501</v>
      </c>
      <c r="D449" s="11">
        <v>428424</v>
      </c>
      <c r="E449" s="11">
        <v>924</v>
      </c>
      <c r="F449" s="11" t="s">
        <v>34</v>
      </c>
      <c r="G449" s="11">
        <v>0.71299999999999997</v>
      </c>
      <c r="H449" s="11">
        <v>-3.7728467000000001</v>
      </c>
      <c r="I449" s="11">
        <v>1.6250000000000001E-2</v>
      </c>
      <c r="J449" s="11">
        <v>-3.6326276900000001</v>
      </c>
      <c r="K449" s="11">
        <v>1.414E-2</v>
      </c>
      <c r="L449" s="11">
        <v>-2.8580631689999998</v>
      </c>
      <c r="M449" s="11">
        <v>1.503E-2</v>
      </c>
      <c r="N449" s="12">
        <v>1</v>
      </c>
      <c r="O449" s="11">
        <v>9</v>
      </c>
      <c r="P449" s="11">
        <v>16</v>
      </c>
      <c r="Q449" s="11">
        <v>0</v>
      </c>
      <c r="R449" s="11">
        <v>0</v>
      </c>
      <c r="S449" s="11">
        <v>0</v>
      </c>
      <c r="T449" s="11">
        <v>0</v>
      </c>
      <c r="U449" s="11">
        <v>0</v>
      </c>
      <c r="V449" s="11">
        <v>0</v>
      </c>
      <c r="W449" s="12">
        <v>1</v>
      </c>
      <c r="X449" s="12">
        <v>0</v>
      </c>
      <c r="Z449" s="1"/>
      <c r="AA449" s="1"/>
      <c r="AB449" s="2"/>
      <c r="AC449" s="2"/>
      <c r="AD449" s="1"/>
      <c r="AE449" s="1"/>
      <c r="AF449" s="1"/>
      <c r="AG449" s="2"/>
      <c r="AH449" s="1"/>
      <c r="AI449" s="1"/>
      <c r="AJ449" s="1"/>
      <c r="AK449" s="1"/>
      <c r="AL449" s="1"/>
      <c r="AM449" s="1"/>
      <c r="AN449" s="1"/>
    </row>
    <row r="450" spans="1:40">
      <c r="A450" s="11" t="s">
        <v>718</v>
      </c>
      <c r="B450" s="11" t="s">
        <v>719</v>
      </c>
      <c r="C450" s="11">
        <v>428445</v>
      </c>
      <c r="D450" s="11">
        <v>429062</v>
      </c>
      <c r="E450" s="11">
        <v>618</v>
      </c>
      <c r="F450" s="11" t="s">
        <v>34</v>
      </c>
      <c r="G450" s="11">
        <v>0.80700000000000005</v>
      </c>
      <c r="H450" s="11">
        <v>-3.4388864739999998</v>
      </c>
      <c r="I450" s="11">
        <v>3.005E-2</v>
      </c>
      <c r="J450" s="11">
        <v>-3.2148494639999998</v>
      </c>
      <c r="K450" s="11">
        <v>2.7380000000000002E-2</v>
      </c>
      <c r="L450" s="11">
        <v>-2.486972325</v>
      </c>
      <c r="M450" s="11">
        <v>2.673E-2</v>
      </c>
      <c r="N450" s="12">
        <v>1</v>
      </c>
      <c r="O450" s="11">
        <v>8</v>
      </c>
      <c r="P450" s="11">
        <v>13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1">
        <v>0</v>
      </c>
      <c r="W450" s="12">
        <v>1</v>
      </c>
      <c r="X450" s="12">
        <v>0</v>
      </c>
      <c r="Z450" s="1"/>
      <c r="AA450" s="1"/>
      <c r="AB450" s="1"/>
      <c r="AC450" s="1"/>
      <c r="AD450" s="1"/>
      <c r="AE450" s="1"/>
      <c r="AF450" s="1"/>
      <c r="AG450" s="2"/>
      <c r="AH450" s="1"/>
      <c r="AI450" s="1"/>
      <c r="AJ450" s="1"/>
      <c r="AK450" s="1"/>
      <c r="AL450" s="1"/>
      <c r="AM450" s="1"/>
      <c r="AN450" s="1"/>
    </row>
    <row r="451" spans="1:40">
      <c r="A451" t="s">
        <v>720</v>
      </c>
      <c r="B451" t="s">
        <v>721</v>
      </c>
      <c r="C451">
        <v>429062</v>
      </c>
      <c r="D451">
        <v>429451</v>
      </c>
      <c r="E451">
        <v>390</v>
      </c>
      <c r="F451" t="s">
        <v>34</v>
      </c>
      <c r="G451">
        <v>0.59099999999999997</v>
      </c>
      <c r="H451">
        <v>-0.17971536900000001</v>
      </c>
      <c r="I451">
        <v>0.27622000000000002</v>
      </c>
      <c r="J451">
        <v>-3.102834665</v>
      </c>
      <c r="K451">
        <v>0.16667999999999999</v>
      </c>
      <c r="L451">
        <v>-2.3695385089999998</v>
      </c>
      <c r="M451">
        <v>0.30199999999999999</v>
      </c>
      <c r="N451" s="8">
        <v>0</v>
      </c>
      <c r="O451">
        <v>4</v>
      </c>
      <c r="P451">
        <v>11</v>
      </c>
      <c r="Q451">
        <v>1</v>
      </c>
      <c r="R451">
        <v>2</v>
      </c>
      <c r="S451">
        <v>0</v>
      </c>
      <c r="T451">
        <v>0</v>
      </c>
      <c r="U451">
        <v>0</v>
      </c>
      <c r="V451">
        <v>0</v>
      </c>
      <c r="W451" s="8">
        <v>1</v>
      </c>
      <c r="X451" s="8">
        <v>0</v>
      </c>
      <c r="Z451" s="1"/>
      <c r="AA451" s="1"/>
      <c r="AB451" s="1"/>
      <c r="AC451" s="1"/>
      <c r="AD451" s="1"/>
      <c r="AE451" s="1"/>
      <c r="AF451" s="1"/>
      <c r="AG451" s="2"/>
      <c r="AH451" s="1"/>
      <c r="AI451" s="1"/>
      <c r="AJ451" s="1"/>
      <c r="AK451" s="1"/>
      <c r="AL451" s="1"/>
      <c r="AM451" s="1"/>
      <c r="AN451" s="1"/>
    </row>
    <row r="452" spans="1:40">
      <c r="A452" t="s">
        <v>722</v>
      </c>
      <c r="B452" t="s">
        <v>723</v>
      </c>
      <c r="C452">
        <v>429470</v>
      </c>
      <c r="D452">
        <v>429856</v>
      </c>
      <c r="E452">
        <v>387</v>
      </c>
      <c r="F452" t="s">
        <v>34</v>
      </c>
      <c r="G452">
        <v>0.93799999999999994</v>
      </c>
      <c r="H452">
        <v>-3.5740092859999999</v>
      </c>
      <c r="I452">
        <v>8.1689999999999999E-2</v>
      </c>
      <c r="J452">
        <v>-0.93807560400000001</v>
      </c>
      <c r="K452">
        <v>8.566E-2</v>
      </c>
      <c r="L452">
        <v>-2.4865865710000001</v>
      </c>
      <c r="M452">
        <v>8.4839999999999999E-2</v>
      </c>
      <c r="N452" s="8">
        <v>0</v>
      </c>
      <c r="O452">
        <v>6</v>
      </c>
      <c r="P452">
        <v>13</v>
      </c>
      <c r="Q452">
        <v>0</v>
      </c>
      <c r="R452">
        <v>0</v>
      </c>
      <c r="S452">
        <v>1</v>
      </c>
      <c r="T452">
        <v>1</v>
      </c>
      <c r="U452">
        <v>0</v>
      </c>
      <c r="V452">
        <v>0</v>
      </c>
      <c r="W452" s="8">
        <v>1</v>
      </c>
      <c r="X452" s="8">
        <v>0</v>
      </c>
      <c r="Z452" s="1"/>
      <c r="AA452" s="1"/>
      <c r="AB452" s="1"/>
      <c r="AC452" s="1"/>
      <c r="AD452" s="1"/>
      <c r="AE452" s="1"/>
      <c r="AF452" s="1"/>
      <c r="AG452" s="2"/>
      <c r="AH452" s="1"/>
      <c r="AI452" s="1"/>
      <c r="AJ452" s="1"/>
      <c r="AK452" s="1"/>
      <c r="AL452" s="1"/>
      <c r="AM452" s="1"/>
      <c r="AN452" s="1"/>
    </row>
    <row r="453" spans="1:40">
      <c r="A453" t="s">
        <v>724</v>
      </c>
      <c r="B453" t="s">
        <v>725</v>
      </c>
      <c r="C453">
        <v>429859</v>
      </c>
      <c r="D453">
        <v>429975</v>
      </c>
      <c r="E453">
        <v>117</v>
      </c>
      <c r="F453" t="s">
        <v>34</v>
      </c>
      <c r="G453">
        <v>0.96399999999999997</v>
      </c>
      <c r="H453">
        <v>-2.437818375</v>
      </c>
      <c r="I453">
        <v>0.48914999999999997</v>
      </c>
      <c r="J453">
        <v>-1.9894962970000001</v>
      </c>
      <c r="K453">
        <v>0.35270000000000001</v>
      </c>
      <c r="L453">
        <v>-1.2273988680000001</v>
      </c>
      <c r="M453">
        <v>0.42229</v>
      </c>
      <c r="N453" s="8">
        <v>0</v>
      </c>
      <c r="O453">
        <v>3</v>
      </c>
      <c r="P453">
        <v>5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 s="8">
        <v>0</v>
      </c>
      <c r="X453" s="8">
        <v>0</v>
      </c>
      <c r="Z453" s="1"/>
      <c r="AA453" s="1"/>
      <c r="AB453" s="2"/>
      <c r="AC453" s="2"/>
      <c r="AD453" s="1"/>
      <c r="AE453" s="1"/>
      <c r="AF453" s="1"/>
      <c r="AG453" s="2"/>
      <c r="AH453" s="1"/>
      <c r="AI453" s="1"/>
      <c r="AJ453" s="1"/>
      <c r="AK453" s="1"/>
      <c r="AL453" s="1"/>
      <c r="AM453" s="1"/>
      <c r="AN453" s="1"/>
    </row>
    <row r="454" spans="1:40">
      <c r="A454" t="s">
        <v>726</v>
      </c>
      <c r="B454" t="s">
        <v>727</v>
      </c>
      <c r="C454">
        <v>430047</v>
      </c>
      <c r="D454">
        <v>430271</v>
      </c>
      <c r="E454">
        <v>225</v>
      </c>
      <c r="F454" t="s">
        <v>34</v>
      </c>
      <c r="G454">
        <v>0.80900000000000005</v>
      </c>
      <c r="H454">
        <v>-3.2149251959999998</v>
      </c>
      <c r="I454">
        <v>0.21557999999999999</v>
      </c>
      <c r="J454">
        <v>-3.02797546</v>
      </c>
      <c r="K454">
        <v>0.13869999999999999</v>
      </c>
      <c r="L454">
        <v>-2.0740001700000001</v>
      </c>
      <c r="M454">
        <v>0.14968999999999999</v>
      </c>
      <c r="N454" s="8">
        <v>0</v>
      </c>
      <c r="O454">
        <v>5</v>
      </c>
      <c r="P454">
        <v>1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 s="8">
        <v>1</v>
      </c>
      <c r="X454" s="8">
        <v>0</v>
      </c>
      <c r="Z454" s="1"/>
      <c r="AA454" s="1"/>
      <c r="AB454" s="2"/>
      <c r="AC454" s="2"/>
      <c r="AD454" s="1"/>
      <c r="AE454" s="1"/>
      <c r="AF454" s="1"/>
      <c r="AG454" s="2"/>
      <c r="AH454" s="1"/>
      <c r="AI454" s="1"/>
      <c r="AJ454" s="1"/>
      <c r="AK454" s="1"/>
      <c r="AL454" s="1"/>
      <c r="AM454" s="1"/>
      <c r="AN454" s="1"/>
    </row>
    <row r="455" spans="1:40">
      <c r="A455" s="11" t="s">
        <v>728</v>
      </c>
      <c r="B455" s="11" t="s">
        <v>729</v>
      </c>
      <c r="C455" s="11">
        <v>430389</v>
      </c>
      <c r="D455" s="11">
        <v>432020</v>
      </c>
      <c r="E455" s="11">
        <v>1632</v>
      </c>
      <c r="F455" s="11" t="s">
        <v>34</v>
      </c>
      <c r="G455" s="11">
        <v>0.84499999999999997</v>
      </c>
      <c r="H455" s="11">
        <v>-4.902280449</v>
      </c>
      <c r="I455" s="11">
        <v>0</v>
      </c>
      <c r="J455" s="11">
        <v>-1.496313572</v>
      </c>
      <c r="K455" s="11">
        <v>0</v>
      </c>
      <c r="L455" s="11">
        <v>-1.514407922</v>
      </c>
      <c r="M455" s="11">
        <v>0</v>
      </c>
      <c r="N455" s="12">
        <v>1</v>
      </c>
      <c r="O455" s="11">
        <v>17</v>
      </c>
      <c r="P455" s="11">
        <v>32</v>
      </c>
      <c r="Q455" s="11">
        <v>0</v>
      </c>
      <c r="R455" s="11">
        <v>0</v>
      </c>
      <c r="S455" s="11">
        <v>2</v>
      </c>
      <c r="T455" s="11">
        <v>2</v>
      </c>
      <c r="U455" s="11">
        <v>1</v>
      </c>
      <c r="V455" s="11">
        <v>1</v>
      </c>
      <c r="W455" s="12">
        <v>1</v>
      </c>
      <c r="X455" s="12">
        <v>0</v>
      </c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</row>
    <row r="456" spans="1:40">
      <c r="A456" t="s">
        <v>730</v>
      </c>
      <c r="B456" t="s">
        <v>731</v>
      </c>
      <c r="C456">
        <v>432112</v>
      </c>
      <c r="D456">
        <v>432597</v>
      </c>
      <c r="E456">
        <v>486</v>
      </c>
      <c r="F456" t="s">
        <v>34</v>
      </c>
      <c r="G456">
        <v>0.56100000000000005</v>
      </c>
      <c r="H456">
        <v>-0.31046568200000002</v>
      </c>
      <c r="I456">
        <v>0.48379</v>
      </c>
      <c r="J456">
        <v>-2.523109705</v>
      </c>
      <c r="K456">
        <v>0.48171999999999998</v>
      </c>
      <c r="L456">
        <v>-1.6237685070000001</v>
      </c>
      <c r="M456">
        <v>0.38</v>
      </c>
      <c r="N456" s="8">
        <v>0</v>
      </c>
      <c r="O456">
        <v>3</v>
      </c>
      <c r="P456">
        <v>7</v>
      </c>
      <c r="Q456">
        <v>1</v>
      </c>
      <c r="R456">
        <v>1</v>
      </c>
      <c r="S456">
        <v>0</v>
      </c>
      <c r="T456">
        <v>0</v>
      </c>
      <c r="U456">
        <v>0</v>
      </c>
      <c r="V456">
        <v>0</v>
      </c>
      <c r="W456" s="8">
        <v>1</v>
      </c>
      <c r="X456" s="8">
        <v>0</v>
      </c>
      <c r="Z456" s="1"/>
      <c r="AA456" s="1"/>
      <c r="AB456" s="2"/>
      <c r="AC456" s="1"/>
      <c r="AD456" s="1"/>
      <c r="AE456" s="1"/>
      <c r="AF456" s="1"/>
      <c r="AG456" s="2"/>
      <c r="AH456" s="1"/>
      <c r="AI456" s="1"/>
      <c r="AJ456" s="1"/>
      <c r="AK456" s="1"/>
      <c r="AL456" s="1"/>
      <c r="AM456" s="1"/>
      <c r="AN456" s="1"/>
    </row>
    <row r="457" spans="1:40">
      <c r="A457" t="s">
        <v>732</v>
      </c>
      <c r="B457" t="s">
        <v>733</v>
      </c>
      <c r="C457">
        <v>432599</v>
      </c>
      <c r="D457">
        <v>433204</v>
      </c>
      <c r="E457">
        <v>606</v>
      </c>
      <c r="F457" t="s">
        <v>34</v>
      </c>
      <c r="G457">
        <v>0.89100000000000001</v>
      </c>
      <c r="H457">
        <v>-3.5763858630000001</v>
      </c>
      <c r="I457">
        <v>1.8599999999999998E-2</v>
      </c>
      <c r="J457">
        <v>-0.132052843</v>
      </c>
      <c r="K457">
        <v>1.7010000000000001E-2</v>
      </c>
      <c r="L457">
        <v>-0.26497071100000003</v>
      </c>
      <c r="M457">
        <v>1.094E-2</v>
      </c>
      <c r="N457" s="8">
        <v>0</v>
      </c>
      <c r="O457">
        <v>9</v>
      </c>
      <c r="P457">
        <v>13</v>
      </c>
      <c r="Q457">
        <v>0</v>
      </c>
      <c r="R457">
        <v>0</v>
      </c>
      <c r="S457">
        <v>2</v>
      </c>
      <c r="T457">
        <v>2</v>
      </c>
      <c r="U457">
        <v>1</v>
      </c>
      <c r="V457">
        <v>1</v>
      </c>
      <c r="W457" s="8">
        <v>1</v>
      </c>
      <c r="X457" s="8">
        <v>0</v>
      </c>
      <c r="Z457" s="1"/>
      <c r="AA457" s="1"/>
      <c r="AB457" s="2"/>
      <c r="AC457" s="2"/>
      <c r="AD457" s="1"/>
      <c r="AE457" s="1"/>
      <c r="AF457" s="1"/>
      <c r="AG457" s="2"/>
      <c r="AH457" s="1"/>
      <c r="AI457" s="1"/>
      <c r="AJ457" s="1"/>
      <c r="AK457" s="1"/>
      <c r="AL457" s="1"/>
      <c r="AM457" s="1"/>
      <c r="AN457" s="1"/>
    </row>
    <row r="458" spans="1:40">
      <c r="A458" t="s">
        <v>734</v>
      </c>
      <c r="B458" t="s">
        <v>735</v>
      </c>
      <c r="C458">
        <v>433205</v>
      </c>
      <c r="D458">
        <v>433558</v>
      </c>
      <c r="E458">
        <v>354</v>
      </c>
      <c r="F458" t="s">
        <v>34</v>
      </c>
      <c r="G458">
        <v>0.747</v>
      </c>
      <c r="H458">
        <v>-2.5430315339999998</v>
      </c>
      <c r="I458">
        <v>0.31605</v>
      </c>
      <c r="J458">
        <v>-2.3505823889999999</v>
      </c>
      <c r="K458">
        <v>0.19209999999999999</v>
      </c>
      <c r="L458">
        <v>0.82419256699999999</v>
      </c>
      <c r="M458">
        <v>0.23532</v>
      </c>
      <c r="N458" s="8">
        <v>0</v>
      </c>
      <c r="O458">
        <v>4</v>
      </c>
      <c r="P458">
        <v>6</v>
      </c>
      <c r="Q458">
        <v>0</v>
      </c>
      <c r="R458">
        <v>0</v>
      </c>
      <c r="S458">
        <v>0</v>
      </c>
      <c r="T458">
        <v>0</v>
      </c>
      <c r="U458">
        <v>1</v>
      </c>
      <c r="V458">
        <v>1</v>
      </c>
      <c r="W458" s="8">
        <v>1</v>
      </c>
      <c r="X458" s="8">
        <v>0</v>
      </c>
      <c r="Z458" s="1"/>
      <c r="AA458" s="1"/>
      <c r="AB458" s="1"/>
      <c r="AC458" s="1"/>
      <c r="AD458" s="1"/>
      <c r="AE458" s="1"/>
      <c r="AF458" s="1"/>
      <c r="AG458" s="2"/>
      <c r="AH458" s="1"/>
      <c r="AI458" s="1"/>
      <c r="AJ458" s="1"/>
      <c r="AK458" s="1"/>
      <c r="AL458" s="1"/>
      <c r="AM458" s="1"/>
      <c r="AN458" s="1"/>
    </row>
    <row r="459" spans="1:40">
      <c r="A459" t="s">
        <v>736</v>
      </c>
      <c r="B459" t="s">
        <v>737</v>
      </c>
      <c r="C459">
        <v>433558</v>
      </c>
      <c r="D459">
        <v>434100</v>
      </c>
      <c r="E459">
        <v>543</v>
      </c>
      <c r="F459" t="s">
        <v>34</v>
      </c>
      <c r="G459">
        <v>0.56299999999999994</v>
      </c>
      <c r="H459">
        <v>-3.123683765</v>
      </c>
      <c r="I459">
        <v>0.20658000000000001</v>
      </c>
      <c r="J459">
        <v>-3.065189637</v>
      </c>
      <c r="K459">
        <v>0.19414000000000001</v>
      </c>
      <c r="L459">
        <v>-2.2094446620000001</v>
      </c>
      <c r="M459">
        <v>0.22528000000000001</v>
      </c>
      <c r="N459" s="8">
        <v>0</v>
      </c>
      <c r="O459">
        <v>3</v>
      </c>
      <c r="P459">
        <v>1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 s="8">
        <v>1</v>
      </c>
      <c r="X459" s="8">
        <v>0</v>
      </c>
      <c r="Z459" s="1"/>
      <c r="AA459" s="1"/>
      <c r="AB459" s="2"/>
      <c r="AC459" s="2"/>
      <c r="AD459" s="1"/>
      <c r="AE459" s="1"/>
      <c r="AF459" s="1"/>
      <c r="AG459" s="2"/>
      <c r="AH459" s="1"/>
      <c r="AI459" s="1"/>
      <c r="AJ459" s="1"/>
      <c r="AK459" s="1"/>
      <c r="AL459" s="1"/>
      <c r="AM459" s="1"/>
      <c r="AN459" s="1"/>
    </row>
    <row r="460" spans="1:40">
      <c r="A460" s="11" t="s">
        <v>738</v>
      </c>
      <c r="B460" s="11" t="s">
        <v>33</v>
      </c>
      <c r="C460" s="11">
        <v>434716</v>
      </c>
      <c r="D460" s="11">
        <v>435660</v>
      </c>
      <c r="E460" s="11">
        <v>945</v>
      </c>
      <c r="F460" s="11" t="s">
        <v>27</v>
      </c>
      <c r="G460" s="11">
        <v>0.73199999999999998</v>
      </c>
      <c r="H460" s="11">
        <v>-4.2521325250000004</v>
      </c>
      <c r="I460" s="11">
        <v>1.4760000000000001E-2</v>
      </c>
      <c r="J460" s="11">
        <v>-4.011183656</v>
      </c>
      <c r="K460" s="11">
        <v>1.2019999999999999E-2</v>
      </c>
      <c r="L460" s="11">
        <v>-3.3492311610000001</v>
      </c>
      <c r="M460" s="11">
        <v>1.3780000000000001E-2</v>
      </c>
      <c r="N460" s="12">
        <v>1</v>
      </c>
      <c r="O460" s="11">
        <v>9</v>
      </c>
      <c r="P460" s="11">
        <v>20</v>
      </c>
      <c r="Q460" s="11">
        <v>0</v>
      </c>
      <c r="R460" s="11">
        <v>0</v>
      </c>
      <c r="S460" s="11">
        <v>0</v>
      </c>
      <c r="T460" s="11">
        <v>0</v>
      </c>
      <c r="U460" s="11">
        <v>0</v>
      </c>
      <c r="V460" s="11">
        <v>0</v>
      </c>
      <c r="W460" s="12">
        <v>0</v>
      </c>
      <c r="X460" s="12">
        <v>0</v>
      </c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</row>
    <row r="461" spans="1:40">
      <c r="A461" t="s">
        <v>739</v>
      </c>
      <c r="B461" t="s">
        <v>33</v>
      </c>
      <c r="C461">
        <v>435620</v>
      </c>
      <c r="D461">
        <v>435808</v>
      </c>
      <c r="E461">
        <v>189</v>
      </c>
      <c r="F461" t="s">
        <v>34</v>
      </c>
      <c r="G461">
        <v>0.53500000000000003</v>
      </c>
      <c r="H461" t="s">
        <v>51</v>
      </c>
      <c r="I461">
        <v>1</v>
      </c>
      <c r="J461" t="s">
        <v>51</v>
      </c>
      <c r="K461">
        <v>1</v>
      </c>
      <c r="L461" t="s">
        <v>51</v>
      </c>
      <c r="M461">
        <v>1</v>
      </c>
      <c r="N461" s="8">
        <v>0</v>
      </c>
      <c r="O461">
        <v>1</v>
      </c>
      <c r="P461">
        <v>1</v>
      </c>
      <c r="Q461">
        <v>0</v>
      </c>
      <c r="R461">
        <v>0</v>
      </c>
      <c r="S461">
        <v>1</v>
      </c>
      <c r="T461">
        <v>1</v>
      </c>
      <c r="U461">
        <v>0</v>
      </c>
      <c r="V461">
        <v>0</v>
      </c>
      <c r="W461" s="8">
        <v>0</v>
      </c>
      <c r="X461" s="8">
        <v>0</v>
      </c>
      <c r="Z461" s="1"/>
      <c r="AA461" s="1"/>
      <c r="AB461" s="1"/>
      <c r="AC461" s="1"/>
      <c r="AD461" s="1"/>
      <c r="AE461" s="1"/>
      <c r="AF461" s="1"/>
      <c r="AG461" s="2"/>
      <c r="AH461" s="1"/>
      <c r="AI461" s="1"/>
      <c r="AJ461" s="1"/>
      <c r="AK461" s="1"/>
      <c r="AL461" s="1"/>
      <c r="AM461" s="1"/>
      <c r="AN461" s="1"/>
    </row>
    <row r="462" spans="1:40">
      <c r="A462" t="s">
        <v>740</v>
      </c>
      <c r="B462" t="s">
        <v>741</v>
      </c>
      <c r="C462">
        <v>435920</v>
      </c>
      <c r="D462">
        <v>436321</v>
      </c>
      <c r="E462">
        <v>402</v>
      </c>
      <c r="F462" t="s">
        <v>34</v>
      </c>
      <c r="G462">
        <v>0.92700000000000005</v>
      </c>
      <c r="H462">
        <v>-3.5563904270000002</v>
      </c>
      <c r="I462">
        <v>8.1689999999999999E-2</v>
      </c>
      <c r="J462">
        <v>-1.0375734700000001</v>
      </c>
      <c r="K462">
        <v>4.1180000000000001E-2</v>
      </c>
      <c r="L462">
        <v>-2.6255521979999998</v>
      </c>
      <c r="M462">
        <v>5.1769999999999997E-2</v>
      </c>
      <c r="N462" s="8">
        <v>0</v>
      </c>
      <c r="O462">
        <v>7</v>
      </c>
      <c r="P462">
        <v>13</v>
      </c>
      <c r="Q462">
        <v>0</v>
      </c>
      <c r="R462">
        <v>0</v>
      </c>
      <c r="S462">
        <v>1</v>
      </c>
      <c r="T462">
        <v>1</v>
      </c>
      <c r="U462">
        <v>0</v>
      </c>
      <c r="V462">
        <v>0</v>
      </c>
      <c r="W462" s="8">
        <v>1</v>
      </c>
      <c r="X462" s="8">
        <v>0</v>
      </c>
      <c r="Z462" s="1"/>
      <c r="AA462" s="1"/>
      <c r="AB462" s="1"/>
      <c r="AC462" s="1"/>
      <c r="AD462" s="1"/>
      <c r="AE462" s="1"/>
      <c r="AF462" s="1"/>
      <c r="AG462" s="2"/>
      <c r="AH462" s="1"/>
      <c r="AI462" s="1"/>
      <c r="AJ462" s="1"/>
      <c r="AK462" s="1"/>
      <c r="AL462" s="1"/>
      <c r="AM462" s="1"/>
      <c r="AN462" s="1"/>
    </row>
    <row r="463" spans="1:40">
      <c r="A463" t="s">
        <v>742</v>
      </c>
      <c r="B463" t="s">
        <v>743</v>
      </c>
      <c r="C463">
        <v>436340</v>
      </c>
      <c r="D463">
        <v>436609</v>
      </c>
      <c r="E463">
        <v>270</v>
      </c>
      <c r="F463" t="s">
        <v>34</v>
      </c>
      <c r="G463">
        <v>1E-3</v>
      </c>
      <c r="H463" t="s">
        <v>51</v>
      </c>
      <c r="I463">
        <v>1</v>
      </c>
      <c r="J463" t="s">
        <v>51</v>
      </c>
      <c r="K463">
        <v>1</v>
      </c>
      <c r="L463" t="s">
        <v>51</v>
      </c>
      <c r="M463">
        <v>1</v>
      </c>
      <c r="N463" s="8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 s="8">
        <v>1</v>
      </c>
      <c r="X463" s="8">
        <v>0</v>
      </c>
      <c r="Z463" s="1"/>
      <c r="AA463" s="1"/>
      <c r="AB463" s="2"/>
      <c r="AC463" s="2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</row>
    <row r="464" spans="1:40">
      <c r="A464" t="s">
        <v>744</v>
      </c>
      <c r="B464" t="s">
        <v>745</v>
      </c>
      <c r="C464">
        <v>436609</v>
      </c>
      <c r="D464">
        <v>437190</v>
      </c>
      <c r="E464">
        <v>582</v>
      </c>
      <c r="F464" t="s">
        <v>34</v>
      </c>
      <c r="G464">
        <v>0.56599999999999995</v>
      </c>
      <c r="H464">
        <v>-2.1663250189999999</v>
      </c>
      <c r="I464">
        <v>0.48914999999999997</v>
      </c>
      <c r="J464">
        <v>-2.0154351780000002</v>
      </c>
      <c r="K464">
        <v>0.47187000000000001</v>
      </c>
      <c r="L464">
        <v>-1.3100146909999999</v>
      </c>
      <c r="M464">
        <v>0.38</v>
      </c>
      <c r="N464" s="8">
        <v>0</v>
      </c>
      <c r="O464">
        <v>3</v>
      </c>
      <c r="P464">
        <v>5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 s="8">
        <v>1</v>
      </c>
      <c r="X464" s="8">
        <v>0</v>
      </c>
      <c r="Z464" s="1"/>
      <c r="AA464" s="1"/>
      <c r="AB464" s="1"/>
      <c r="AC464" s="1"/>
      <c r="AD464" s="1"/>
      <c r="AE464" s="1"/>
      <c r="AF464" s="1"/>
      <c r="AG464" s="2"/>
      <c r="AH464" s="1"/>
      <c r="AI464" s="1"/>
      <c r="AJ464" s="1"/>
      <c r="AK464" s="1"/>
      <c r="AL464" s="1"/>
      <c r="AM464" s="1"/>
      <c r="AN464" s="1"/>
    </row>
    <row r="465" spans="1:40">
      <c r="A465" t="s">
        <v>746</v>
      </c>
      <c r="B465" t="s">
        <v>747</v>
      </c>
      <c r="C465">
        <v>437190</v>
      </c>
      <c r="D465">
        <v>437510</v>
      </c>
      <c r="E465">
        <v>321</v>
      </c>
      <c r="F465" t="s">
        <v>34</v>
      </c>
      <c r="G465">
        <v>0.88600000000000001</v>
      </c>
      <c r="H465">
        <v>-3.3926140610000002</v>
      </c>
      <c r="I465">
        <v>8.8389999999999996E-2</v>
      </c>
      <c r="J465">
        <v>-3.311226596</v>
      </c>
      <c r="K465">
        <v>8.2659999999999997E-2</v>
      </c>
      <c r="L465">
        <v>-2.4777442770000002</v>
      </c>
      <c r="M465">
        <v>8.4839999999999999E-2</v>
      </c>
      <c r="N465" s="8">
        <v>0</v>
      </c>
      <c r="O465">
        <v>6</v>
      </c>
      <c r="P465">
        <v>12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 s="8">
        <v>1</v>
      </c>
      <c r="X465" s="8">
        <v>0</v>
      </c>
      <c r="Z465" s="1"/>
      <c r="AA465" s="1"/>
      <c r="AB465" s="2"/>
      <c r="AC465" s="2"/>
      <c r="AD465" s="1"/>
      <c r="AE465" s="1"/>
      <c r="AF465" s="1"/>
      <c r="AG465" s="2"/>
      <c r="AH465" s="1"/>
      <c r="AI465" s="1"/>
      <c r="AJ465" s="1"/>
      <c r="AK465" s="1"/>
      <c r="AL465" s="1"/>
      <c r="AM465" s="1"/>
      <c r="AN465" s="1"/>
    </row>
    <row r="466" spans="1:40">
      <c r="A466" t="s">
        <v>748</v>
      </c>
      <c r="B466" t="s">
        <v>749</v>
      </c>
      <c r="C466">
        <v>437510</v>
      </c>
      <c r="D466">
        <v>437878</v>
      </c>
      <c r="E466">
        <v>369</v>
      </c>
      <c r="F466" t="s">
        <v>34</v>
      </c>
      <c r="G466">
        <v>0.48199999999999998</v>
      </c>
      <c r="H466" t="s">
        <v>51</v>
      </c>
      <c r="I466">
        <v>1</v>
      </c>
      <c r="J466" t="s">
        <v>51</v>
      </c>
      <c r="K466">
        <v>1</v>
      </c>
      <c r="L466" t="s">
        <v>51</v>
      </c>
      <c r="M466">
        <v>1</v>
      </c>
      <c r="N466" s="8">
        <v>0</v>
      </c>
      <c r="O466">
        <v>1</v>
      </c>
      <c r="P466">
        <v>1</v>
      </c>
      <c r="Q466">
        <v>0</v>
      </c>
      <c r="R466">
        <v>0</v>
      </c>
      <c r="S466">
        <v>0</v>
      </c>
      <c r="T466">
        <v>0</v>
      </c>
      <c r="U466">
        <v>1</v>
      </c>
      <c r="V466">
        <v>1</v>
      </c>
      <c r="W466" s="8">
        <v>1</v>
      </c>
      <c r="X466" s="8">
        <v>0</v>
      </c>
      <c r="Z466" s="1"/>
      <c r="AA466" s="1"/>
      <c r="AB466" s="1"/>
      <c r="AC466" s="1"/>
      <c r="AD466" s="1"/>
      <c r="AE466" s="1"/>
      <c r="AF466" s="1"/>
      <c r="AG466" s="2"/>
      <c r="AH466" s="1"/>
      <c r="AI466" s="1"/>
      <c r="AJ466" s="1"/>
      <c r="AK466" s="1"/>
      <c r="AL466" s="1"/>
      <c r="AM466" s="1"/>
      <c r="AN466" s="1"/>
    </row>
    <row r="467" spans="1:40">
      <c r="A467" t="s">
        <v>750</v>
      </c>
      <c r="B467" t="s">
        <v>751</v>
      </c>
      <c r="C467">
        <v>437875</v>
      </c>
      <c r="D467">
        <v>438201</v>
      </c>
      <c r="E467">
        <v>327</v>
      </c>
      <c r="F467" t="s">
        <v>34</v>
      </c>
      <c r="G467">
        <v>0.73399999999999999</v>
      </c>
      <c r="H467">
        <v>-2.8761784879999999</v>
      </c>
      <c r="I467">
        <v>0.33271000000000001</v>
      </c>
      <c r="J467">
        <v>-2.7571446380000002</v>
      </c>
      <c r="K467">
        <v>0.27710000000000001</v>
      </c>
      <c r="L467">
        <v>-2.0484812720000001</v>
      </c>
      <c r="M467">
        <v>0.28727000000000003</v>
      </c>
      <c r="N467" s="8">
        <v>0</v>
      </c>
      <c r="O467">
        <v>4</v>
      </c>
      <c r="P467">
        <v>8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 s="8">
        <v>1</v>
      </c>
      <c r="X467" s="8">
        <v>0</v>
      </c>
      <c r="Z467" s="1"/>
      <c r="AA467" s="1"/>
      <c r="AB467" s="1"/>
      <c r="AC467" s="1"/>
      <c r="AD467" s="1"/>
      <c r="AE467" s="1"/>
      <c r="AF467" s="1"/>
      <c r="AG467" s="2"/>
      <c r="AH467" s="1"/>
      <c r="AI467" s="1"/>
      <c r="AJ467" s="1"/>
      <c r="AK467" s="1"/>
      <c r="AL467" s="1"/>
      <c r="AM467" s="1"/>
      <c r="AN467" s="1"/>
    </row>
    <row r="468" spans="1:40">
      <c r="A468" t="s">
        <v>752</v>
      </c>
      <c r="B468" t="s">
        <v>753</v>
      </c>
      <c r="C468">
        <v>438201</v>
      </c>
      <c r="D468">
        <v>438419</v>
      </c>
      <c r="E468">
        <v>219</v>
      </c>
      <c r="F468" t="s">
        <v>34</v>
      </c>
      <c r="G468">
        <v>0.65800000000000003</v>
      </c>
      <c r="H468">
        <v>-1.675630824</v>
      </c>
      <c r="I468">
        <v>1</v>
      </c>
      <c r="J468">
        <v>-1.3644695339999999</v>
      </c>
      <c r="K468">
        <v>1</v>
      </c>
      <c r="L468">
        <v>-0.55266697399999998</v>
      </c>
      <c r="M468">
        <v>1</v>
      </c>
      <c r="N468" s="8">
        <v>0</v>
      </c>
      <c r="O468">
        <v>1</v>
      </c>
      <c r="P468">
        <v>3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 s="8">
        <v>1</v>
      </c>
      <c r="X468" s="8">
        <v>0</v>
      </c>
      <c r="Z468" s="1"/>
      <c r="AA468" s="1"/>
      <c r="AB468" s="2"/>
      <c r="AC468" s="2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</row>
    <row r="469" spans="1:40">
      <c r="A469" t="s">
        <v>754</v>
      </c>
      <c r="B469" t="s">
        <v>755</v>
      </c>
      <c r="C469">
        <v>438421</v>
      </c>
      <c r="D469">
        <v>438834</v>
      </c>
      <c r="E469">
        <v>414</v>
      </c>
      <c r="F469" t="s">
        <v>34</v>
      </c>
      <c r="G469">
        <v>0.94599999999999995</v>
      </c>
      <c r="H469">
        <v>-3.9641386060000001</v>
      </c>
      <c r="I469">
        <v>4.1750000000000002E-2</v>
      </c>
      <c r="J469">
        <v>-1.361412775</v>
      </c>
      <c r="K469">
        <v>4.7300000000000002E-2</v>
      </c>
      <c r="L469">
        <v>-3.0503027349999998</v>
      </c>
      <c r="M469">
        <v>3.8929999999999999E-2</v>
      </c>
      <c r="N469" s="8">
        <v>0</v>
      </c>
      <c r="O469">
        <v>7</v>
      </c>
      <c r="P469">
        <v>17</v>
      </c>
      <c r="Q469">
        <v>0</v>
      </c>
      <c r="R469">
        <v>0</v>
      </c>
      <c r="S469">
        <v>1</v>
      </c>
      <c r="T469">
        <v>1</v>
      </c>
      <c r="U469">
        <v>0</v>
      </c>
      <c r="V469">
        <v>0</v>
      </c>
      <c r="W469" s="8">
        <v>1</v>
      </c>
      <c r="X469" s="8">
        <v>0</v>
      </c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</row>
    <row r="470" spans="1:40">
      <c r="A470" s="11" t="s">
        <v>756</v>
      </c>
      <c r="B470" s="11" t="s">
        <v>757</v>
      </c>
      <c r="C470" s="11">
        <v>438834</v>
      </c>
      <c r="D470" s="11">
        <v>439475</v>
      </c>
      <c r="E470" s="11">
        <v>642</v>
      </c>
      <c r="F470" s="11" t="s">
        <v>34</v>
      </c>
      <c r="G470" s="11">
        <v>0.88100000000000001</v>
      </c>
      <c r="H470" s="11">
        <v>-4.353873578</v>
      </c>
      <c r="I470" s="11">
        <v>9.5099999999999994E-3</v>
      </c>
      <c r="J470" s="11">
        <v>-1.8837199819999999</v>
      </c>
      <c r="K470" s="11">
        <v>7.2500000000000004E-3</v>
      </c>
      <c r="L470" s="11">
        <v>-3.5648271149999999</v>
      </c>
      <c r="M470" s="11">
        <v>6.11E-3</v>
      </c>
      <c r="N470" s="12">
        <v>1</v>
      </c>
      <c r="O470" s="11">
        <v>10</v>
      </c>
      <c r="P470" s="11">
        <v>23</v>
      </c>
      <c r="Q470" s="11">
        <v>0</v>
      </c>
      <c r="R470" s="11">
        <v>0</v>
      </c>
      <c r="S470" s="11">
        <v>1</v>
      </c>
      <c r="T470" s="11">
        <v>1</v>
      </c>
      <c r="U470" s="11">
        <v>0</v>
      </c>
      <c r="V470" s="11">
        <v>0</v>
      </c>
      <c r="W470" s="12">
        <v>1</v>
      </c>
      <c r="X470" s="12">
        <v>1</v>
      </c>
      <c r="Z470" s="1"/>
      <c r="AA470" s="1"/>
      <c r="AB470" s="1"/>
      <c r="AC470" s="1"/>
      <c r="AD470" s="1"/>
      <c r="AE470" s="1"/>
      <c r="AF470" s="1"/>
      <c r="AG470" s="2"/>
      <c r="AH470" s="1"/>
      <c r="AI470" s="1"/>
      <c r="AJ470" s="1"/>
      <c r="AK470" s="1"/>
      <c r="AL470" s="1"/>
      <c r="AM470" s="1"/>
      <c r="AN470" s="1"/>
    </row>
    <row r="471" spans="1:40">
      <c r="A471" s="11" t="s">
        <v>758</v>
      </c>
      <c r="B471" s="11" t="s">
        <v>759</v>
      </c>
      <c r="C471" s="11">
        <v>439475</v>
      </c>
      <c r="D471" s="11">
        <v>439888</v>
      </c>
      <c r="E471" s="11">
        <v>414</v>
      </c>
      <c r="F471" s="11" t="s">
        <v>34</v>
      </c>
      <c r="G471" s="11">
        <v>0.99199999999999999</v>
      </c>
      <c r="H471" s="11">
        <v>-4.3255362880000003</v>
      </c>
      <c r="I471" s="11">
        <v>1.354E-2</v>
      </c>
      <c r="J471" s="11">
        <v>-3.8864545509999999</v>
      </c>
      <c r="K471" s="11">
        <v>1.346E-2</v>
      </c>
      <c r="L471" s="11">
        <v>-3.3012092059999998</v>
      </c>
      <c r="M471" s="11">
        <v>1.251E-2</v>
      </c>
      <c r="N471" s="12">
        <v>1</v>
      </c>
      <c r="O471" s="11">
        <v>9</v>
      </c>
      <c r="P471" s="11">
        <v>19</v>
      </c>
      <c r="Q471" s="11">
        <v>0</v>
      </c>
      <c r="R471" s="11">
        <v>0</v>
      </c>
      <c r="S471" s="11">
        <v>0</v>
      </c>
      <c r="T471" s="11">
        <v>0</v>
      </c>
      <c r="U471" s="11">
        <v>0</v>
      </c>
      <c r="V471" s="11">
        <v>0</v>
      </c>
      <c r="W471" s="12">
        <v>1</v>
      </c>
      <c r="X471" s="12">
        <v>0</v>
      </c>
      <c r="Z471" s="1"/>
      <c r="AA471" s="1"/>
      <c r="AB471" s="2"/>
      <c r="AC471" s="2"/>
      <c r="AD471" s="1"/>
      <c r="AE471" s="1"/>
      <c r="AF471" s="1"/>
      <c r="AG471" s="2"/>
      <c r="AH471" s="1"/>
      <c r="AI471" s="1"/>
      <c r="AJ471" s="1"/>
      <c r="AK471" s="1"/>
      <c r="AL471" s="1"/>
      <c r="AM471" s="1"/>
      <c r="AN471" s="1"/>
    </row>
    <row r="472" spans="1:40">
      <c r="A472" t="s">
        <v>760</v>
      </c>
      <c r="B472" t="s">
        <v>761</v>
      </c>
      <c r="C472">
        <v>439891</v>
      </c>
      <c r="D472">
        <v>440154</v>
      </c>
      <c r="E472">
        <v>264</v>
      </c>
      <c r="F472" t="s">
        <v>34</v>
      </c>
      <c r="G472">
        <v>0.67500000000000004</v>
      </c>
      <c r="H472">
        <v>-2.5023526889999999</v>
      </c>
      <c r="I472">
        <v>0.67015999999999998</v>
      </c>
      <c r="J472">
        <v>-2.6438481920000001</v>
      </c>
      <c r="K472">
        <v>0.65071999999999997</v>
      </c>
      <c r="L472">
        <v>-1.3929017349999999</v>
      </c>
      <c r="M472">
        <v>0.65524000000000004</v>
      </c>
      <c r="N472" s="8">
        <v>0</v>
      </c>
      <c r="O472">
        <v>2</v>
      </c>
      <c r="P472">
        <v>6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 s="8">
        <v>1</v>
      </c>
      <c r="X472" s="8">
        <v>0</v>
      </c>
      <c r="Z472" s="1"/>
      <c r="AA472" s="1"/>
      <c r="AB472" s="1"/>
      <c r="AC472" s="1"/>
      <c r="AD472" s="1"/>
      <c r="AE472" s="1"/>
      <c r="AF472" s="1"/>
      <c r="AG472" s="2"/>
      <c r="AH472" s="1"/>
      <c r="AI472" s="1"/>
      <c r="AJ472" s="1"/>
      <c r="AK472" s="1"/>
      <c r="AL472" s="1"/>
      <c r="AM472" s="1"/>
      <c r="AN472" s="1"/>
    </row>
    <row r="473" spans="1:40">
      <c r="A473" t="s">
        <v>762</v>
      </c>
      <c r="B473" t="s">
        <v>763</v>
      </c>
      <c r="C473">
        <v>440158</v>
      </c>
      <c r="D473">
        <v>440994</v>
      </c>
      <c r="E473">
        <v>837</v>
      </c>
      <c r="F473" t="s">
        <v>34</v>
      </c>
      <c r="G473">
        <v>0.29099999999999998</v>
      </c>
      <c r="H473">
        <v>-3.6334157010000001</v>
      </c>
      <c r="I473">
        <v>0.17484</v>
      </c>
      <c r="J473">
        <v>-3.499625988</v>
      </c>
      <c r="K473">
        <v>0.15841</v>
      </c>
      <c r="L473">
        <v>-0.43301073699999998</v>
      </c>
      <c r="M473">
        <v>0.14792</v>
      </c>
      <c r="N473" s="8">
        <v>0</v>
      </c>
      <c r="O473">
        <v>5</v>
      </c>
      <c r="P473">
        <v>15</v>
      </c>
      <c r="Q473">
        <v>0</v>
      </c>
      <c r="R473">
        <v>0</v>
      </c>
      <c r="S473">
        <v>0</v>
      </c>
      <c r="T473">
        <v>0</v>
      </c>
      <c r="U473">
        <v>1</v>
      </c>
      <c r="V473">
        <v>1</v>
      </c>
      <c r="W473" s="8">
        <v>1</v>
      </c>
      <c r="X473" s="8">
        <v>0</v>
      </c>
      <c r="Z473" s="1"/>
      <c r="AA473" s="1"/>
      <c r="AB473" s="2"/>
      <c r="AC473" s="2"/>
      <c r="AD473" s="1"/>
      <c r="AE473" s="1"/>
      <c r="AF473" s="1"/>
      <c r="AG473" s="2"/>
      <c r="AH473" s="1"/>
      <c r="AI473" s="1"/>
      <c r="AJ473" s="1"/>
      <c r="AK473" s="1"/>
      <c r="AL473" s="1"/>
      <c r="AM473" s="1"/>
      <c r="AN473" s="1"/>
    </row>
    <row r="474" spans="1:40">
      <c r="A474" t="s">
        <v>764</v>
      </c>
      <c r="B474" t="s">
        <v>765</v>
      </c>
      <c r="C474">
        <v>440994</v>
      </c>
      <c r="D474">
        <v>441311</v>
      </c>
      <c r="E474">
        <v>318</v>
      </c>
      <c r="F474" t="s">
        <v>34</v>
      </c>
      <c r="G474">
        <v>0.79100000000000004</v>
      </c>
      <c r="H474">
        <v>-2.8173536280000002</v>
      </c>
      <c r="I474">
        <v>0.53644999999999998</v>
      </c>
      <c r="J474">
        <v>-2.8592643880000002</v>
      </c>
      <c r="K474">
        <v>0.43236000000000002</v>
      </c>
      <c r="L474">
        <v>-1.8433080500000001</v>
      </c>
      <c r="M474">
        <v>0.41004000000000002</v>
      </c>
      <c r="N474" s="8">
        <v>0</v>
      </c>
      <c r="O474">
        <v>3</v>
      </c>
      <c r="P474">
        <v>8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 s="8">
        <v>1</v>
      </c>
      <c r="X474" s="8">
        <v>0</v>
      </c>
      <c r="Z474" s="1"/>
      <c r="AA474" s="1"/>
      <c r="AB474" s="1"/>
      <c r="AC474" s="1"/>
      <c r="AD474" s="1"/>
      <c r="AE474" s="1"/>
      <c r="AF474" s="1"/>
      <c r="AG474" s="2"/>
      <c r="AH474" s="1"/>
      <c r="AI474" s="1"/>
      <c r="AJ474" s="1"/>
      <c r="AK474" s="1"/>
      <c r="AL474" s="1"/>
      <c r="AM474" s="1"/>
      <c r="AN474" s="1"/>
    </row>
    <row r="475" spans="1:40">
      <c r="A475" t="s">
        <v>766</v>
      </c>
      <c r="B475" t="s">
        <v>767</v>
      </c>
      <c r="C475">
        <v>441313</v>
      </c>
      <c r="D475">
        <v>441936</v>
      </c>
      <c r="E475">
        <v>624</v>
      </c>
      <c r="F475" t="s">
        <v>34</v>
      </c>
      <c r="G475">
        <v>0.45300000000000001</v>
      </c>
      <c r="H475">
        <v>0.71000085300000004</v>
      </c>
      <c r="I475">
        <v>0.54554999999999998</v>
      </c>
      <c r="J475">
        <v>-1.068705061</v>
      </c>
      <c r="K475">
        <v>0.50333000000000006</v>
      </c>
      <c r="L475">
        <v>-0.52004086100000002</v>
      </c>
      <c r="M475">
        <v>0.43926999999999999</v>
      </c>
      <c r="N475" s="8">
        <v>0</v>
      </c>
      <c r="O475">
        <v>3</v>
      </c>
      <c r="P475">
        <v>3</v>
      </c>
      <c r="Q475">
        <v>1</v>
      </c>
      <c r="R475">
        <v>1</v>
      </c>
      <c r="S475">
        <v>0</v>
      </c>
      <c r="T475">
        <v>0</v>
      </c>
      <c r="U475">
        <v>0</v>
      </c>
      <c r="V475">
        <v>0</v>
      </c>
      <c r="W475" s="8">
        <v>1</v>
      </c>
      <c r="X475" s="8">
        <v>1</v>
      </c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</row>
    <row r="476" spans="1:40">
      <c r="A476" t="s">
        <v>768</v>
      </c>
      <c r="B476" t="s">
        <v>769</v>
      </c>
      <c r="C476">
        <v>441936</v>
      </c>
      <c r="D476">
        <v>442553</v>
      </c>
      <c r="E476">
        <v>618</v>
      </c>
      <c r="F476" t="s">
        <v>34</v>
      </c>
      <c r="G476">
        <v>0.68</v>
      </c>
      <c r="H476">
        <v>9.2973787000000002E-2</v>
      </c>
      <c r="I476">
        <v>3.0790000000000001E-2</v>
      </c>
      <c r="J476">
        <v>-3.1322709139999998</v>
      </c>
      <c r="K476">
        <v>3.807E-2</v>
      </c>
      <c r="L476">
        <v>-2.269168069</v>
      </c>
      <c r="M476">
        <v>4.478E-2</v>
      </c>
      <c r="N476" s="8">
        <v>0</v>
      </c>
      <c r="O476">
        <v>8</v>
      </c>
      <c r="P476">
        <v>10</v>
      </c>
      <c r="Q476">
        <v>2</v>
      </c>
      <c r="R476">
        <v>2</v>
      </c>
      <c r="S476">
        <v>0</v>
      </c>
      <c r="T476">
        <v>0</v>
      </c>
      <c r="U476">
        <v>0</v>
      </c>
      <c r="V476">
        <v>0</v>
      </c>
      <c r="W476" s="8">
        <v>1</v>
      </c>
      <c r="X476" s="8">
        <v>0</v>
      </c>
      <c r="Z476" s="1"/>
      <c r="AA476" s="1"/>
      <c r="AB476" s="1"/>
      <c r="AC476" s="1"/>
      <c r="AD476" s="1"/>
      <c r="AE476" s="1"/>
      <c r="AF476" s="1"/>
      <c r="AG476" s="2"/>
      <c r="AH476" s="1"/>
      <c r="AI476" s="1"/>
      <c r="AJ476" s="1"/>
      <c r="AK476" s="1"/>
      <c r="AL476" s="1"/>
      <c r="AM476" s="1"/>
      <c r="AN476" s="1"/>
    </row>
    <row r="477" spans="1:40">
      <c r="A477" t="s">
        <v>770</v>
      </c>
      <c r="B477" t="s">
        <v>33</v>
      </c>
      <c r="C477">
        <v>442725</v>
      </c>
      <c r="D477">
        <v>443045</v>
      </c>
      <c r="E477">
        <v>321</v>
      </c>
      <c r="F477" t="s">
        <v>34</v>
      </c>
      <c r="G477">
        <v>0.88100000000000001</v>
      </c>
      <c r="H477">
        <v>-2.36144321</v>
      </c>
      <c r="I477">
        <v>0.1386</v>
      </c>
      <c r="J477">
        <v>-2.1436358320000002</v>
      </c>
      <c r="K477">
        <v>0.15719</v>
      </c>
      <c r="L477">
        <v>-1.3704462770000001</v>
      </c>
      <c r="M477">
        <v>0.14432</v>
      </c>
      <c r="N477" s="8">
        <v>0</v>
      </c>
      <c r="O477">
        <v>5</v>
      </c>
      <c r="P477">
        <v>5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 s="8">
        <v>0</v>
      </c>
      <c r="X477" s="8">
        <v>0</v>
      </c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</row>
    <row r="478" spans="1:40">
      <c r="A478" s="11" t="s">
        <v>771</v>
      </c>
      <c r="B478" s="11" t="s">
        <v>772</v>
      </c>
      <c r="C478" s="11">
        <v>443194</v>
      </c>
      <c r="D478" s="11">
        <v>443517</v>
      </c>
      <c r="E478" s="11">
        <v>324</v>
      </c>
      <c r="F478" s="11" t="s">
        <v>34</v>
      </c>
      <c r="G478" s="11">
        <v>0.85899999999999999</v>
      </c>
      <c r="H478" s="11">
        <v>-3.4346193770000002</v>
      </c>
      <c r="I478" s="11">
        <v>4.1750000000000002E-2</v>
      </c>
      <c r="J478" s="11">
        <v>-2.9521552519999998</v>
      </c>
      <c r="K478" s="11">
        <v>3.807E-2</v>
      </c>
      <c r="L478" s="11">
        <v>-2.0613764300000001</v>
      </c>
      <c r="M478" s="11">
        <v>4.6800000000000001E-2</v>
      </c>
      <c r="N478" s="12">
        <v>1</v>
      </c>
      <c r="O478" s="11">
        <v>6</v>
      </c>
      <c r="P478" s="11">
        <v>10</v>
      </c>
      <c r="Q478" s="11">
        <v>0</v>
      </c>
      <c r="R478" s="11">
        <v>0</v>
      </c>
      <c r="S478" s="11">
        <v>0</v>
      </c>
      <c r="T478" s="11">
        <v>0</v>
      </c>
      <c r="U478" s="11">
        <v>0</v>
      </c>
      <c r="V478" s="11">
        <v>0</v>
      </c>
      <c r="W478" s="12">
        <v>1</v>
      </c>
      <c r="X478" s="12">
        <v>0</v>
      </c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</row>
    <row r="479" spans="1:40">
      <c r="A479" t="s">
        <v>773</v>
      </c>
      <c r="B479" t="s">
        <v>774</v>
      </c>
      <c r="C479">
        <v>444131</v>
      </c>
      <c r="D479">
        <v>445315</v>
      </c>
      <c r="E479">
        <v>1185</v>
      </c>
      <c r="F479" t="s">
        <v>34</v>
      </c>
      <c r="G479">
        <v>0.71899999999999997</v>
      </c>
      <c r="H479">
        <v>-1.242774284</v>
      </c>
      <c r="I479">
        <v>0</v>
      </c>
      <c r="J479">
        <v>-4.7310960910000004</v>
      </c>
      <c r="K479">
        <v>0</v>
      </c>
      <c r="L479">
        <v>-0.79830756599999997</v>
      </c>
      <c r="M479">
        <v>0</v>
      </c>
      <c r="N479" s="8">
        <v>0</v>
      </c>
      <c r="O479">
        <v>17</v>
      </c>
      <c r="P479">
        <v>35</v>
      </c>
      <c r="Q479">
        <v>2</v>
      </c>
      <c r="R479">
        <v>3</v>
      </c>
      <c r="S479">
        <v>0</v>
      </c>
      <c r="T479">
        <v>0</v>
      </c>
      <c r="U479">
        <v>2</v>
      </c>
      <c r="V479">
        <v>2</v>
      </c>
      <c r="W479" s="8">
        <v>1</v>
      </c>
      <c r="X479" s="8">
        <v>0</v>
      </c>
      <c r="Z479" s="1"/>
      <c r="AA479" s="1"/>
      <c r="AB479" s="1"/>
      <c r="AC479" s="1"/>
      <c r="AD479" s="1"/>
      <c r="AE479" s="1"/>
      <c r="AF479" s="1"/>
      <c r="AG479" s="2"/>
      <c r="AH479" s="1"/>
      <c r="AI479" s="1"/>
      <c r="AJ479" s="1"/>
      <c r="AK479" s="1"/>
      <c r="AL479" s="1"/>
      <c r="AM479" s="1"/>
      <c r="AN479" s="1"/>
    </row>
    <row r="480" spans="1:40">
      <c r="A480" t="s">
        <v>775</v>
      </c>
      <c r="B480" t="s">
        <v>33</v>
      </c>
      <c r="C480">
        <v>445623</v>
      </c>
      <c r="D480">
        <v>445901</v>
      </c>
      <c r="E480">
        <v>279</v>
      </c>
      <c r="F480" t="s">
        <v>34</v>
      </c>
      <c r="G480">
        <v>0.88400000000000001</v>
      </c>
      <c r="H480">
        <v>-2.0553230660000001</v>
      </c>
      <c r="I480">
        <v>1</v>
      </c>
      <c r="J480">
        <v>2.737197868</v>
      </c>
      <c r="K480">
        <v>1</v>
      </c>
      <c r="L480">
        <v>2.8020156589999998</v>
      </c>
      <c r="M480">
        <v>1</v>
      </c>
      <c r="N480" s="8">
        <v>0</v>
      </c>
      <c r="O480">
        <v>1</v>
      </c>
      <c r="P480">
        <v>43</v>
      </c>
      <c r="Q480">
        <v>1</v>
      </c>
      <c r="R480">
        <v>2</v>
      </c>
      <c r="S480">
        <v>1</v>
      </c>
      <c r="T480">
        <v>53</v>
      </c>
      <c r="U480">
        <v>1</v>
      </c>
      <c r="V480">
        <v>32</v>
      </c>
      <c r="W480" s="8">
        <v>1</v>
      </c>
      <c r="X480" s="8">
        <v>0</v>
      </c>
      <c r="Z480" s="1"/>
      <c r="AA480" s="1"/>
      <c r="AB480" s="2"/>
      <c r="AC480" s="2"/>
      <c r="AD480" s="1"/>
      <c r="AE480" s="1"/>
      <c r="AF480" s="1"/>
      <c r="AG480" s="2"/>
      <c r="AH480" s="1"/>
      <c r="AI480" s="1"/>
      <c r="AJ480" s="1"/>
      <c r="AK480" s="1"/>
      <c r="AL480" s="1"/>
      <c r="AM480" s="1"/>
      <c r="AN480" s="1"/>
    </row>
    <row r="481" spans="1:40">
      <c r="A481" t="s">
        <v>776</v>
      </c>
      <c r="B481" t="s">
        <v>33</v>
      </c>
      <c r="C481">
        <v>446114</v>
      </c>
      <c r="D481">
        <v>446539</v>
      </c>
      <c r="E481">
        <v>426</v>
      </c>
      <c r="F481" t="s">
        <v>34</v>
      </c>
      <c r="G481">
        <v>0.58499999999999996</v>
      </c>
      <c r="H481">
        <v>3.6452882209999999</v>
      </c>
      <c r="I481">
        <v>0.66293000000000002</v>
      </c>
      <c r="J481">
        <v>3.1749731689999998</v>
      </c>
      <c r="K481">
        <v>0.65071999999999997</v>
      </c>
      <c r="L481">
        <v>3.2062024290000002</v>
      </c>
      <c r="M481">
        <v>0.65461999999999998</v>
      </c>
      <c r="N481" s="8">
        <v>0</v>
      </c>
      <c r="O481">
        <v>2</v>
      </c>
      <c r="P481">
        <v>462</v>
      </c>
      <c r="Q481">
        <v>2</v>
      </c>
      <c r="R481">
        <v>1206</v>
      </c>
      <c r="S481">
        <v>3</v>
      </c>
      <c r="T481">
        <v>770</v>
      </c>
      <c r="U481">
        <v>2</v>
      </c>
      <c r="V481">
        <v>455</v>
      </c>
      <c r="W481" s="8">
        <v>0</v>
      </c>
      <c r="X481" s="8">
        <v>0</v>
      </c>
      <c r="Z481" s="1"/>
      <c r="AA481" s="1"/>
      <c r="AB481" s="2"/>
      <c r="AC481" s="2"/>
      <c r="AD481" s="1"/>
      <c r="AE481" s="1"/>
      <c r="AF481" s="1"/>
      <c r="AG481" s="2"/>
      <c r="AH481" s="1"/>
      <c r="AI481" s="1"/>
      <c r="AJ481" s="1"/>
      <c r="AK481" s="1"/>
      <c r="AL481" s="1"/>
      <c r="AM481" s="1"/>
      <c r="AN481" s="1"/>
    </row>
    <row r="482" spans="1:40">
      <c r="A482" t="s">
        <v>777</v>
      </c>
      <c r="B482" t="s">
        <v>33</v>
      </c>
      <c r="C482">
        <v>446678</v>
      </c>
      <c r="D482">
        <v>446956</v>
      </c>
      <c r="E482">
        <v>279</v>
      </c>
      <c r="F482" t="s">
        <v>27</v>
      </c>
      <c r="G482">
        <v>0.92700000000000005</v>
      </c>
      <c r="H482">
        <v>2.5879418599999999</v>
      </c>
      <c r="I482">
        <v>0.66905000000000003</v>
      </c>
      <c r="J482">
        <v>2.8477861529999999</v>
      </c>
      <c r="K482">
        <v>0.71194000000000002</v>
      </c>
      <c r="L482">
        <v>2.8713845139999998</v>
      </c>
      <c r="M482">
        <v>0.65461999999999998</v>
      </c>
      <c r="N482" s="8">
        <v>0</v>
      </c>
      <c r="O482">
        <v>4</v>
      </c>
      <c r="P482">
        <v>278</v>
      </c>
      <c r="Q482">
        <v>1</v>
      </c>
      <c r="R482">
        <v>351</v>
      </c>
      <c r="S482">
        <v>1</v>
      </c>
      <c r="T482">
        <v>370</v>
      </c>
      <c r="U482">
        <v>1</v>
      </c>
      <c r="V482">
        <v>217</v>
      </c>
      <c r="W482" s="8">
        <v>0</v>
      </c>
      <c r="X482" s="8">
        <v>0</v>
      </c>
      <c r="Z482" s="1"/>
      <c r="AA482" s="1"/>
      <c r="AB482" s="2"/>
      <c r="AC482" s="2"/>
      <c r="AD482" s="1"/>
      <c r="AE482" s="1"/>
      <c r="AF482" s="1"/>
      <c r="AG482" s="2"/>
      <c r="AH482" s="1"/>
      <c r="AI482" s="1"/>
      <c r="AJ482" s="1"/>
      <c r="AK482" s="1"/>
      <c r="AL482" s="1"/>
      <c r="AM482" s="1"/>
      <c r="AN482" s="1"/>
    </row>
    <row r="483" spans="1:40">
      <c r="A483" s="11" t="s">
        <v>778</v>
      </c>
      <c r="B483" s="11" t="s">
        <v>779</v>
      </c>
      <c r="C483" s="11">
        <v>447535</v>
      </c>
      <c r="D483" s="11">
        <v>448260</v>
      </c>
      <c r="E483" s="11">
        <v>726</v>
      </c>
      <c r="F483" s="11" t="s">
        <v>34</v>
      </c>
      <c r="G483" s="11">
        <v>0.89900000000000002</v>
      </c>
      <c r="H483" s="11">
        <v>-4.8679821069999996</v>
      </c>
      <c r="I483" s="11">
        <v>9.5099999999999994E-3</v>
      </c>
      <c r="J483" s="11">
        <v>-4.7402911479999998</v>
      </c>
      <c r="K483" s="11">
        <v>1.001E-2</v>
      </c>
      <c r="L483" s="11">
        <v>-3.8196158269999998</v>
      </c>
      <c r="M483" s="11">
        <v>7.9799999999999992E-3</v>
      </c>
      <c r="N483" s="12">
        <v>1</v>
      </c>
      <c r="O483" s="11">
        <v>10</v>
      </c>
      <c r="P483" s="11">
        <v>30</v>
      </c>
      <c r="Q483" s="11">
        <v>0</v>
      </c>
      <c r="R483" s="11">
        <v>0</v>
      </c>
      <c r="S483" s="11">
        <v>0</v>
      </c>
      <c r="T483" s="11">
        <v>0</v>
      </c>
      <c r="U483" s="11">
        <v>0</v>
      </c>
      <c r="V483" s="11">
        <v>0</v>
      </c>
      <c r="W483" s="12">
        <v>1</v>
      </c>
      <c r="X483" s="12">
        <v>0</v>
      </c>
      <c r="Z483" s="1"/>
      <c r="AA483" s="1"/>
      <c r="AB483" s="2"/>
      <c r="AC483" s="2"/>
      <c r="AD483" s="1"/>
      <c r="AE483" s="1"/>
      <c r="AF483" s="1"/>
      <c r="AG483" s="2"/>
      <c r="AH483" s="1"/>
      <c r="AI483" s="1"/>
      <c r="AJ483" s="1"/>
      <c r="AK483" s="1"/>
      <c r="AL483" s="1"/>
      <c r="AM483" s="1"/>
      <c r="AN483" s="1"/>
    </row>
    <row r="484" spans="1:40">
      <c r="A484" t="s">
        <v>780</v>
      </c>
      <c r="B484" t="s">
        <v>781</v>
      </c>
      <c r="C484">
        <v>448253</v>
      </c>
      <c r="D484">
        <v>448954</v>
      </c>
      <c r="E484">
        <v>702</v>
      </c>
      <c r="F484" t="s">
        <v>34</v>
      </c>
      <c r="G484">
        <v>0.70899999999999996</v>
      </c>
      <c r="H484">
        <v>3.640709663</v>
      </c>
      <c r="I484">
        <v>0.21335000000000001</v>
      </c>
      <c r="J484">
        <v>1.934429986</v>
      </c>
      <c r="K484">
        <v>7.1260000000000004E-2</v>
      </c>
      <c r="L484">
        <v>1.720966392</v>
      </c>
      <c r="M484">
        <v>4.6800000000000001E-2</v>
      </c>
      <c r="N484" s="8">
        <v>0</v>
      </c>
      <c r="O484">
        <v>8</v>
      </c>
      <c r="P484">
        <v>23</v>
      </c>
      <c r="Q484">
        <v>1</v>
      </c>
      <c r="R484">
        <v>60</v>
      </c>
      <c r="S484">
        <v>3</v>
      </c>
      <c r="T484">
        <v>16</v>
      </c>
      <c r="U484">
        <v>2</v>
      </c>
      <c r="V484">
        <v>8</v>
      </c>
      <c r="W484" s="8">
        <v>1</v>
      </c>
      <c r="X484" s="8">
        <v>0</v>
      </c>
      <c r="Z484" s="1"/>
      <c r="AA484" s="1"/>
      <c r="AB484" s="2"/>
      <c r="AC484" s="2"/>
      <c r="AD484" s="1"/>
      <c r="AE484" s="1"/>
      <c r="AF484" s="1"/>
      <c r="AG484" s="2"/>
      <c r="AH484" s="1"/>
      <c r="AI484" s="1"/>
      <c r="AJ484" s="1"/>
      <c r="AK484" s="1"/>
      <c r="AL484" s="1"/>
      <c r="AM484" s="1"/>
      <c r="AN484" s="1"/>
    </row>
    <row r="485" spans="1:40">
      <c r="A485" t="s">
        <v>782</v>
      </c>
      <c r="B485" t="s">
        <v>783</v>
      </c>
      <c r="C485">
        <v>448951</v>
      </c>
      <c r="D485">
        <v>449772</v>
      </c>
      <c r="E485">
        <v>822</v>
      </c>
      <c r="F485" t="s">
        <v>34</v>
      </c>
      <c r="G485">
        <v>0.76400000000000001</v>
      </c>
      <c r="H485">
        <v>-4.5963928589999998</v>
      </c>
      <c r="I485">
        <v>1.085E-2</v>
      </c>
      <c r="J485">
        <v>-0.50862578700000005</v>
      </c>
      <c r="K485">
        <v>1.0330000000000001E-2</v>
      </c>
      <c r="L485">
        <v>-3.5455897539999999</v>
      </c>
      <c r="M485">
        <v>6.3E-3</v>
      </c>
      <c r="N485" s="8">
        <v>0</v>
      </c>
      <c r="O485">
        <v>9</v>
      </c>
      <c r="P485">
        <v>25</v>
      </c>
      <c r="Q485">
        <v>0</v>
      </c>
      <c r="R485">
        <v>0</v>
      </c>
      <c r="S485">
        <v>3</v>
      </c>
      <c r="T485">
        <v>3</v>
      </c>
      <c r="U485">
        <v>0</v>
      </c>
      <c r="V485">
        <v>0</v>
      </c>
      <c r="W485" s="8">
        <v>1</v>
      </c>
      <c r="X485" s="8">
        <v>0</v>
      </c>
      <c r="Z485" s="1"/>
      <c r="AA485" s="1"/>
      <c r="AB485" s="2"/>
      <c r="AC485" s="2"/>
      <c r="AD485" s="1"/>
      <c r="AE485" s="1"/>
      <c r="AF485" s="1"/>
      <c r="AG485" s="2"/>
      <c r="AH485" s="1"/>
      <c r="AI485" s="1"/>
      <c r="AJ485" s="1"/>
      <c r="AK485" s="1"/>
      <c r="AL485" s="1"/>
      <c r="AM485" s="1"/>
      <c r="AN485" s="1"/>
    </row>
    <row r="486" spans="1:40">
      <c r="A486" t="s">
        <v>784</v>
      </c>
      <c r="B486" t="s">
        <v>333</v>
      </c>
      <c r="C486">
        <v>449984</v>
      </c>
      <c r="D486">
        <v>450550</v>
      </c>
      <c r="E486">
        <v>567</v>
      </c>
      <c r="F486" t="s">
        <v>27</v>
      </c>
      <c r="G486">
        <v>0.71299999999999997</v>
      </c>
      <c r="H486">
        <v>2.888640782</v>
      </c>
      <c r="I486">
        <v>0.67203000000000002</v>
      </c>
      <c r="J486">
        <v>3.1002601620000001</v>
      </c>
      <c r="K486">
        <v>0.65071999999999997</v>
      </c>
      <c r="L486">
        <v>3.0424325259999998</v>
      </c>
      <c r="M486">
        <v>0.74744999999999995</v>
      </c>
      <c r="N486" s="8">
        <v>0</v>
      </c>
      <c r="O486">
        <v>5</v>
      </c>
      <c r="P486">
        <v>865</v>
      </c>
      <c r="Q486">
        <v>1</v>
      </c>
      <c r="R486">
        <v>1337</v>
      </c>
      <c r="S486">
        <v>2</v>
      </c>
      <c r="T486">
        <v>1368</v>
      </c>
      <c r="U486">
        <v>1</v>
      </c>
      <c r="V486">
        <v>763</v>
      </c>
      <c r="W486" s="8">
        <v>1</v>
      </c>
      <c r="X486" s="8">
        <v>0</v>
      </c>
      <c r="Z486" s="1"/>
      <c r="AA486" s="1"/>
      <c r="AB486" s="2"/>
      <c r="AC486" s="2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</row>
    <row r="487" spans="1:40">
      <c r="A487" t="s">
        <v>785</v>
      </c>
      <c r="B487" t="s">
        <v>786</v>
      </c>
      <c r="C487">
        <v>450636</v>
      </c>
      <c r="D487">
        <v>452723</v>
      </c>
      <c r="E487">
        <v>2088</v>
      </c>
      <c r="F487" t="s">
        <v>34</v>
      </c>
      <c r="G487">
        <v>0.56599999999999995</v>
      </c>
      <c r="H487">
        <v>-2.902572572</v>
      </c>
      <c r="I487">
        <v>0</v>
      </c>
      <c r="J487">
        <v>-1.308664912</v>
      </c>
      <c r="K487">
        <v>0</v>
      </c>
      <c r="L487">
        <v>-1.0949634070000001</v>
      </c>
      <c r="M487">
        <v>0</v>
      </c>
      <c r="N487" s="8">
        <v>0</v>
      </c>
      <c r="O487">
        <v>18</v>
      </c>
      <c r="P487">
        <v>43</v>
      </c>
      <c r="Q487">
        <v>1</v>
      </c>
      <c r="R487">
        <v>1</v>
      </c>
      <c r="S487">
        <v>2</v>
      </c>
      <c r="T487">
        <v>3</v>
      </c>
      <c r="U487">
        <v>2</v>
      </c>
      <c r="V487">
        <v>2</v>
      </c>
      <c r="W487" s="8">
        <v>1</v>
      </c>
      <c r="X487" s="8">
        <v>0</v>
      </c>
      <c r="Z487" s="1"/>
      <c r="AA487" s="1"/>
      <c r="AB487" s="2"/>
      <c r="AC487" s="2"/>
      <c r="AD487" s="1"/>
      <c r="AE487" s="1"/>
      <c r="AF487" s="1"/>
      <c r="AG487" s="2"/>
      <c r="AH487" s="1"/>
      <c r="AI487" s="1"/>
      <c r="AJ487" s="1"/>
      <c r="AK487" s="1"/>
      <c r="AL487" s="1"/>
      <c r="AM487" s="1"/>
      <c r="AN487" s="1"/>
    </row>
    <row r="488" spans="1:40">
      <c r="A488" t="s">
        <v>787</v>
      </c>
      <c r="B488" t="s">
        <v>788</v>
      </c>
      <c r="C488">
        <v>453190</v>
      </c>
      <c r="D488">
        <v>453669</v>
      </c>
      <c r="E488">
        <v>480</v>
      </c>
      <c r="F488" t="s">
        <v>34</v>
      </c>
      <c r="G488">
        <v>0.56100000000000005</v>
      </c>
      <c r="H488">
        <v>-1.842068177</v>
      </c>
      <c r="I488">
        <v>0.66959000000000002</v>
      </c>
      <c r="J488">
        <v>-1.7216842729999999</v>
      </c>
      <c r="K488">
        <v>0.65071999999999997</v>
      </c>
      <c r="L488">
        <v>-1.136806966</v>
      </c>
      <c r="M488">
        <v>0.62688999999999995</v>
      </c>
      <c r="N488" s="8">
        <v>0</v>
      </c>
      <c r="O488">
        <v>2</v>
      </c>
      <c r="P488">
        <v>4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 s="8">
        <v>1</v>
      </c>
      <c r="X488" s="8">
        <v>1</v>
      </c>
      <c r="Z488" s="1"/>
      <c r="AA488" s="1"/>
      <c r="AB488" s="2"/>
      <c r="AC488" s="2"/>
      <c r="AD488" s="1"/>
      <c r="AE488" s="1"/>
      <c r="AF488" s="1"/>
      <c r="AG488" s="2"/>
      <c r="AH488" s="1"/>
      <c r="AI488" s="1"/>
      <c r="AJ488" s="1"/>
      <c r="AK488" s="1"/>
      <c r="AL488" s="1"/>
      <c r="AM488" s="1"/>
      <c r="AN488" s="1"/>
    </row>
    <row r="489" spans="1:40">
      <c r="A489" s="11" t="s">
        <v>789</v>
      </c>
      <c r="B489" s="11" t="s">
        <v>790</v>
      </c>
      <c r="C489" s="11">
        <v>453672</v>
      </c>
      <c r="D489" s="11">
        <v>454085</v>
      </c>
      <c r="E489" s="11">
        <v>414</v>
      </c>
      <c r="F489" s="11" t="s">
        <v>34</v>
      </c>
      <c r="G489" s="11">
        <v>0.91500000000000004</v>
      </c>
      <c r="H489" s="11">
        <v>-3.6684646330000001</v>
      </c>
      <c r="I489" s="11">
        <v>1.6469999999999999E-2</v>
      </c>
      <c r="J489" s="11">
        <v>-3.5589264900000002</v>
      </c>
      <c r="K489" s="11">
        <v>1.9380000000000001E-2</v>
      </c>
      <c r="L489" s="11">
        <v>-2.776852431</v>
      </c>
      <c r="M489" s="11">
        <v>1.3480000000000001E-2</v>
      </c>
      <c r="N489" s="12">
        <v>1</v>
      </c>
      <c r="O489" s="11">
        <v>8</v>
      </c>
      <c r="P489" s="11">
        <v>15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1">
        <v>0</v>
      </c>
      <c r="W489" s="12">
        <v>1</v>
      </c>
      <c r="X489" s="12">
        <v>1</v>
      </c>
      <c r="Z489" s="1"/>
      <c r="AA489" s="1"/>
      <c r="AB489" s="1"/>
      <c r="AC489" s="1"/>
      <c r="AD489" s="1"/>
      <c r="AE489" s="1"/>
      <c r="AF489" s="1"/>
      <c r="AG489" s="2"/>
      <c r="AH489" s="1"/>
      <c r="AI489" s="1"/>
      <c r="AJ489" s="1"/>
      <c r="AK489" s="1"/>
      <c r="AL489" s="1"/>
      <c r="AM489" s="1"/>
      <c r="AN489" s="1"/>
    </row>
    <row r="490" spans="1:40">
      <c r="A490" t="s">
        <v>791</v>
      </c>
      <c r="B490" t="s">
        <v>33</v>
      </c>
      <c r="C490">
        <v>454262</v>
      </c>
      <c r="D490">
        <v>454405</v>
      </c>
      <c r="E490">
        <v>144</v>
      </c>
      <c r="F490" t="s">
        <v>34</v>
      </c>
      <c r="G490">
        <v>0.74299999999999999</v>
      </c>
      <c r="H490">
        <v>3.1721277840000002</v>
      </c>
      <c r="I490">
        <v>0.64946000000000004</v>
      </c>
      <c r="J490">
        <v>1.8168779999999999E-2</v>
      </c>
      <c r="K490">
        <v>0.67247000000000001</v>
      </c>
      <c r="L490">
        <v>-1.535552467</v>
      </c>
      <c r="M490">
        <v>0.65461999999999998</v>
      </c>
      <c r="N490" s="8">
        <v>0</v>
      </c>
      <c r="O490">
        <v>2</v>
      </c>
      <c r="P490">
        <v>6</v>
      </c>
      <c r="Q490">
        <v>1</v>
      </c>
      <c r="R490">
        <v>11</v>
      </c>
      <c r="S490">
        <v>1</v>
      </c>
      <c r="T490">
        <v>1</v>
      </c>
      <c r="U490">
        <v>0</v>
      </c>
      <c r="V490">
        <v>0</v>
      </c>
      <c r="W490" s="8">
        <v>0</v>
      </c>
      <c r="X490" s="8">
        <v>0</v>
      </c>
      <c r="Z490" s="1"/>
      <c r="AA490" s="1"/>
      <c r="AB490" s="2"/>
      <c r="AC490" s="2"/>
      <c r="AD490" s="1"/>
      <c r="AE490" s="1"/>
      <c r="AF490" s="1"/>
      <c r="AG490" s="2"/>
      <c r="AH490" s="1"/>
      <c r="AI490" s="1"/>
      <c r="AJ490" s="1"/>
      <c r="AK490" s="1"/>
      <c r="AL490" s="1"/>
      <c r="AM490" s="1"/>
      <c r="AN490" s="1"/>
    </row>
    <row r="491" spans="1:40">
      <c r="A491" t="s">
        <v>792</v>
      </c>
      <c r="B491" t="s">
        <v>33</v>
      </c>
      <c r="C491">
        <v>454518</v>
      </c>
      <c r="D491">
        <v>455546</v>
      </c>
      <c r="E491">
        <v>1029</v>
      </c>
      <c r="F491" t="s">
        <v>27</v>
      </c>
      <c r="G491">
        <v>0.70899999999999996</v>
      </c>
      <c r="H491">
        <v>0.28037720500000002</v>
      </c>
      <c r="I491">
        <v>6.6899999999999998E-3</v>
      </c>
      <c r="J491">
        <v>-3.9473942599999998</v>
      </c>
      <c r="K491">
        <v>5.4900000000000001E-3</v>
      </c>
      <c r="L491">
        <v>-3.2561688580000001</v>
      </c>
      <c r="M491">
        <v>3.7299999999999998E-3</v>
      </c>
      <c r="N491" s="8">
        <v>0</v>
      </c>
      <c r="O491">
        <v>11</v>
      </c>
      <c r="P491">
        <v>20</v>
      </c>
      <c r="Q491">
        <v>1</v>
      </c>
      <c r="R491">
        <v>5</v>
      </c>
      <c r="S491">
        <v>0</v>
      </c>
      <c r="T491">
        <v>0</v>
      </c>
      <c r="U491">
        <v>0</v>
      </c>
      <c r="V491">
        <v>0</v>
      </c>
      <c r="W491" s="8">
        <v>0</v>
      </c>
      <c r="X491" s="8">
        <v>0</v>
      </c>
      <c r="Z491" s="1"/>
      <c r="AA491" s="1"/>
      <c r="AB491" s="1"/>
      <c r="AC491" s="1"/>
      <c r="AD491" s="1"/>
      <c r="AE491" s="1"/>
      <c r="AF491" s="1"/>
      <c r="AG491" s="2"/>
      <c r="AH491" s="1"/>
      <c r="AI491" s="1"/>
      <c r="AJ491" s="1"/>
      <c r="AK491" s="1"/>
      <c r="AL491" s="1"/>
      <c r="AM491" s="1"/>
      <c r="AN491" s="1"/>
    </row>
    <row r="492" spans="1:40">
      <c r="A492" t="s">
        <v>793</v>
      </c>
      <c r="B492" t="s">
        <v>794</v>
      </c>
      <c r="C492">
        <v>455664</v>
      </c>
      <c r="D492">
        <v>459533</v>
      </c>
      <c r="E492">
        <v>3870</v>
      </c>
      <c r="F492" t="s">
        <v>34</v>
      </c>
      <c r="G492">
        <v>0.84599999999999997</v>
      </c>
      <c r="H492">
        <v>-3.2874269370000002</v>
      </c>
      <c r="I492">
        <v>0</v>
      </c>
      <c r="J492">
        <v>-3.0726452640000002</v>
      </c>
      <c r="K492">
        <v>0</v>
      </c>
      <c r="L492">
        <v>-0.96009658799999997</v>
      </c>
      <c r="M492">
        <v>0</v>
      </c>
      <c r="N492" s="8">
        <v>0</v>
      </c>
      <c r="O492">
        <v>49</v>
      </c>
      <c r="P492">
        <v>99</v>
      </c>
      <c r="Q492">
        <v>2</v>
      </c>
      <c r="R492">
        <v>2</v>
      </c>
      <c r="S492">
        <v>2</v>
      </c>
      <c r="T492">
        <v>2</v>
      </c>
      <c r="U492">
        <v>5</v>
      </c>
      <c r="V492">
        <v>5</v>
      </c>
      <c r="W492" s="8">
        <v>1</v>
      </c>
      <c r="X492" s="8">
        <v>1</v>
      </c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</row>
    <row r="493" spans="1:40">
      <c r="A493" t="s">
        <v>795</v>
      </c>
      <c r="B493" t="s">
        <v>796</v>
      </c>
      <c r="C493">
        <v>459535</v>
      </c>
      <c r="D493">
        <v>462966</v>
      </c>
      <c r="E493">
        <v>3432</v>
      </c>
      <c r="F493" t="s">
        <v>34</v>
      </c>
      <c r="G493">
        <v>0.99299999999999999</v>
      </c>
      <c r="H493">
        <v>-6.6643923689999998</v>
      </c>
      <c r="I493">
        <v>0</v>
      </c>
      <c r="J493">
        <v>-4.309415693</v>
      </c>
      <c r="K493">
        <v>0</v>
      </c>
      <c r="L493">
        <v>-0.82720852300000003</v>
      </c>
      <c r="M493">
        <v>0</v>
      </c>
      <c r="N493" s="8">
        <v>0</v>
      </c>
      <c r="O493">
        <v>54</v>
      </c>
      <c r="P493">
        <v>119</v>
      </c>
      <c r="Q493">
        <v>0</v>
      </c>
      <c r="R493">
        <v>0</v>
      </c>
      <c r="S493">
        <v>1</v>
      </c>
      <c r="T493">
        <v>1</v>
      </c>
      <c r="U493">
        <v>6</v>
      </c>
      <c r="V493">
        <v>7</v>
      </c>
      <c r="W493" s="8">
        <v>1</v>
      </c>
      <c r="X493" s="8">
        <v>1</v>
      </c>
      <c r="Z493" s="1"/>
      <c r="AA493" s="1"/>
      <c r="AB493" s="2"/>
      <c r="AC493" s="2"/>
      <c r="AD493" s="1"/>
      <c r="AE493" s="1"/>
      <c r="AF493" s="1"/>
      <c r="AG493" s="2"/>
      <c r="AH493" s="1"/>
      <c r="AI493" s="1"/>
      <c r="AJ493" s="1"/>
      <c r="AK493" s="1"/>
      <c r="AL493" s="1"/>
      <c r="AM493" s="1"/>
      <c r="AN493" s="1"/>
    </row>
    <row r="494" spans="1:40">
      <c r="A494" t="s">
        <v>797</v>
      </c>
      <c r="B494" t="s">
        <v>33</v>
      </c>
      <c r="C494">
        <v>463300</v>
      </c>
      <c r="D494">
        <v>463683</v>
      </c>
      <c r="E494">
        <v>384</v>
      </c>
      <c r="F494" t="s">
        <v>34</v>
      </c>
      <c r="G494">
        <v>0.45300000000000001</v>
      </c>
      <c r="H494">
        <v>-1.9704799850000001</v>
      </c>
      <c r="I494">
        <v>0.48914999999999997</v>
      </c>
      <c r="J494">
        <v>0.61500962999999997</v>
      </c>
      <c r="K494">
        <v>0.56108999999999998</v>
      </c>
      <c r="L494">
        <v>1.460410676</v>
      </c>
      <c r="M494">
        <v>0.47776999999999997</v>
      </c>
      <c r="N494" s="8">
        <v>0</v>
      </c>
      <c r="O494">
        <v>3</v>
      </c>
      <c r="P494">
        <v>4</v>
      </c>
      <c r="Q494">
        <v>0</v>
      </c>
      <c r="R494">
        <v>0</v>
      </c>
      <c r="S494">
        <v>1</v>
      </c>
      <c r="T494">
        <v>1</v>
      </c>
      <c r="U494">
        <v>1</v>
      </c>
      <c r="V494">
        <v>1</v>
      </c>
      <c r="W494" s="8">
        <v>0</v>
      </c>
      <c r="X494" s="8">
        <v>0</v>
      </c>
      <c r="Z494" s="1"/>
      <c r="AA494" s="1"/>
      <c r="AB494" s="2"/>
      <c r="AC494" s="2"/>
      <c r="AD494" s="1"/>
      <c r="AE494" s="1"/>
      <c r="AF494" s="1"/>
      <c r="AG494" s="2"/>
      <c r="AH494" s="1"/>
      <c r="AI494" s="1"/>
      <c r="AJ494" s="1"/>
      <c r="AK494" s="1"/>
      <c r="AL494" s="1"/>
      <c r="AM494" s="1"/>
      <c r="AN494" s="1"/>
    </row>
    <row r="495" spans="1:40">
      <c r="A495" t="s">
        <v>798</v>
      </c>
      <c r="B495" t="s">
        <v>799</v>
      </c>
      <c r="C495">
        <v>463756</v>
      </c>
      <c r="D495">
        <v>464364</v>
      </c>
      <c r="E495">
        <v>609</v>
      </c>
      <c r="F495" t="s">
        <v>34</v>
      </c>
      <c r="G495">
        <v>0.91500000000000004</v>
      </c>
      <c r="H495">
        <v>2.8781020239999999</v>
      </c>
      <c r="I495">
        <v>0.48914999999999997</v>
      </c>
      <c r="J495">
        <v>3.1891326900000001</v>
      </c>
      <c r="K495">
        <v>0.47187000000000001</v>
      </c>
      <c r="L495">
        <v>2.2134604269999998</v>
      </c>
      <c r="M495">
        <v>0.43231999999999998</v>
      </c>
      <c r="N495" s="8">
        <v>0</v>
      </c>
      <c r="O495">
        <v>11</v>
      </c>
      <c r="P495">
        <v>2972</v>
      </c>
      <c r="Q495">
        <v>3</v>
      </c>
      <c r="R495">
        <v>4562</v>
      </c>
      <c r="S495">
        <v>5</v>
      </c>
      <c r="T495">
        <v>4990</v>
      </c>
      <c r="U495">
        <v>3</v>
      </c>
      <c r="V495">
        <v>1473</v>
      </c>
      <c r="W495" s="8">
        <v>1</v>
      </c>
      <c r="X495" s="8">
        <v>0</v>
      </c>
      <c r="Z495" s="1"/>
      <c r="AA495" s="1"/>
      <c r="AB495" s="1"/>
      <c r="AC495" s="1"/>
      <c r="AD495" s="1"/>
      <c r="AE495" s="1"/>
      <c r="AF495" s="1"/>
      <c r="AG495" s="2"/>
      <c r="AH495" s="1"/>
      <c r="AI495" s="1"/>
      <c r="AJ495" s="1"/>
      <c r="AK495" s="1"/>
      <c r="AL495" s="1"/>
      <c r="AM495" s="1"/>
      <c r="AN495" s="1"/>
    </row>
    <row r="496" spans="1:40">
      <c r="A496" t="s">
        <v>800</v>
      </c>
      <c r="B496" t="s">
        <v>33</v>
      </c>
      <c r="C496">
        <v>464445</v>
      </c>
      <c r="D496">
        <v>465968</v>
      </c>
      <c r="E496">
        <v>1524</v>
      </c>
      <c r="F496" t="s">
        <v>34</v>
      </c>
      <c r="G496">
        <v>0.99199999999999999</v>
      </c>
      <c r="H496">
        <v>2.5421784230000002</v>
      </c>
      <c r="I496">
        <v>0.15043999999999999</v>
      </c>
      <c r="J496">
        <v>3.158229172</v>
      </c>
      <c r="K496">
        <v>0.24354999999999999</v>
      </c>
      <c r="L496">
        <v>3.1341885569999999</v>
      </c>
      <c r="M496">
        <v>0.25040000000000001</v>
      </c>
      <c r="N496" s="8">
        <v>0</v>
      </c>
      <c r="O496">
        <v>27</v>
      </c>
      <c r="P496">
        <v>16233</v>
      </c>
      <c r="Q496">
        <v>11</v>
      </c>
      <c r="R496">
        <v>19733</v>
      </c>
      <c r="S496">
        <v>9</v>
      </c>
      <c r="T496">
        <v>26721</v>
      </c>
      <c r="U496">
        <v>8</v>
      </c>
      <c r="V496">
        <v>15238</v>
      </c>
      <c r="W496" s="8">
        <v>0</v>
      </c>
      <c r="X496" s="8">
        <v>0</v>
      </c>
      <c r="Z496" s="1"/>
      <c r="AA496" s="1"/>
      <c r="AB496" s="1"/>
      <c r="AC496" s="1"/>
      <c r="AD496" s="1"/>
      <c r="AE496" s="1"/>
      <c r="AF496" s="1"/>
      <c r="AG496" s="2"/>
      <c r="AH496" s="1"/>
      <c r="AI496" s="1"/>
      <c r="AJ496" s="1"/>
      <c r="AK496" s="1"/>
      <c r="AL496" s="1"/>
      <c r="AM496" s="1"/>
      <c r="AN496" s="1"/>
    </row>
    <row r="497" spans="1:40">
      <c r="A497" t="s">
        <v>801</v>
      </c>
      <c r="B497" t="s">
        <v>802</v>
      </c>
      <c r="C497">
        <v>466065</v>
      </c>
      <c r="D497">
        <v>467348</v>
      </c>
      <c r="E497">
        <v>1284</v>
      </c>
      <c r="F497" t="s">
        <v>34</v>
      </c>
      <c r="G497">
        <v>0.94</v>
      </c>
      <c r="H497">
        <v>1.866319179</v>
      </c>
      <c r="I497">
        <v>4.0299999999999997E-3</v>
      </c>
      <c r="J497">
        <v>0.67368120300000001</v>
      </c>
      <c r="K497">
        <v>0</v>
      </c>
      <c r="L497">
        <v>0.13520442899999999</v>
      </c>
      <c r="M497">
        <v>0</v>
      </c>
      <c r="N497" s="8">
        <v>0</v>
      </c>
      <c r="O497">
        <v>17</v>
      </c>
      <c r="P497">
        <v>68</v>
      </c>
      <c r="Q497">
        <v>3</v>
      </c>
      <c r="R497">
        <v>52</v>
      </c>
      <c r="S497">
        <v>5</v>
      </c>
      <c r="T497">
        <v>20</v>
      </c>
      <c r="U497">
        <v>4</v>
      </c>
      <c r="V497">
        <v>8</v>
      </c>
      <c r="W497" s="8">
        <v>1</v>
      </c>
      <c r="X497" s="8">
        <v>0</v>
      </c>
      <c r="Z497" s="1"/>
      <c r="AA497" s="1"/>
      <c r="AB497" s="2"/>
      <c r="AC497" s="2"/>
      <c r="AD497" s="1"/>
      <c r="AE497" s="1"/>
      <c r="AF497" s="1"/>
      <c r="AG497" s="2"/>
      <c r="AH497" s="1"/>
      <c r="AI497" s="1"/>
      <c r="AJ497" s="1"/>
      <c r="AK497" s="1"/>
      <c r="AL497" s="1"/>
      <c r="AM497" s="1"/>
      <c r="AN497" s="1"/>
    </row>
    <row r="498" spans="1:40">
      <c r="A498" t="s">
        <v>803</v>
      </c>
      <c r="B498" t="s">
        <v>804</v>
      </c>
      <c r="C498">
        <v>467382</v>
      </c>
      <c r="D498">
        <v>468554</v>
      </c>
      <c r="E498">
        <v>1173</v>
      </c>
      <c r="F498" t="s">
        <v>34</v>
      </c>
      <c r="G498">
        <v>0.68899999999999995</v>
      </c>
      <c r="H498">
        <v>5.0638337010000001</v>
      </c>
      <c r="I498">
        <v>0.65834000000000004</v>
      </c>
      <c r="J498">
        <v>2.6408926469999998</v>
      </c>
      <c r="K498">
        <v>0.17119000000000001</v>
      </c>
      <c r="L498">
        <v>0.83176134199999996</v>
      </c>
      <c r="M498">
        <v>2.9590000000000002E-2</v>
      </c>
      <c r="N498" s="8">
        <v>0</v>
      </c>
      <c r="O498">
        <v>13</v>
      </c>
      <c r="P498">
        <v>221</v>
      </c>
      <c r="Q498">
        <v>6</v>
      </c>
      <c r="R498">
        <v>1547</v>
      </c>
      <c r="S498">
        <v>4</v>
      </c>
      <c r="T498">
        <v>254</v>
      </c>
      <c r="U498">
        <v>5</v>
      </c>
      <c r="V498">
        <v>42</v>
      </c>
      <c r="W498" s="8">
        <v>1</v>
      </c>
      <c r="X498" s="8">
        <v>0</v>
      </c>
      <c r="Z498" s="1"/>
      <c r="AA498" s="1"/>
      <c r="AB498" s="2"/>
      <c r="AC498" s="2"/>
      <c r="AD498" s="1"/>
      <c r="AE498" s="1"/>
      <c r="AF498" s="1"/>
      <c r="AG498" s="2"/>
      <c r="AH498" s="1"/>
      <c r="AI498" s="1"/>
      <c r="AJ498" s="1"/>
      <c r="AK498" s="1"/>
      <c r="AL498" s="1"/>
      <c r="AM498" s="1"/>
      <c r="AN498" s="1"/>
    </row>
    <row r="499" spans="1:40">
      <c r="A499" t="s">
        <v>805</v>
      </c>
      <c r="B499" t="s">
        <v>806</v>
      </c>
      <c r="C499">
        <v>468654</v>
      </c>
      <c r="D499">
        <v>469178</v>
      </c>
      <c r="E499">
        <v>525</v>
      </c>
      <c r="F499" t="s">
        <v>34</v>
      </c>
      <c r="G499">
        <v>0.76400000000000001</v>
      </c>
      <c r="H499">
        <v>2.0581776710000002</v>
      </c>
      <c r="I499">
        <v>0.67203000000000002</v>
      </c>
      <c r="J499">
        <v>3.0595948499999999</v>
      </c>
      <c r="K499">
        <v>0.64393</v>
      </c>
      <c r="L499">
        <v>3.0820081830000001</v>
      </c>
      <c r="M499">
        <v>0.63782000000000005</v>
      </c>
      <c r="N499" s="8">
        <v>0</v>
      </c>
      <c r="O499">
        <v>7</v>
      </c>
      <c r="P499">
        <v>2918</v>
      </c>
      <c r="Q499">
        <v>1</v>
      </c>
      <c r="R499">
        <v>2542</v>
      </c>
      <c r="S499">
        <v>1</v>
      </c>
      <c r="T499">
        <v>4490</v>
      </c>
      <c r="U499">
        <v>2</v>
      </c>
      <c r="V499">
        <v>2639</v>
      </c>
      <c r="W499" s="8">
        <v>1</v>
      </c>
      <c r="X499" s="8">
        <v>0</v>
      </c>
      <c r="Z499" s="1"/>
      <c r="AA499" s="1"/>
      <c r="AB499" s="2"/>
      <c r="AC499" s="2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</row>
    <row r="500" spans="1:40">
      <c r="A500" t="s">
        <v>807</v>
      </c>
      <c r="B500" t="s">
        <v>33</v>
      </c>
      <c r="C500">
        <v>469168</v>
      </c>
      <c r="D500">
        <v>469578</v>
      </c>
      <c r="E500">
        <v>411</v>
      </c>
      <c r="F500" t="s">
        <v>34</v>
      </c>
      <c r="G500">
        <v>0.94</v>
      </c>
      <c r="H500">
        <v>2.846888893</v>
      </c>
      <c r="I500">
        <v>0.31605</v>
      </c>
      <c r="J500">
        <v>2.0690519979999999</v>
      </c>
      <c r="K500">
        <v>0.15756999999999999</v>
      </c>
      <c r="L500">
        <v>2.0938560069999999</v>
      </c>
      <c r="M500">
        <v>0.151</v>
      </c>
      <c r="N500" s="8">
        <v>0</v>
      </c>
      <c r="O500">
        <v>8</v>
      </c>
      <c r="P500">
        <v>92</v>
      </c>
      <c r="Q500">
        <v>3</v>
      </c>
      <c r="R500">
        <v>138</v>
      </c>
      <c r="S500">
        <v>2</v>
      </c>
      <c r="T500">
        <v>71</v>
      </c>
      <c r="U500">
        <v>2</v>
      </c>
      <c r="V500">
        <v>42</v>
      </c>
      <c r="W500" s="8">
        <v>0</v>
      </c>
      <c r="X500" s="8">
        <v>0</v>
      </c>
      <c r="Z500" s="1"/>
      <c r="AA500" s="1"/>
      <c r="AB500" s="2"/>
      <c r="AC500" s="2"/>
      <c r="AD500" s="1"/>
      <c r="AE500" s="1"/>
      <c r="AF500" s="1"/>
      <c r="AG500" s="2"/>
      <c r="AH500" s="1"/>
      <c r="AI500" s="1"/>
      <c r="AJ500" s="1"/>
      <c r="AK500" s="1"/>
      <c r="AL500" s="1"/>
      <c r="AM500" s="1"/>
      <c r="AN500" s="1"/>
    </row>
    <row r="501" spans="1:40">
      <c r="A501" t="s">
        <v>808</v>
      </c>
      <c r="B501" t="s">
        <v>538</v>
      </c>
      <c r="C501">
        <v>469751</v>
      </c>
      <c r="D501">
        <v>469837</v>
      </c>
      <c r="E501">
        <v>87</v>
      </c>
      <c r="F501" t="s">
        <v>27</v>
      </c>
      <c r="G501">
        <v>0.96</v>
      </c>
      <c r="H501" t="s">
        <v>51</v>
      </c>
      <c r="I501">
        <v>1</v>
      </c>
      <c r="J501" t="s">
        <v>51</v>
      </c>
      <c r="K501">
        <v>1</v>
      </c>
      <c r="L501" t="s">
        <v>51</v>
      </c>
      <c r="M501">
        <v>1</v>
      </c>
      <c r="N501" s="8">
        <v>0</v>
      </c>
      <c r="O501">
        <v>1</v>
      </c>
      <c r="P501">
        <v>1</v>
      </c>
      <c r="Q501">
        <v>1</v>
      </c>
      <c r="R501">
        <v>1</v>
      </c>
      <c r="S501">
        <v>0</v>
      </c>
      <c r="T501">
        <v>0</v>
      </c>
      <c r="U501">
        <v>0</v>
      </c>
      <c r="V501">
        <v>0</v>
      </c>
      <c r="W501" s="8">
        <v>0</v>
      </c>
      <c r="X501" s="8">
        <v>0</v>
      </c>
      <c r="Z501" s="1"/>
      <c r="AA501" s="1"/>
      <c r="AB501" s="2"/>
      <c r="AC501" s="2"/>
      <c r="AD501" s="1"/>
      <c r="AE501" s="1"/>
      <c r="AF501" s="1"/>
      <c r="AG501" s="2"/>
      <c r="AH501" s="1"/>
      <c r="AI501" s="1"/>
      <c r="AJ501" s="1"/>
      <c r="AK501" s="1"/>
      <c r="AL501" s="1"/>
      <c r="AM501" s="1"/>
      <c r="AN501" s="1"/>
    </row>
    <row r="502" spans="1:40">
      <c r="A502" t="s">
        <v>809</v>
      </c>
      <c r="B502" t="s">
        <v>810</v>
      </c>
      <c r="C502">
        <v>469961</v>
      </c>
      <c r="D502">
        <v>471556</v>
      </c>
      <c r="E502">
        <v>1596</v>
      </c>
      <c r="F502" t="s">
        <v>34</v>
      </c>
      <c r="G502">
        <v>0.74299999999999999</v>
      </c>
      <c r="H502">
        <v>3.3851771980000001</v>
      </c>
      <c r="I502">
        <v>0.62775000000000003</v>
      </c>
      <c r="J502">
        <v>3.3456426069999998</v>
      </c>
      <c r="K502">
        <v>0.51215999999999995</v>
      </c>
      <c r="L502">
        <v>3.0292299859999998</v>
      </c>
      <c r="M502">
        <v>0.56423000000000001</v>
      </c>
      <c r="N502" s="8">
        <v>0</v>
      </c>
      <c r="O502">
        <v>19</v>
      </c>
      <c r="P502">
        <v>2238</v>
      </c>
      <c r="Q502">
        <v>6</v>
      </c>
      <c r="R502">
        <v>4876</v>
      </c>
      <c r="S502">
        <v>5</v>
      </c>
      <c r="T502">
        <v>4191</v>
      </c>
      <c r="U502">
        <v>5</v>
      </c>
      <c r="V502">
        <v>1955</v>
      </c>
      <c r="W502" s="8">
        <v>1</v>
      </c>
      <c r="X502" s="8">
        <v>0</v>
      </c>
      <c r="Z502" s="1"/>
      <c r="AA502" s="1"/>
      <c r="AB502" s="1"/>
      <c r="AC502" s="1"/>
      <c r="AD502" s="1"/>
      <c r="AE502" s="1"/>
      <c r="AF502" s="1"/>
      <c r="AG502" s="2"/>
      <c r="AH502" s="1"/>
      <c r="AI502" s="1"/>
      <c r="AJ502" s="1"/>
      <c r="AK502" s="1"/>
      <c r="AL502" s="1"/>
      <c r="AM502" s="1"/>
      <c r="AN502" s="1"/>
    </row>
    <row r="503" spans="1:40">
      <c r="A503" t="s">
        <v>811</v>
      </c>
      <c r="B503" t="s">
        <v>538</v>
      </c>
      <c r="C503">
        <v>471736</v>
      </c>
      <c r="D503">
        <v>471820</v>
      </c>
      <c r="E503">
        <v>85</v>
      </c>
      <c r="F503" t="s">
        <v>27</v>
      </c>
      <c r="G503">
        <v>0.73299999999999998</v>
      </c>
      <c r="H503">
        <v>-2.0191958269999999</v>
      </c>
      <c r="I503">
        <v>0.67015999999999998</v>
      </c>
      <c r="J503">
        <v>-1.6327429499999999</v>
      </c>
      <c r="K503">
        <v>0.65071999999999997</v>
      </c>
      <c r="L503">
        <v>-1.0122283839999999</v>
      </c>
      <c r="M503">
        <v>0.65461999999999998</v>
      </c>
      <c r="N503" s="8">
        <v>0</v>
      </c>
      <c r="O503">
        <v>2</v>
      </c>
      <c r="P503">
        <v>4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 s="8">
        <v>0</v>
      </c>
      <c r="X503" s="8">
        <v>0</v>
      </c>
      <c r="Z503" s="1"/>
      <c r="AA503" s="1"/>
      <c r="AB503" s="2"/>
      <c r="AC503" s="2"/>
      <c r="AD503" s="1"/>
      <c r="AE503" s="1"/>
      <c r="AF503" s="1"/>
      <c r="AG503" s="2"/>
      <c r="AH503" s="1"/>
      <c r="AI503" s="1"/>
      <c r="AJ503" s="1"/>
      <c r="AK503" s="1"/>
      <c r="AL503" s="1"/>
      <c r="AM503" s="1"/>
      <c r="AN503" s="1"/>
    </row>
    <row r="504" spans="1:40">
      <c r="A504" t="s">
        <v>812</v>
      </c>
      <c r="B504" t="s">
        <v>813</v>
      </c>
      <c r="C504">
        <v>471867</v>
      </c>
      <c r="D504">
        <v>473114</v>
      </c>
      <c r="E504">
        <v>1248</v>
      </c>
      <c r="F504" t="s">
        <v>34</v>
      </c>
      <c r="G504">
        <v>0.82599999999999996</v>
      </c>
      <c r="H504">
        <v>2.6894958369999999</v>
      </c>
      <c r="I504">
        <v>0.61216000000000004</v>
      </c>
      <c r="J504">
        <v>3.0299130910000001</v>
      </c>
      <c r="K504">
        <v>0.50333000000000006</v>
      </c>
      <c r="L504">
        <v>3.1856959909999998</v>
      </c>
      <c r="M504">
        <v>0.47776999999999997</v>
      </c>
      <c r="N504" s="8">
        <v>0</v>
      </c>
      <c r="O504">
        <v>15</v>
      </c>
      <c r="P504">
        <v>3402</v>
      </c>
      <c r="Q504">
        <v>4</v>
      </c>
      <c r="R504">
        <v>4582</v>
      </c>
      <c r="S504">
        <v>3</v>
      </c>
      <c r="T504">
        <v>5112</v>
      </c>
      <c r="U504">
        <v>5</v>
      </c>
      <c r="V504">
        <v>3324</v>
      </c>
      <c r="W504" s="8">
        <v>1</v>
      </c>
      <c r="X504" s="8">
        <v>0</v>
      </c>
      <c r="Z504" s="1"/>
      <c r="AA504" s="1"/>
      <c r="AB504" s="2"/>
      <c r="AC504" s="2"/>
      <c r="AD504" s="1"/>
      <c r="AE504" s="1"/>
      <c r="AF504" s="1"/>
      <c r="AG504" s="2"/>
      <c r="AH504" s="1"/>
      <c r="AI504" s="1"/>
      <c r="AJ504" s="1"/>
      <c r="AK504" s="1"/>
      <c r="AL504" s="1"/>
      <c r="AM504" s="1"/>
      <c r="AN504" s="1"/>
    </row>
    <row r="505" spans="1:40">
      <c r="A505" t="s">
        <v>814</v>
      </c>
      <c r="B505" t="s">
        <v>815</v>
      </c>
      <c r="C505">
        <v>473248</v>
      </c>
      <c r="D505">
        <v>473802</v>
      </c>
      <c r="E505">
        <v>555</v>
      </c>
      <c r="F505" t="s">
        <v>34</v>
      </c>
      <c r="G505">
        <v>0.72699999999999998</v>
      </c>
      <c r="H505">
        <v>-3.4769672599999999</v>
      </c>
      <c r="I505">
        <v>0.31605</v>
      </c>
      <c r="J505">
        <v>-3.3652026479999999</v>
      </c>
      <c r="K505">
        <v>0.31630999999999998</v>
      </c>
      <c r="L505">
        <v>-2.5349844560000001</v>
      </c>
      <c r="M505">
        <v>0.25040000000000001</v>
      </c>
      <c r="N505" s="8">
        <v>0</v>
      </c>
      <c r="O505">
        <v>4</v>
      </c>
      <c r="P505">
        <v>12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 s="8">
        <v>1</v>
      </c>
      <c r="X505" s="8">
        <v>0</v>
      </c>
      <c r="Z505" s="1"/>
      <c r="AA505" s="1"/>
      <c r="AB505" s="1"/>
      <c r="AC505" s="1"/>
      <c r="AD505" s="1"/>
      <c r="AE505" s="1"/>
      <c r="AF505" s="1"/>
      <c r="AG505" s="2"/>
      <c r="AH505" s="1"/>
      <c r="AI505" s="1"/>
      <c r="AJ505" s="1"/>
      <c r="AK505" s="1"/>
      <c r="AL505" s="1"/>
      <c r="AM505" s="1"/>
      <c r="AN505" s="1"/>
    </row>
    <row r="506" spans="1:40">
      <c r="A506" s="11" t="s">
        <v>816</v>
      </c>
      <c r="B506" s="11" t="s">
        <v>33</v>
      </c>
      <c r="C506" s="11">
        <v>473799</v>
      </c>
      <c r="D506" s="11">
        <v>474605</v>
      </c>
      <c r="E506" s="11">
        <v>807</v>
      </c>
      <c r="F506" s="11" t="s">
        <v>34</v>
      </c>
      <c r="G506" s="11">
        <v>0.90200000000000002</v>
      </c>
      <c r="H506" s="11">
        <v>-1.594257625</v>
      </c>
      <c r="I506" s="11">
        <v>0</v>
      </c>
      <c r="J506" s="11">
        <v>-1.9418829989999999</v>
      </c>
      <c r="K506" s="11">
        <v>0</v>
      </c>
      <c r="L506" s="11">
        <v>-1.9436646099999999</v>
      </c>
      <c r="M506" s="11">
        <v>1.25E-3</v>
      </c>
      <c r="N506" s="12">
        <v>1</v>
      </c>
      <c r="O506" s="11">
        <v>15</v>
      </c>
      <c r="P506" s="11">
        <v>46</v>
      </c>
      <c r="Q506" s="11">
        <v>3</v>
      </c>
      <c r="R506" s="11">
        <v>3</v>
      </c>
      <c r="S506" s="11">
        <v>2</v>
      </c>
      <c r="T506" s="11">
        <v>2</v>
      </c>
      <c r="U506" s="11">
        <v>1</v>
      </c>
      <c r="V506" s="11">
        <v>1</v>
      </c>
      <c r="W506" s="12">
        <v>0</v>
      </c>
      <c r="X506" s="12">
        <v>0</v>
      </c>
      <c r="Z506" s="1"/>
      <c r="AA506" s="1"/>
      <c r="AB506" s="1"/>
      <c r="AC506" s="1"/>
      <c r="AD506" s="1"/>
      <c r="AE506" s="1"/>
      <c r="AF506" s="1"/>
      <c r="AG506" s="2"/>
      <c r="AH506" s="1"/>
      <c r="AI506" s="1"/>
      <c r="AJ506" s="1"/>
      <c r="AK506" s="1"/>
      <c r="AL506" s="1"/>
      <c r="AM506" s="1"/>
      <c r="AN506" s="1"/>
    </row>
    <row r="507" spans="1:40">
      <c r="A507" t="s">
        <v>817</v>
      </c>
      <c r="B507" t="s">
        <v>818</v>
      </c>
      <c r="C507">
        <v>474625</v>
      </c>
      <c r="D507">
        <v>476658</v>
      </c>
      <c r="E507">
        <v>2034</v>
      </c>
      <c r="F507" t="s">
        <v>34</v>
      </c>
      <c r="G507">
        <v>0.54400000000000004</v>
      </c>
      <c r="H507">
        <v>5.1551868949999999</v>
      </c>
      <c r="I507">
        <v>0.67015999999999998</v>
      </c>
      <c r="J507">
        <v>1.978340217</v>
      </c>
      <c r="K507">
        <v>4.0699999999999998E-3</v>
      </c>
      <c r="L507">
        <v>-1.8930307</v>
      </c>
      <c r="M507">
        <v>0</v>
      </c>
      <c r="N507" s="8">
        <v>0</v>
      </c>
      <c r="O507">
        <v>16</v>
      </c>
      <c r="P507">
        <v>44</v>
      </c>
      <c r="Q507">
        <v>2</v>
      </c>
      <c r="R507">
        <v>328</v>
      </c>
      <c r="S507">
        <v>4</v>
      </c>
      <c r="T507">
        <v>32</v>
      </c>
      <c r="U507">
        <v>1</v>
      </c>
      <c r="V507">
        <v>1</v>
      </c>
      <c r="W507" s="8">
        <v>1</v>
      </c>
      <c r="X507" s="8">
        <v>1</v>
      </c>
      <c r="Z507" s="1"/>
      <c r="AA507" s="1"/>
      <c r="AB507" s="1"/>
      <c r="AC507" s="1"/>
      <c r="AD507" s="1"/>
      <c r="AE507" s="1"/>
      <c r="AF507" s="1"/>
      <c r="AG507" s="2"/>
      <c r="AH507" s="1"/>
      <c r="AI507" s="1"/>
      <c r="AJ507" s="1"/>
      <c r="AK507" s="1"/>
      <c r="AL507" s="1"/>
      <c r="AM507" s="1"/>
      <c r="AN507" s="1"/>
    </row>
    <row r="508" spans="1:40">
      <c r="A508" t="s">
        <v>819</v>
      </c>
      <c r="B508" t="s">
        <v>820</v>
      </c>
      <c r="C508">
        <v>476667</v>
      </c>
      <c r="D508">
        <v>477425</v>
      </c>
      <c r="E508">
        <v>759</v>
      </c>
      <c r="F508" t="s">
        <v>34</v>
      </c>
      <c r="G508">
        <v>0.88600000000000001</v>
      </c>
      <c r="H508">
        <v>4.4733171650000001</v>
      </c>
      <c r="I508">
        <v>0.47210999999999997</v>
      </c>
      <c r="J508">
        <v>0.22920095500000001</v>
      </c>
      <c r="K508">
        <v>4.0699999999999998E-3</v>
      </c>
      <c r="L508">
        <v>-0.64172711999999998</v>
      </c>
      <c r="M508">
        <v>2.7599999999999999E-3</v>
      </c>
      <c r="N508" s="8">
        <v>0</v>
      </c>
      <c r="O508">
        <v>11</v>
      </c>
      <c r="P508">
        <v>32</v>
      </c>
      <c r="Q508">
        <v>3</v>
      </c>
      <c r="R508">
        <v>150</v>
      </c>
      <c r="S508">
        <v>4</v>
      </c>
      <c r="T508">
        <v>7</v>
      </c>
      <c r="U508">
        <v>1</v>
      </c>
      <c r="V508">
        <v>2</v>
      </c>
      <c r="W508" s="8">
        <v>1</v>
      </c>
      <c r="X508" s="8">
        <v>0</v>
      </c>
      <c r="Z508" s="1"/>
      <c r="AA508" s="1"/>
      <c r="AB508" s="1"/>
      <c r="AC508" s="1"/>
      <c r="AD508" s="1"/>
      <c r="AE508" s="1"/>
      <c r="AF508" s="1"/>
      <c r="AG508" s="2"/>
      <c r="AH508" s="1"/>
      <c r="AI508" s="1"/>
      <c r="AJ508" s="1"/>
      <c r="AK508" s="1"/>
      <c r="AL508" s="1"/>
      <c r="AM508" s="1"/>
      <c r="AN508" s="1"/>
    </row>
    <row r="509" spans="1:40">
      <c r="A509" t="s">
        <v>821</v>
      </c>
      <c r="B509" t="s">
        <v>822</v>
      </c>
      <c r="C509">
        <v>477436</v>
      </c>
      <c r="D509">
        <v>478647</v>
      </c>
      <c r="E509">
        <v>1212</v>
      </c>
      <c r="F509" t="s">
        <v>34</v>
      </c>
      <c r="G509">
        <v>0.98399999999999999</v>
      </c>
      <c r="H509">
        <v>-2.9374378769999998</v>
      </c>
      <c r="I509">
        <v>0</v>
      </c>
      <c r="J509">
        <v>-5.187590846</v>
      </c>
      <c r="K509">
        <v>0</v>
      </c>
      <c r="L509">
        <v>-1.0864150779999999</v>
      </c>
      <c r="M509">
        <v>0</v>
      </c>
      <c r="N509" s="8">
        <v>0</v>
      </c>
      <c r="O509">
        <v>20</v>
      </c>
      <c r="P509">
        <v>42</v>
      </c>
      <c r="Q509">
        <v>1</v>
      </c>
      <c r="R509">
        <v>1</v>
      </c>
      <c r="S509">
        <v>0</v>
      </c>
      <c r="T509">
        <v>0</v>
      </c>
      <c r="U509">
        <v>2</v>
      </c>
      <c r="V509">
        <v>2</v>
      </c>
      <c r="W509" s="8">
        <v>1</v>
      </c>
      <c r="X509" s="8">
        <v>0</v>
      </c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</row>
    <row r="510" spans="1:40">
      <c r="A510" t="s">
        <v>823</v>
      </c>
      <c r="B510" t="s">
        <v>824</v>
      </c>
      <c r="C510">
        <v>478730</v>
      </c>
      <c r="D510">
        <v>481468</v>
      </c>
      <c r="E510">
        <v>2739</v>
      </c>
      <c r="F510" t="s">
        <v>27</v>
      </c>
      <c r="G510">
        <v>0.74099999999999999</v>
      </c>
      <c r="H510">
        <v>-5.840705442</v>
      </c>
      <c r="I510">
        <v>0</v>
      </c>
      <c r="J510">
        <v>-0.95247960099999995</v>
      </c>
      <c r="K510">
        <v>0</v>
      </c>
      <c r="L510">
        <v>-0.93470633800000003</v>
      </c>
      <c r="M510">
        <v>0</v>
      </c>
      <c r="N510" s="8">
        <v>0</v>
      </c>
      <c r="O510">
        <v>30</v>
      </c>
      <c r="P510">
        <v>55</v>
      </c>
      <c r="Q510">
        <v>0</v>
      </c>
      <c r="R510">
        <v>0</v>
      </c>
      <c r="S510">
        <v>5</v>
      </c>
      <c r="T510">
        <v>5</v>
      </c>
      <c r="U510">
        <v>3</v>
      </c>
      <c r="V510">
        <v>3</v>
      </c>
      <c r="W510" s="8">
        <v>1</v>
      </c>
      <c r="X510" s="8">
        <v>1</v>
      </c>
      <c r="Z510" s="1"/>
      <c r="AA510" s="1"/>
      <c r="AB510" s="1"/>
      <c r="AC510" s="1"/>
      <c r="AD510" s="1"/>
      <c r="AE510" s="1"/>
      <c r="AF510" s="1"/>
      <c r="AG510" s="2"/>
      <c r="AH510" s="1"/>
      <c r="AI510" s="1"/>
      <c r="AJ510" s="1"/>
      <c r="AK510" s="1"/>
      <c r="AL510" s="1"/>
      <c r="AM510" s="1"/>
      <c r="AN510" s="1"/>
    </row>
    <row r="511" spans="1:40">
      <c r="A511" t="s">
        <v>825</v>
      </c>
      <c r="B511" t="s">
        <v>33</v>
      </c>
      <c r="C511">
        <v>481510</v>
      </c>
      <c r="D511">
        <v>482631</v>
      </c>
      <c r="E511">
        <v>1122</v>
      </c>
      <c r="F511" t="s">
        <v>34</v>
      </c>
      <c r="G511">
        <v>0.56399999999999995</v>
      </c>
      <c r="H511">
        <v>3.076080701</v>
      </c>
      <c r="I511">
        <v>0.71218999999999999</v>
      </c>
      <c r="J511">
        <v>3.0004143299999999</v>
      </c>
      <c r="K511">
        <v>0.63526000000000005</v>
      </c>
      <c r="L511">
        <v>2.641366417</v>
      </c>
      <c r="M511">
        <v>0.71194000000000002</v>
      </c>
      <c r="N511" s="8">
        <v>0</v>
      </c>
      <c r="O511">
        <v>11</v>
      </c>
      <c r="P511">
        <v>1231</v>
      </c>
      <c r="Q511">
        <v>3</v>
      </c>
      <c r="R511">
        <v>2171</v>
      </c>
      <c r="S511">
        <v>2</v>
      </c>
      <c r="T511">
        <v>1819</v>
      </c>
      <c r="U511">
        <v>3</v>
      </c>
      <c r="V511">
        <v>821</v>
      </c>
      <c r="W511" s="8">
        <v>0</v>
      </c>
      <c r="X511" s="8">
        <v>0</v>
      </c>
      <c r="Z511" s="1"/>
      <c r="AA511" s="1"/>
      <c r="AB511" s="2"/>
      <c r="AC511" s="2"/>
      <c r="AD511" s="1"/>
      <c r="AE511" s="1"/>
      <c r="AF511" s="1"/>
      <c r="AG511" s="2"/>
      <c r="AH511" s="1"/>
      <c r="AI511" s="1"/>
      <c r="AJ511" s="1"/>
      <c r="AK511" s="1"/>
      <c r="AL511" s="1"/>
      <c r="AM511" s="1"/>
      <c r="AN511" s="1"/>
    </row>
    <row r="512" spans="1:40">
      <c r="A512" s="11" t="s">
        <v>826</v>
      </c>
      <c r="B512" s="11" t="s">
        <v>827</v>
      </c>
      <c r="C512" s="11">
        <v>482672</v>
      </c>
      <c r="D512" s="11">
        <v>484024</v>
      </c>
      <c r="E512" s="11">
        <v>1353</v>
      </c>
      <c r="F512" s="11" t="s">
        <v>34</v>
      </c>
      <c r="G512" s="11">
        <v>0.80900000000000005</v>
      </c>
      <c r="H512" s="11">
        <v>-1.722930968</v>
      </c>
      <c r="I512" s="11">
        <v>0</v>
      </c>
      <c r="J512" s="11">
        <v>-2.4917290400000001</v>
      </c>
      <c r="K512" s="11">
        <v>7.1000000000000002E-4</v>
      </c>
      <c r="L512" s="11">
        <v>-4.3054876740000001</v>
      </c>
      <c r="M512" s="11">
        <v>0</v>
      </c>
      <c r="N512" s="12">
        <v>1</v>
      </c>
      <c r="O512" s="11">
        <v>16</v>
      </c>
      <c r="P512" s="11">
        <v>37</v>
      </c>
      <c r="Q512" s="11">
        <v>1</v>
      </c>
      <c r="R512" s="11">
        <v>2</v>
      </c>
      <c r="S512" s="11">
        <v>1</v>
      </c>
      <c r="T512" s="11">
        <v>1</v>
      </c>
      <c r="U512" s="11">
        <v>0</v>
      </c>
      <c r="V512" s="11">
        <v>0</v>
      </c>
      <c r="W512" s="12">
        <v>1</v>
      </c>
      <c r="X512" s="12">
        <v>0</v>
      </c>
      <c r="Z512" s="1"/>
      <c r="AA512" s="1"/>
      <c r="AB512" s="1"/>
      <c r="AC512" s="1"/>
      <c r="AD512" s="1"/>
      <c r="AE512" s="1"/>
      <c r="AF512" s="1"/>
      <c r="AG512" s="2"/>
      <c r="AH512" s="1"/>
      <c r="AI512" s="1"/>
      <c r="AJ512" s="1"/>
      <c r="AK512" s="1"/>
      <c r="AL512" s="1"/>
      <c r="AM512" s="1"/>
      <c r="AN512" s="1"/>
    </row>
    <row r="513" spans="1:40">
      <c r="A513" t="s">
        <v>828</v>
      </c>
      <c r="B513" t="s">
        <v>33</v>
      </c>
      <c r="C513">
        <v>484024</v>
      </c>
      <c r="D513">
        <v>485022</v>
      </c>
      <c r="E513">
        <v>999</v>
      </c>
      <c r="F513" t="s">
        <v>34</v>
      </c>
      <c r="G513">
        <v>0.68899999999999995</v>
      </c>
      <c r="H513">
        <v>3.5906743159999999</v>
      </c>
      <c r="I513">
        <v>0.61216000000000004</v>
      </c>
      <c r="J513">
        <v>3.229644258</v>
      </c>
      <c r="K513">
        <v>0.65071999999999997</v>
      </c>
      <c r="L513">
        <v>1.9966446760000001</v>
      </c>
      <c r="M513">
        <v>0.63553000000000004</v>
      </c>
      <c r="N513" s="8">
        <v>0</v>
      </c>
      <c r="O513">
        <v>10</v>
      </c>
      <c r="P513">
        <v>1251</v>
      </c>
      <c r="Q513">
        <v>3</v>
      </c>
      <c r="R513">
        <v>3149</v>
      </c>
      <c r="S513">
        <v>4</v>
      </c>
      <c r="T513">
        <v>2164</v>
      </c>
      <c r="U513">
        <v>3</v>
      </c>
      <c r="V513">
        <v>533</v>
      </c>
      <c r="W513" s="8">
        <v>0</v>
      </c>
      <c r="X513" s="8">
        <v>0</v>
      </c>
      <c r="Z513" s="1"/>
      <c r="AA513" s="1"/>
      <c r="AB513" s="2"/>
      <c r="AC513" s="2"/>
      <c r="AD513" s="1"/>
      <c r="AE513" s="1"/>
      <c r="AF513" s="1"/>
      <c r="AG513" s="2"/>
      <c r="AH513" s="1"/>
      <c r="AI513" s="1"/>
      <c r="AJ513" s="1"/>
      <c r="AK513" s="1"/>
      <c r="AL513" s="1"/>
      <c r="AM513" s="1"/>
      <c r="AN513" s="1"/>
    </row>
    <row r="514" spans="1:40">
      <c r="A514" t="s">
        <v>829</v>
      </c>
      <c r="B514" t="s">
        <v>830</v>
      </c>
      <c r="C514">
        <v>484991</v>
      </c>
      <c r="D514">
        <v>487462</v>
      </c>
      <c r="E514">
        <v>2472</v>
      </c>
      <c r="F514" t="s">
        <v>34</v>
      </c>
      <c r="G514">
        <v>0.72399999999999998</v>
      </c>
      <c r="H514">
        <v>3.923156782</v>
      </c>
      <c r="I514">
        <v>0.45641999999999999</v>
      </c>
      <c r="J514">
        <v>3.31175424</v>
      </c>
      <c r="K514">
        <v>0.27059</v>
      </c>
      <c r="L514">
        <v>1.5182292879999999</v>
      </c>
      <c r="M514">
        <v>9.8419999999999994E-2</v>
      </c>
      <c r="N514" s="8">
        <v>0</v>
      </c>
      <c r="O514">
        <v>25</v>
      </c>
      <c r="P514">
        <v>14540</v>
      </c>
      <c r="Q514">
        <v>8</v>
      </c>
      <c r="R514">
        <v>46030</v>
      </c>
      <c r="S514">
        <v>10</v>
      </c>
      <c r="T514">
        <v>26619</v>
      </c>
      <c r="U514">
        <v>8</v>
      </c>
      <c r="V514">
        <v>4454</v>
      </c>
      <c r="W514" s="8">
        <v>1</v>
      </c>
      <c r="X514" s="8">
        <v>0</v>
      </c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</row>
    <row r="515" spans="1:40">
      <c r="A515" t="s">
        <v>831</v>
      </c>
      <c r="B515" t="s">
        <v>832</v>
      </c>
      <c r="C515">
        <v>487659</v>
      </c>
      <c r="D515">
        <v>488777</v>
      </c>
      <c r="E515">
        <v>1119</v>
      </c>
      <c r="F515" t="s">
        <v>34</v>
      </c>
      <c r="G515">
        <v>0.68</v>
      </c>
      <c r="H515">
        <v>-1.3871423940000001</v>
      </c>
      <c r="I515">
        <v>3.5999999999999999E-3</v>
      </c>
      <c r="J515">
        <v>-1.1377576570000001</v>
      </c>
      <c r="K515">
        <v>0</v>
      </c>
      <c r="L515">
        <v>-3.590728371</v>
      </c>
      <c r="M515">
        <v>1.25E-3</v>
      </c>
      <c r="N515" s="8">
        <v>0</v>
      </c>
      <c r="O515">
        <v>12</v>
      </c>
      <c r="P515">
        <v>27</v>
      </c>
      <c r="Q515">
        <v>2</v>
      </c>
      <c r="R515">
        <v>2</v>
      </c>
      <c r="S515">
        <v>2</v>
      </c>
      <c r="T515">
        <v>2</v>
      </c>
      <c r="U515">
        <v>0</v>
      </c>
      <c r="V515">
        <v>0</v>
      </c>
      <c r="W515" s="8">
        <v>1</v>
      </c>
      <c r="X515" s="8">
        <v>1</v>
      </c>
      <c r="Z515" s="1"/>
      <c r="AA515" s="1"/>
      <c r="AB515" s="2"/>
      <c r="AC515" s="2"/>
      <c r="AD515" s="1"/>
      <c r="AE515" s="1"/>
      <c r="AF515" s="1"/>
      <c r="AG515" s="2"/>
      <c r="AH515" s="1"/>
      <c r="AI515" s="1"/>
      <c r="AJ515" s="1"/>
      <c r="AK515" s="1"/>
      <c r="AL515" s="1"/>
      <c r="AM515" s="1"/>
      <c r="AN515" s="1"/>
    </row>
    <row r="516" spans="1:40">
      <c r="A516" t="s">
        <v>833</v>
      </c>
      <c r="B516" t="s">
        <v>834</v>
      </c>
      <c r="C516">
        <v>488936</v>
      </c>
      <c r="D516">
        <v>489964</v>
      </c>
      <c r="E516">
        <v>1029</v>
      </c>
      <c r="F516" t="s">
        <v>27</v>
      </c>
      <c r="G516">
        <v>0.98399999999999999</v>
      </c>
      <c r="H516">
        <v>3.0802936660000002</v>
      </c>
      <c r="I516">
        <v>0.62007999999999996</v>
      </c>
      <c r="J516">
        <v>3.2662779839999998</v>
      </c>
      <c r="K516">
        <v>0.63526000000000005</v>
      </c>
      <c r="L516">
        <v>3.1213104399999998</v>
      </c>
      <c r="M516">
        <v>0.63782000000000005</v>
      </c>
      <c r="N516" s="8">
        <v>0</v>
      </c>
      <c r="O516">
        <v>18</v>
      </c>
      <c r="P516">
        <v>20857</v>
      </c>
      <c r="Q516">
        <v>6</v>
      </c>
      <c r="R516">
        <v>36853</v>
      </c>
      <c r="S516">
        <v>5</v>
      </c>
      <c r="T516">
        <v>36981</v>
      </c>
      <c r="U516">
        <v>5</v>
      </c>
      <c r="V516">
        <v>19429</v>
      </c>
      <c r="W516" s="8">
        <v>1</v>
      </c>
      <c r="X516" s="8">
        <v>0</v>
      </c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</row>
    <row r="517" spans="1:40">
      <c r="A517" t="s">
        <v>835</v>
      </c>
      <c r="B517" t="s">
        <v>33</v>
      </c>
      <c r="C517">
        <v>490200</v>
      </c>
      <c r="D517">
        <v>490310</v>
      </c>
      <c r="E517">
        <v>111</v>
      </c>
      <c r="F517" t="s">
        <v>34</v>
      </c>
      <c r="G517">
        <v>0.65800000000000003</v>
      </c>
      <c r="H517">
        <v>-2.3813314449999998</v>
      </c>
      <c r="I517">
        <v>0.65834000000000004</v>
      </c>
      <c r="J517">
        <v>-2.3143972499999999</v>
      </c>
      <c r="K517">
        <v>0.65071999999999997</v>
      </c>
      <c r="L517">
        <v>-1.5328825319999999</v>
      </c>
      <c r="M517">
        <v>0.70403000000000004</v>
      </c>
      <c r="N517" s="8">
        <v>0</v>
      </c>
      <c r="O517">
        <v>2</v>
      </c>
      <c r="P517">
        <v>6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 s="8">
        <v>0</v>
      </c>
      <c r="X517" s="8">
        <v>0</v>
      </c>
      <c r="Z517" s="1"/>
      <c r="AA517" s="1"/>
      <c r="AB517" s="1"/>
      <c r="AC517" s="1"/>
      <c r="AD517" s="1"/>
      <c r="AE517" s="1"/>
      <c r="AF517" s="1"/>
      <c r="AG517" s="2"/>
      <c r="AH517" s="1"/>
      <c r="AI517" s="1"/>
      <c r="AJ517" s="1"/>
      <c r="AK517" s="1"/>
      <c r="AL517" s="1"/>
      <c r="AM517" s="1"/>
      <c r="AN517" s="1"/>
    </row>
    <row r="518" spans="1:40">
      <c r="A518" t="s">
        <v>836</v>
      </c>
      <c r="B518" t="s">
        <v>837</v>
      </c>
      <c r="C518">
        <v>490823</v>
      </c>
      <c r="D518">
        <v>492067</v>
      </c>
      <c r="E518">
        <v>1245</v>
      </c>
      <c r="F518" t="s">
        <v>27</v>
      </c>
      <c r="G518">
        <v>0.67700000000000005</v>
      </c>
      <c r="H518">
        <v>2.9670668120000001</v>
      </c>
      <c r="I518">
        <v>0.59558</v>
      </c>
      <c r="J518">
        <v>3.23143329</v>
      </c>
      <c r="K518">
        <v>0.56108999999999998</v>
      </c>
      <c r="L518">
        <v>3.0894494799999999</v>
      </c>
      <c r="M518">
        <v>0.62688999999999995</v>
      </c>
      <c r="N518" s="8">
        <v>0</v>
      </c>
      <c r="O518">
        <v>14</v>
      </c>
      <c r="P518">
        <v>7973</v>
      </c>
      <c r="Q518">
        <v>4</v>
      </c>
      <c r="R518">
        <v>13001</v>
      </c>
      <c r="S518">
        <v>6</v>
      </c>
      <c r="T518">
        <v>13805</v>
      </c>
      <c r="U518">
        <v>4</v>
      </c>
      <c r="V518">
        <v>7264</v>
      </c>
      <c r="W518" s="8">
        <v>1</v>
      </c>
      <c r="X518" s="8">
        <v>0</v>
      </c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</row>
    <row r="519" spans="1:40">
      <c r="A519" t="s">
        <v>838</v>
      </c>
      <c r="B519" t="s">
        <v>839</v>
      </c>
      <c r="C519">
        <v>492068</v>
      </c>
      <c r="D519">
        <v>492754</v>
      </c>
      <c r="E519">
        <v>687</v>
      </c>
      <c r="F519" t="s">
        <v>34</v>
      </c>
      <c r="G519">
        <v>0.77900000000000003</v>
      </c>
      <c r="H519">
        <v>-1.343082466</v>
      </c>
      <c r="I519">
        <v>4.8750000000000002E-2</v>
      </c>
      <c r="J519">
        <v>-3.216642513</v>
      </c>
      <c r="K519">
        <v>2.6409999999999999E-2</v>
      </c>
      <c r="L519">
        <v>-0.21611665399999999</v>
      </c>
      <c r="M519">
        <v>2.3879999999999998E-2</v>
      </c>
      <c r="N519" s="8">
        <v>0</v>
      </c>
      <c r="O519">
        <v>8</v>
      </c>
      <c r="P519">
        <v>13</v>
      </c>
      <c r="Q519">
        <v>1</v>
      </c>
      <c r="R519">
        <v>1</v>
      </c>
      <c r="S519">
        <v>0</v>
      </c>
      <c r="T519">
        <v>0</v>
      </c>
      <c r="U519">
        <v>1</v>
      </c>
      <c r="V519">
        <v>1</v>
      </c>
      <c r="W519" s="8">
        <v>0</v>
      </c>
      <c r="X519" s="8">
        <v>0</v>
      </c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</row>
    <row r="520" spans="1:40">
      <c r="A520" t="s">
        <v>840</v>
      </c>
      <c r="B520" t="s">
        <v>841</v>
      </c>
      <c r="C520">
        <v>492824</v>
      </c>
      <c r="D520">
        <v>493474</v>
      </c>
      <c r="E520">
        <v>651</v>
      </c>
      <c r="F520" t="s">
        <v>27</v>
      </c>
      <c r="G520">
        <v>0.89100000000000001</v>
      </c>
      <c r="H520">
        <v>2.829831247</v>
      </c>
      <c r="I520">
        <v>0.62775000000000003</v>
      </c>
      <c r="J520">
        <v>3.1148296640000002</v>
      </c>
      <c r="K520">
        <v>0.54090000000000005</v>
      </c>
      <c r="L520">
        <v>2.774175595</v>
      </c>
      <c r="M520">
        <v>0.53491</v>
      </c>
      <c r="N520" s="8">
        <v>0</v>
      </c>
      <c r="O520">
        <v>8</v>
      </c>
      <c r="P520">
        <v>5501</v>
      </c>
      <c r="Q520">
        <v>4</v>
      </c>
      <c r="R520">
        <v>8172</v>
      </c>
      <c r="S520">
        <v>3</v>
      </c>
      <c r="T520">
        <v>8788</v>
      </c>
      <c r="U520">
        <v>3</v>
      </c>
      <c r="V520">
        <v>4025</v>
      </c>
      <c r="W520" s="8">
        <v>1</v>
      </c>
      <c r="X520" s="8">
        <v>0</v>
      </c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</row>
    <row r="521" spans="1:40">
      <c r="A521" t="s">
        <v>842</v>
      </c>
      <c r="B521" t="s">
        <v>843</v>
      </c>
      <c r="C521">
        <v>493439</v>
      </c>
      <c r="D521">
        <v>494119</v>
      </c>
      <c r="E521">
        <v>681</v>
      </c>
      <c r="F521" t="s">
        <v>34</v>
      </c>
      <c r="G521">
        <v>0.65800000000000003</v>
      </c>
      <c r="H521">
        <v>-3.0423962050000002</v>
      </c>
      <c r="I521">
        <v>6.4990000000000006E-2</v>
      </c>
      <c r="J521">
        <v>-0.63388067199999998</v>
      </c>
      <c r="K521">
        <v>4.1180000000000001E-2</v>
      </c>
      <c r="L521">
        <v>4.9430073999999997E-2</v>
      </c>
      <c r="M521">
        <v>4.6800000000000001E-2</v>
      </c>
      <c r="N521" s="8">
        <v>0</v>
      </c>
      <c r="O521">
        <v>7</v>
      </c>
      <c r="P521">
        <v>10</v>
      </c>
      <c r="Q521">
        <v>0</v>
      </c>
      <c r="R521">
        <v>0</v>
      </c>
      <c r="S521">
        <v>1</v>
      </c>
      <c r="T521">
        <v>1</v>
      </c>
      <c r="U521">
        <v>1</v>
      </c>
      <c r="V521">
        <v>1</v>
      </c>
      <c r="W521" s="8">
        <v>0</v>
      </c>
      <c r="X521" s="8">
        <v>0</v>
      </c>
      <c r="Z521" s="1"/>
      <c r="AA521" s="1"/>
      <c r="AB521" s="2"/>
      <c r="AC521" s="2"/>
      <c r="AD521" s="1"/>
      <c r="AE521" s="1"/>
      <c r="AF521" s="1"/>
      <c r="AG521" s="2"/>
      <c r="AH521" s="1"/>
      <c r="AI521" s="1"/>
      <c r="AJ521" s="1"/>
      <c r="AK521" s="1"/>
      <c r="AL521" s="1"/>
      <c r="AM521" s="1"/>
      <c r="AN521" s="1"/>
    </row>
    <row r="522" spans="1:40">
      <c r="A522" t="s">
        <v>844</v>
      </c>
      <c r="B522" t="s">
        <v>845</v>
      </c>
      <c r="C522">
        <v>494120</v>
      </c>
      <c r="D522">
        <v>496654</v>
      </c>
      <c r="E522">
        <v>2535</v>
      </c>
      <c r="F522" t="s">
        <v>27</v>
      </c>
      <c r="G522">
        <v>0.80400000000000005</v>
      </c>
      <c r="H522">
        <v>4.8670279069999998</v>
      </c>
      <c r="I522">
        <v>0.61216000000000004</v>
      </c>
      <c r="J522">
        <v>2.4955451380000002</v>
      </c>
      <c r="K522">
        <v>0</v>
      </c>
      <c r="L522">
        <v>-0.63292364899999998</v>
      </c>
      <c r="M522">
        <v>0</v>
      </c>
      <c r="N522" s="8">
        <v>0</v>
      </c>
      <c r="O522">
        <v>38</v>
      </c>
      <c r="P522">
        <v>175</v>
      </c>
      <c r="Q522">
        <v>2</v>
      </c>
      <c r="R522">
        <v>1072</v>
      </c>
      <c r="S522">
        <v>5</v>
      </c>
      <c r="T522">
        <v>182</v>
      </c>
      <c r="U522">
        <v>4</v>
      </c>
      <c r="V522">
        <v>12</v>
      </c>
      <c r="W522" s="8">
        <v>0</v>
      </c>
      <c r="X522" s="8">
        <v>0</v>
      </c>
      <c r="Z522" s="1"/>
      <c r="AA522" s="1"/>
      <c r="AB522" s="1"/>
      <c r="AC522" s="1"/>
      <c r="AD522" s="1"/>
      <c r="AE522" s="1"/>
      <c r="AF522" s="1"/>
      <c r="AG522" s="2"/>
      <c r="AH522" s="1"/>
      <c r="AI522" s="1"/>
      <c r="AJ522" s="1"/>
      <c r="AK522" s="1"/>
      <c r="AL522" s="1"/>
      <c r="AM522" s="1"/>
      <c r="AN522" s="1"/>
    </row>
    <row r="523" spans="1:40">
      <c r="A523" t="s">
        <v>846</v>
      </c>
      <c r="B523" t="s">
        <v>847</v>
      </c>
      <c r="C523">
        <v>496760</v>
      </c>
      <c r="D523">
        <v>497758</v>
      </c>
      <c r="E523">
        <v>999</v>
      </c>
      <c r="F523" t="s">
        <v>34</v>
      </c>
      <c r="G523">
        <v>0.98399999999999999</v>
      </c>
      <c r="H523">
        <v>3.4480982689999999</v>
      </c>
      <c r="I523">
        <v>0.65834000000000004</v>
      </c>
      <c r="J523">
        <v>2.9958945969999999</v>
      </c>
      <c r="K523">
        <v>0.58035999999999999</v>
      </c>
      <c r="L523">
        <v>2.9020852449999999</v>
      </c>
      <c r="M523">
        <v>0.52302000000000004</v>
      </c>
      <c r="N523" s="8">
        <v>0</v>
      </c>
      <c r="O523">
        <v>16</v>
      </c>
      <c r="P523">
        <v>1107</v>
      </c>
      <c r="Q523">
        <v>2</v>
      </c>
      <c r="R523">
        <v>2525</v>
      </c>
      <c r="S523">
        <v>2</v>
      </c>
      <c r="T523">
        <v>1625</v>
      </c>
      <c r="U523">
        <v>2</v>
      </c>
      <c r="V523">
        <v>886</v>
      </c>
      <c r="W523" s="8">
        <v>1</v>
      </c>
      <c r="X523" s="8">
        <v>0</v>
      </c>
      <c r="Z523" s="1"/>
      <c r="AA523" s="1"/>
      <c r="AB523" s="1"/>
      <c r="AC523" s="1"/>
      <c r="AD523" s="1"/>
      <c r="AE523" s="1"/>
      <c r="AF523" s="1"/>
      <c r="AG523" s="2"/>
      <c r="AH523" s="1"/>
      <c r="AI523" s="1"/>
      <c r="AJ523" s="1"/>
      <c r="AK523" s="1"/>
      <c r="AL523" s="1"/>
      <c r="AM523" s="1"/>
      <c r="AN523" s="1"/>
    </row>
    <row r="524" spans="1:40">
      <c r="A524" t="s">
        <v>848</v>
      </c>
      <c r="B524" t="s">
        <v>849</v>
      </c>
      <c r="C524">
        <v>497862</v>
      </c>
      <c r="D524">
        <v>498383</v>
      </c>
      <c r="E524">
        <v>522</v>
      </c>
      <c r="F524" t="s">
        <v>34</v>
      </c>
      <c r="G524">
        <v>0.70899999999999996</v>
      </c>
      <c r="H524">
        <v>-3.4336983189999999</v>
      </c>
      <c r="I524">
        <v>0.10027</v>
      </c>
      <c r="J524">
        <v>-3.2642264079999999</v>
      </c>
      <c r="K524">
        <v>9.5030000000000003E-2</v>
      </c>
      <c r="L524">
        <v>-2.1724565839999999</v>
      </c>
      <c r="M524">
        <v>0.09</v>
      </c>
      <c r="N524" s="8">
        <v>0</v>
      </c>
      <c r="O524">
        <v>6</v>
      </c>
      <c r="P524">
        <v>11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 s="8">
        <v>1</v>
      </c>
      <c r="X524" s="8">
        <v>0</v>
      </c>
      <c r="Z524" s="1"/>
      <c r="AA524" s="1"/>
      <c r="AB524" s="1"/>
      <c r="AC524" s="1"/>
      <c r="AD524" s="1"/>
      <c r="AE524" s="1"/>
      <c r="AF524" s="1"/>
      <c r="AG524" s="2"/>
      <c r="AH524" s="1"/>
      <c r="AI524" s="1"/>
      <c r="AJ524" s="1"/>
      <c r="AK524" s="1"/>
      <c r="AL524" s="1"/>
      <c r="AM524" s="1"/>
      <c r="AN524" s="1"/>
    </row>
    <row r="525" spans="1:40">
      <c r="A525" t="s">
        <v>850</v>
      </c>
      <c r="B525" t="s">
        <v>33</v>
      </c>
      <c r="C525">
        <v>498457</v>
      </c>
      <c r="D525">
        <v>498711</v>
      </c>
      <c r="E525">
        <v>255</v>
      </c>
      <c r="F525" t="s">
        <v>34</v>
      </c>
      <c r="G525">
        <v>0.89100000000000001</v>
      </c>
      <c r="H525">
        <v>2.3588594879999998</v>
      </c>
      <c r="I525">
        <v>0.66293000000000002</v>
      </c>
      <c r="J525">
        <v>3.1041969470000002</v>
      </c>
      <c r="K525">
        <v>0.71796000000000004</v>
      </c>
      <c r="L525">
        <v>3.1330104809999999</v>
      </c>
      <c r="M525">
        <v>0.77561000000000002</v>
      </c>
      <c r="N525" s="8">
        <v>0</v>
      </c>
      <c r="O525">
        <v>4</v>
      </c>
      <c r="P525">
        <v>10098</v>
      </c>
      <c r="Q525">
        <v>2</v>
      </c>
      <c r="R525">
        <v>10814</v>
      </c>
      <c r="S525">
        <v>2</v>
      </c>
      <c r="T525">
        <v>16017</v>
      </c>
      <c r="U525">
        <v>2</v>
      </c>
      <c r="V525">
        <v>9465</v>
      </c>
      <c r="W525" s="8">
        <v>0</v>
      </c>
      <c r="X525" s="8">
        <v>0</v>
      </c>
      <c r="Z525" s="1"/>
      <c r="AA525" s="1"/>
      <c r="AB525" s="2"/>
      <c r="AC525" s="2"/>
      <c r="AD525" s="1"/>
      <c r="AE525" s="1"/>
      <c r="AF525" s="1"/>
      <c r="AG525" s="2"/>
      <c r="AH525" s="1"/>
      <c r="AI525" s="1"/>
      <c r="AJ525" s="1"/>
      <c r="AK525" s="1"/>
      <c r="AL525" s="1"/>
      <c r="AM525" s="1"/>
      <c r="AN525" s="1"/>
    </row>
    <row r="526" spans="1:40">
      <c r="A526" s="11" t="s">
        <v>851</v>
      </c>
      <c r="B526" s="11" t="s">
        <v>852</v>
      </c>
      <c r="C526" s="11">
        <v>498747</v>
      </c>
      <c r="D526" s="11">
        <v>499880</v>
      </c>
      <c r="E526" s="11">
        <v>1134</v>
      </c>
      <c r="F526" s="11" t="s">
        <v>27</v>
      </c>
      <c r="G526" s="11">
        <v>0.90200000000000002</v>
      </c>
      <c r="H526" s="11">
        <v>-4.527801481</v>
      </c>
      <c r="I526" s="11">
        <v>0</v>
      </c>
      <c r="J526" s="11">
        <v>-1.9193293950000001</v>
      </c>
      <c r="K526" s="11">
        <v>0</v>
      </c>
      <c r="L526" s="11">
        <v>-3.5152507329999998</v>
      </c>
      <c r="M526" s="11">
        <v>0</v>
      </c>
      <c r="N526" s="12">
        <v>1</v>
      </c>
      <c r="O526" s="11">
        <v>17</v>
      </c>
      <c r="P526" s="11">
        <v>25</v>
      </c>
      <c r="Q526" s="11">
        <v>0</v>
      </c>
      <c r="R526" s="11">
        <v>0</v>
      </c>
      <c r="S526" s="11">
        <v>1</v>
      </c>
      <c r="T526" s="11">
        <v>1</v>
      </c>
      <c r="U526" s="11">
        <v>0</v>
      </c>
      <c r="V526" s="11">
        <v>0</v>
      </c>
      <c r="W526" s="12">
        <v>1</v>
      </c>
      <c r="X526" s="12">
        <v>0</v>
      </c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</row>
    <row r="527" spans="1:40">
      <c r="A527" t="s">
        <v>853</v>
      </c>
      <c r="B527" t="s">
        <v>33</v>
      </c>
      <c r="C527">
        <v>500049</v>
      </c>
      <c r="D527">
        <v>500372</v>
      </c>
      <c r="E527">
        <v>324</v>
      </c>
      <c r="F527" t="s">
        <v>34</v>
      </c>
      <c r="G527">
        <v>0.84499999999999997</v>
      </c>
      <c r="H527">
        <v>3.021921576</v>
      </c>
      <c r="I527">
        <v>0.81450999999999996</v>
      </c>
      <c r="J527">
        <v>3.4554856379999999</v>
      </c>
      <c r="K527">
        <v>0.71796000000000004</v>
      </c>
      <c r="L527">
        <v>3.2324376990000001</v>
      </c>
      <c r="M527">
        <v>0.75593999999999995</v>
      </c>
      <c r="N527" s="8">
        <v>0</v>
      </c>
      <c r="O527">
        <v>8</v>
      </c>
      <c r="P527">
        <v>1060</v>
      </c>
      <c r="Q527">
        <v>2</v>
      </c>
      <c r="R527">
        <v>1799</v>
      </c>
      <c r="S527">
        <v>2</v>
      </c>
      <c r="T527">
        <v>2137</v>
      </c>
      <c r="U527">
        <v>2</v>
      </c>
      <c r="V527">
        <v>1062</v>
      </c>
      <c r="W527" s="8">
        <v>0</v>
      </c>
      <c r="X527" s="8">
        <v>0</v>
      </c>
      <c r="Z527" s="1"/>
      <c r="AA527" s="1"/>
      <c r="AB527" s="1"/>
      <c r="AC527" s="1"/>
      <c r="AD527" s="1"/>
      <c r="AE527" s="1"/>
      <c r="AF527" s="1"/>
      <c r="AG527" s="2"/>
      <c r="AH527" s="1"/>
      <c r="AI527" s="1"/>
      <c r="AJ527" s="1"/>
      <c r="AK527" s="1"/>
      <c r="AL527" s="1"/>
      <c r="AM527" s="1"/>
      <c r="AN527" s="1"/>
    </row>
    <row r="528" spans="1:40">
      <c r="A528" s="11" t="s">
        <v>854</v>
      </c>
      <c r="B528" s="11" t="s">
        <v>33</v>
      </c>
      <c r="C528" s="11">
        <v>500373</v>
      </c>
      <c r="D528" s="11">
        <v>500879</v>
      </c>
      <c r="E528" s="11">
        <v>507</v>
      </c>
      <c r="F528" s="11" t="s">
        <v>27</v>
      </c>
      <c r="G528" s="11">
        <v>0.88500000000000001</v>
      </c>
      <c r="H528" s="11">
        <v>-4.1201002830000002</v>
      </c>
      <c r="I528" s="11">
        <v>1.119E-2</v>
      </c>
      <c r="J528" s="11">
        <v>-1.586667074</v>
      </c>
      <c r="K528" s="11">
        <v>1.346E-2</v>
      </c>
      <c r="L528" s="11">
        <v>-3.0525382969999999</v>
      </c>
      <c r="M528" s="11">
        <v>9.8700000000000003E-3</v>
      </c>
      <c r="N528" s="12">
        <v>1</v>
      </c>
      <c r="O528" s="11">
        <v>9</v>
      </c>
      <c r="P528" s="11">
        <v>19</v>
      </c>
      <c r="Q528" s="11">
        <v>0</v>
      </c>
      <c r="R528" s="11">
        <v>0</v>
      </c>
      <c r="S528" s="11">
        <v>1</v>
      </c>
      <c r="T528" s="11">
        <v>1</v>
      </c>
      <c r="U528" s="11">
        <v>0</v>
      </c>
      <c r="V528" s="11">
        <v>0</v>
      </c>
      <c r="W528" s="12">
        <v>0</v>
      </c>
      <c r="X528" s="12">
        <v>0</v>
      </c>
      <c r="Z528" s="1"/>
      <c r="AA528" s="1"/>
      <c r="AB528" s="1"/>
      <c r="AC528" s="1"/>
      <c r="AD528" s="1"/>
      <c r="AE528" s="1"/>
      <c r="AF528" s="1"/>
      <c r="AG528" s="2"/>
      <c r="AH528" s="1"/>
      <c r="AI528" s="1"/>
      <c r="AJ528" s="1"/>
      <c r="AK528" s="1"/>
      <c r="AL528" s="1"/>
      <c r="AM528" s="1"/>
      <c r="AN528" s="1"/>
    </row>
    <row r="529" spans="1:40">
      <c r="A529" s="11" t="s">
        <v>855</v>
      </c>
      <c r="B529" s="11" t="s">
        <v>856</v>
      </c>
      <c r="C529" s="11">
        <v>500955</v>
      </c>
      <c r="D529" s="11">
        <v>502577</v>
      </c>
      <c r="E529" s="11">
        <v>1623</v>
      </c>
      <c r="F529" s="11" t="s">
        <v>34</v>
      </c>
      <c r="G529" s="11">
        <v>0.86099999999999999</v>
      </c>
      <c r="H529" s="11">
        <v>-3.77012386</v>
      </c>
      <c r="I529" s="11">
        <v>0</v>
      </c>
      <c r="J529" s="11">
        <v>-3.4851669630000002</v>
      </c>
      <c r="K529" s="11">
        <v>0</v>
      </c>
      <c r="L529" s="11">
        <v>-2.7104772439999998</v>
      </c>
      <c r="M529" s="11">
        <v>0</v>
      </c>
      <c r="N529" s="12">
        <v>1</v>
      </c>
      <c r="O529" s="11">
        <v>26</v>
      </c>
      <c r="P529" s="11">
        <v>74</v>
      </c>
      <c r="Q529" s="11">
        <v>1</v>
      </c>
      <c r="R529" s="11">
        <v>1</v>
      </c>
      <c r="S529" s="11">
        <v>1</v>
      </c>
      <c r="T529" s="11">
        <v>1</v>
      </c>
      <c r="U529" s="11">
        <v>1</v>
      </c>
      <c r="V529" s="11">
        <v>1</v>
      </c>
      <c r="W529" s="12">
        <v>1</v>
      </c>
      <c r="X529" s="12">
        <v>1</v>
      </c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</row>
    <row r="530" spans="1:40">
      <c r="A530" t="s">
        <v>857</v>
      </c>
      <c r="B530" t="s">
        <v>806</v>
      </c>
      <c r="C530">
        <v>502632</v>
      </c>
      <c r="D530">
        <v>503168</v>
      </c>
      <c r="E530">
        <v>537</v>
      </c>
      <c r="F530" t="s">
        <v>27</v>
      </c>
      <c r="G530">
        <v>0.56599999999999995</v>
      </c>
      <c r="H530">
        <v>-3.2142180680000001</v>
      </c>
      <c r="I530">
        <v>0.29748999999999998</v>
      </c>
      <c r="J530">
        <v>0.36803217599999999</v>
      </c>
      <c r="K530">
        <v>0.38281999999999999</v>
      </c>
      <c r="L530">
        <v>-2.2280268580000002</v>
      </c>
      <c r="M530">
        <v>0.23532</v>
      </c>
      <c r="N530" s="8">
        <v>0</v>
      </c>
      <c r="O530">
        <v>4</v>
      </c>
      <c r="P530">
        <v>9</v>
      </c>
      <c r="Q530">
        <v>0</v>
      </c>
      <c r="R530">
        <v>0</v>
      </c>
      <c r="S530">
        <v>2</v>
      </c>
      <c r="T530">
        <v>2</v>
      </c>
      <c r="U530">
        <v>0</v>
      </c>
      <c r="V530">
        <v>0</v>
      </c>
      <c r="W530" s="8">
        <v>1</v>
      </c>
      <c r="X530" s="8">
        <v>0</v>
      </c>
      <c r="Z530" s="1"/>
      <c r="AA530" s="1"/>
      <c r="AB530" s="1"/>
      <c r="AC530" s="1"/>
      <c r="AD530" s="1"/>
      <c r="AE530" s="1"/>
      <c r="AF530" s="1"/>
      <c r="AG530" s="2"/>
      <c r="AH530" s="1"/>
      <c r="AI530" s="1"/>
      <c r="AJ530" s="1"/>
      <c r="AK530" s="1"/>
      <c r="AL530" s="1"/>
      <c r="AM530" s="1"/>
      <c r="AN530" s="1"/>
    </row>
    <row r="531" spans="1:40">
      <c r="A531" t="s">
        <v>858</v>
      </c>
      <c r="B531" t="s">
        <v>859</v>
      </c>
      <c r="C531">
        <v>503235</v>
      </c>
      <c r="D531">
        <v>506933</v>
      </c>
      <c r="E531">
        <v>3699</v>
      </c>
      <c r="F531" t="s">
        <v>34</v>
      </c>
      <c r="G531">
        <v>0.77100000000000002</v>
      </c>
      <c r="H531">
        <v>-3.9511400650000001</v>
      </c>
      <c r="I531">
        <v>0</v>
      </c>
      <c r="J531">
        <v>-1.590385669</v>
      </c>
      <c r="K531">
        <v>0</v>
      </c>
      <c r="L531">
        <v>-1.2208224729999999</v>
      </c>
      <c r="M531">
        <v>0</v>
      </c>
      <c r="N531" s="8">
        <v>0</v>
      </c>
      <c r="O531">
        <v>42</v>
      </c>
      <c r="P531">
        <v>89</v>
      </c>
      <c r="Q531">
        <v>1</v>
      </c>
      <c r="R531">
        <v>1</v>
      </c>
      <c r="S531">
        <v>5</v>
      </c>
      <c r="T531">
        <v>5</v>
      </c>
      <c r="U531">
        <v>3</v>
      </c>
      <c r="V531">
        <v>4</v>
      </c>
      <c r="W531" s="8">
        <v>1</v>
      </c>
      <c r="X531" s="8">
        <v>0</v>
      </c>
      <c r="Z531" s="1"/>
      <c r="AA531" s="1"/>
      <c r="AB531" s="1"/>
      <c r="AC531" s="1"/>
      <c r="AD531" s="1"/>
      <c r="AE531" s="1"/>
      <c r="AF531" s="1"/>
      <c r="AG531" s="2"/>
      <c r="AH531" s="1"/>
      <c r="AI531" s="1"/>
      <c r="AJ531" s="1"/>
      <c r="AK531" s="1"/>
      <c r="AL531" s="1"/>
      <c r="AM531" s="1"/>
      <c r="AN531" s="1"/>
    </row>
    <row r="532" spans="1:40">
      <c r="A532" t="s">
        <v>860</v>
      </c>
      <c r="B532" t="s">
        <v>33</v>
      </c>
      <c r="C532">
        <v>507005</v>
      </c>
      <c r="D532">
        <v>507298</v>
      </c>
      <c r="E532">
        <v>294</v>
      </c>
      <c r="F532" t="s">
        <v>34</v>
      </c>
      <c r="G532">
        <v>0.86399999999999999</v>
      </c>
      <c r="H532">
        <v>-2.1885556290000001</v>
      </c>
      <c r="I532">
        <v>0.27728999999999998</v>
      </c>
      <c r="J532">
        <v>-2.0598881709999999</v>
      </c>
      <c r="K532">
        <v>0.28283000000000003</v>
      </c>
      <c r="L532">
        <v>-1.3983571889999999</v>
      </c>
      <c r="M532">
        <v>0.25040000000000001</v>
      </c>
      <c r="N532" s="8">
        <v>0</v>
      </c>
      <c r="O532">
        <v>4</v>
      </c>
      <c r="P532">
        <v>5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 s="8">
        <v>0</v>
      </c>
      <c r="X532" s="8">
        <v>0</v>
      </c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</row>
    <row r="533" spans="1:40">
      <c r="A533" t="s">
        <v>861</v>
      </c>
      <c r="B533" t="s">
        <v>862</v>
      </c>
      <c r="C533">
        <v>507391</v>
      </c>
      <c r="D533">
        <v>507717</v>
      </c>
      <c r="E533">
        <v>327</v>
      </c>
      <c r="F533" t="s">
        <v>34</v>
      </c>
      <c r="G533">
        <v>1E-3</v>
      </c>
      <c r="H533" t="s">
        <v>51</v>
      </c>
      <c r="I533">
        <v>1</v>
      </c>
      <c r="J533" t="s">
        <v>51</v>
      </c>
      <c r="K533">
        <v>1</v>
      </c>
      <c r="L533" t="s">
        <v>51</v>
      </c>
      <c r="M533">
        <v>1</v>
      </c>
      <c r="N533" s="8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 s="8">
        <v>1</v>
      </c>
      <c r="X533" s="8">
        <v>0</v>
      </c>
      <c r="Z533" s="1"/>
      <c r="AA533" s="1"/>
      <c r="AB533" s="1"/>
      <c r="AC533" s="1"/>
      <c r="AD533" s="1"/>
      <c r="AE533" s="1"/>
      <c r="AF533" s="1"/>
      <c r="AG533" s="2"/>
      <c r="AH533" s="1"/>
      <c r="AI533" s="1"/>
      <c r="AJ533" s="1"/>
      <c r="AK533" s="1"/>
      <c r="AL533" s="1"/>
      <c r="AM533" s="1"/>
      <c r="AN533" s="1"/>
    </row>
    <row r="534" spans="1:40">
      <c r="A534" t="s">
        <v>863</v>
      </c>
      <c r="B534" t="s">
        <v>33</v>
      </c>
      <c r="C534">
        <v>507728</v>
      </c>
      <c r="D534">
        <v>507967</v>
      </c>
      <c r="E534">
        <v>240</v>
      </c>
      <c r="F534" t="s">
        <v>34</v>
      </c>
      <c r="G534">
        <v>0.56599999999999995</v>
      </c>
      <c r="H534" t="s">
        <v>51</v>
      </c>
      <c r="I534">
        <v>1</v>
      </c>
      <c r="J534" t="s">
        <v>51</v>
      </c>
      <c r="K534">
        <v>1</v>
      </c>
      <c r="L534" t="s">
        <v>51</v>
      </c>
      <c r="M534">
        <v>1</v>
      </c>
      <c r="N534" s="8">
        <v>0</v>
      </c>
      <c r="O534">
        <v>1</v>
      </c>
      <c r="P534">
        <v>1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 s="8">
        <v>0</v>
      </c>
      <c r="X534" s="8">
        <v>0</v>
      </c>
      <c r="Z534" s="1"/>
      <c r="AA534" s="1"/>
      <c r="AB534" s="1"/>
      <c r="AC534" s="1"/>
      <c r="AD534" s="1"/>
      <c r="AE534" s="1"/>
      <c r="AF534" s="1"/>
      <c r="AG534" s="2"/>
      <c r="AH534" s="1"/>
      <c r="AI534" s="1"/>
      <c r="AJ534" s="1"/>
      <c r="AK534" s="1"/>
      <c r="AL534" s="1"/>
      <c r="AM534" s="1"/>
      <c r="AN534" s="1"/>
    </row>
    <row r="535" spans="1:40">
      <c r="A535" t="s">
        <v>864</v>
      </c>
      <c r="B535" t="s">
        <v>314</v>
      </c>
      <c r="C535">
        <v>508054</v>
      </c>
      <c r="D535">
        <v>508968</v>
      </c>
      <c r="E535">
        <v>915</v>
      </c>
      <c r="F535" t="s">
        <v>34</v>
      </c>
      <c r="G535">
        <v>0.68</v>
      </c>
      <c r="H535">
        <v>3.3115257969999998</v>
      </c>
      <c r="I535">
        <v>0.62007999999999996</v>
      </c>
      <c r="J535">
        <v>3.2856845940000001</v>
      </c>
      <c r="K535">
        <v>0.57238</v>
      </c>
      <c r="L535">
        <v>2.565357235</v>
      </c>
      <c r="M535">
        <v>0.57321999999999995</v>
      </c>
      <c r="N535" s="8">
        <v>0</v>
      </c>
      <c r="O535">
        <v>7</v>
      </c>
      <c r="P535">
        <v>2088</v>
      </c>
      <c r="Q535">
        <v>4</v>
      </c>
      <c r="R535">
        <v>4341</v>
      </c>
      <c r="S535">
        <v>3</v>
      </c>
      <c r="T535">
        <v>3759</v>
      </c>
      <c r="U535">
        <v>2</v>
      </c>
      <c r="V535">
        <v>1321</v>
      </c>
      <c r="W535" s="8">
        <v>1</v>
      </c>
      <c r="X535" s="8">
        <v>0</v>
      </c>
      <c r="Z535" s="1"/>
      <c r="AA535" s="1"/>
      <c r="AB535" s="1"/>
      <c r="AC535" s="1"/>
      <c r="AD535" s="1"/>
      <c r="AE535" s="1"/>
      <c r="AF535" s="1"/>
      <c r="AG535" s="2"/>
      <c r="AH535" s="1"/>
      <c r="AI535" s="1"/>
      <c r="AJ535" s="1"/>
      <c r="AK535" s="1"/>
      <c r="AL535" s="1"/>
      <c r="AM535" s="1"/>
      <c r="AN535" s="1"/>
    </row>
    <row r="536" spans="1:40">
      <c r="A536" t="s">
        <v>865</v>
      </c>
      <c r="B536" t="s">
        <v>866</v>
      </c>
      <c r="C536">
        <v>508969</v>
      </c>
      <c r="D536">
        <v>510480</v>
      </c>
      <c r="E536">
        <v>1512</v>
      </c>
      <c r="F536" t="s">
        <v>34</v>
      </c>
      <c r="G536">
        <v>0.54400000000000004</v>
      </c>
      <c r="H536">
        <v>-0.998520034</v>
      </c>
      <c r="I536">
        <v>5.8700000000000002E-3</v>
      </c>
      <c r="J536">
        <v>0.186218455</v>
      </c>
      <c r="K536">
        <v>4.9699999999999996E-3</v>
      </c>
      <c r="L536">
        <v>-3.33876252</v>
      </c>
      <c r="M536">
        <v>7.9799999999999992E-3</v>
      </c>
      <c r="N536" s="8">
        <v>0</v>
      </c>
      <c r="O536">
        <v>10</v>
      </c>
      <c r="P536">
        <v>20</v>
      </c>
      <c r="Q536">
        <v>2</v>
      </c>
      <c r="R536">
        <v>2</v>
      </c>
      <c r="S536">
        <v>4</v>
      </c>
      <c r="T536">
        <v>4</v>
      </c>
      <c r="U536">
        <v>0</v>
      </c>
      <c r="V536">
        <v>0</v>
      </c>
      <c r="W536" s="8">
        <v>1</v>
      </c>
      <c r="X536" s="8">
        <v>1</v>
      </c>
      <c r="Z536" s="1"/>
      <c r="AA536" s="1"/>
      <c r="AB536" s="1"/>
      <c r="AC536" s="1"/>
      <c r="AD536" s="1"/>
      <c r="AE536" s="1"/>
      <c r="AF536" s="1"/>
      <c r="AG536" s="2"/>
      <c r="AH536" s="1"/>
      <c r="AI536" s="1"/>
      <c r="AJ536" s="1"/>
      <c r="AK536" s="1"/>
      <c r="AL536" s="1"/>
      <c r="AM536" s="1"/>
      <c r="AN536" s="1"/>
    </row>
    <row r="537" spans="1:40">
      <c r="A537" t="s">
        <v>867</v>
      </c>
      <c r="B537" t="s">
        <v>33</v>
      </c>
      <c r="C537">
        <v>510480</v>
      </c>
      <c r="D537">
        <v>510899</v>
      </c>
      <c r="E537">
        <v>420</v>
      </c>
      <c r="F537" t="s">
        <v>34</v>
      </c>
      <c r="G537">
        <v>0.69499999999999995</v>
      </c>
      <c r="H537">
        <v>1.883174447</v>
      </c>
      <c r="I537">
        <v>0.52815999999999996</v>
      </c>
      <c r="J537">
        <v>-1.7269220089999999</v>
      </c>
      <c r="K537">
        <v>0.44430999999999998</v>
      </c>
      <c r="L537">
        <v>1.4505561250000001</v>
      </c>
      <c r="M537">
        <v>0.43926999999999999</v>
      </c>
      <c r="N537" s="8">
        <v>0</v>
      </c>
      <c r="O537">
        <v>3</v>
      </c>
      <c r="P537">
        <v>4</v>
      </c>
      <c r="Q537">
        <v>1</v>
      </c>
      <c r="R537">
        <v>3</v>
      </c>
      <c r="S537">
        <v>0</v>
      </c>
      <c r="T537">
        <v>0</v>
      </c>
      <c r="U537">
        <v>1</v>
      </c>
      <c r="V537">
        <v>1</v>
      </c>
      <c r="W537" s="8">
        <v>1</v>
      </c>
      <c r="X537" s="8">
        <v>1</v>
      </c>
      <c r="Z537" s="1"/>
      <c r="AA537" s="1"/>
      <c r="AB537" s="1"/>
      <c r="AC537" s="1"/>
      <c r="AD537" s="1"/>
      <c r="AE537" s="1"/>
      <c r="AF537" s="1"/>
      <c r="AG537" s="2"/>
      <c r="AH537" s="1"/>
      <c r="AI537" s="1"/>
      <c r="AJ537" s="1"/>
      <c r="AK537" s="1"/>
      <c r="AL537" s="1"/>
      <c r="AM537" s="1"/>
      <c r="AN537" s="1"/>
    </row>
    <row r="538" spans="1:40">
      <c r="A538" s="11" t="s">
        <v>868</v>
      </c>
      <c r="B538" s="11" t="s">
        <v>869</v>
      </c>
      <c r="C538" s="11">
        <v>510896</v>
      </c>
      <c r="D538" s="11">
        <v>512299</v>
      </c>
      <c r="E538" s="11">
        <v>1404</v>
      </c>
      <c r="F538" s="11" t="s">
        <v>34</v>
      </c>
      <c r="G538" s="11">
        <v>0.94099999999999995</v>
      </c>
      <c r="H538" s="11">
        <v>-5.7435421509999998</v>
      </c>
      <c r="I538" s="11">
        <v>0</v>
      </c>
      <c r="J538" s="11">
        <v>-3.2534385499999998</v>
      </c>
      <c r="K538" s="11">
        <v>0</v>
      </c>
      <c r="L538" s="11">
        <v>-4.9077522340000002</v>
      </c>
      <c r="M538" s="11">
        <v>0</v>
      </c>
      <c r="N538" s="12">
        <v>1</v>
      </c>
      <c r="O538" s="11">
        <v>22</v>
      </c>
      <c r="P538" s="11">
        <v>60</v>
      </c>
      <c r="Q538" s="11">
        <v>0</v>
      </c>
      <c r="R538" s="11">
        <v>0</v>
      </c>
      <c r="S538" s="11">
        <v>1</v>
      </c>
      <c r="T538" s="11">
        <v>1</v>
      </c>
      <c r="U538" s="11">
        <v>0</v>
      </c>
      <c r="V538" s="11">
        <v>0</v>
      </c>
      <c r="W538" s="12">
        <v>1</v>
      </c>
      <c r="X538" s="12">
        <v>0</v>
      </c>
      <c r="Z538" s="1"/>
      <c r="AA538" s="1"/>
      <c r="AB538" s="1"/>
      <c r="AC538" s="1"/>
      <c r="AD538" s="1"/>
      <c r="AE538" s="1"/>
      <c r="AF538" s="1"/>
      <c r="AG538" s="2"/>
      <c r="AH538" s="1"/>
      <c r="AI538" s="1"/>
      <c r="AJ538" s="1"/>
      <c r="AK538" s="1"/>
      <c r="AL538" s="1"/>
      <c r="AM538" s="1"/>
      <c r="AN538" s="1"/>
    </row>
    <row r="539" spans="1:40">
      <c r="A539" t="s">
        <v>870</v>
      </c>
      <c r="B539" t="s">
        <v>871</v>
      </c>
      <c r="C539">
        <v>512303</v>
      </c>
      <c r="D539">
        <v>512593</v>
      </c>
      <c r="E539">
        <v>291</v>
      </c>
      <c r="F539" t="s">
        <v>34</v>
      </c>
      <c r="G539">
        <v>0.58499999999999996</v>
      </c>
      <c r="H539">
        <v>-1.528407195</v>
      </c>
      <c r="I539">
        <v>1</v>
      </c>
      <c r="J539">
        <v>-1.1973486259999999</v>
      </c>
      <c r="K539">
        <v>1</v>
      </c>
      <c r="L539">
        <v>-0.61253343999999998</v>
      </c>
      <c r="M539">
        <v>1</v>
      </c>
      <c r="N539" s="8">
        <v>0</v>
      </c>
      <c r="O539">
        <v>1</v>
      </c>
      <c r="P539">
        <v>3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 s="8">
        <v>1</v>
      </c>
      <c r="X539" s="8">
        <v>1</v>
      </c>
      <c r="Z539" s="1"/>
      <c r="AA539" s="1"/>
      <c r="AB539" s="1"/>
      <c r="AC539" s="1"/>
      <c r="AD539" s="1"/>
      <c r="AE539" s="1"/>
      <c r="AF539" s="1"/>
      <c r="AG539" s="2"/>
      <c r="AH539" s="1"/>
      <c r="AI539" s="1"/>
      <c r="AJ539" s="1"/>
      <c r="AK539" s="1"/>
      <c r="AL539" s="1"/>
      <c r="AM539" s="1"/>
      <c r="AN539" s="1"/>
    </row>
    <row r="540" spans="1:40">
      <c r="A540" t="s">
        <v>872</v>
      </c>
      <c r="B540" t="s">
        <v>33</v>
      </c>
      <c r="C540">
        <v>512675</v>
      </c>
      <c r="D540">
        <v>514441</v>
      </c>
      <c r="E540">
        <v>1767</v>
      </c>
      <c r="F540" t="s">
        <v>27</v>
      </c>
      <c r="G540">
        <v>0.88100000000000001</v>
      </c>
      <c r="H540">
        <v>3.4009624889999999</v>
      </c>
      <c r="I540">
        <v>0.67015999999999998</v>
      </c>
      <c r="J540">
        <v>3.013112945</v>
      </c>
      <c r="K540">
        <v>0.65071999999999997</v>
      </c>
      <c r="L540">
        <v>2.5230250829999998</v>
      </c>
      <c r="M540">
        <v>0.67647999999999997</v>
      </c>
      <c r="N540" s="8">
        <v>0</v>
      </c>
      <c r="O540">
        <v>18</v>
      </c>
      <c r="P540">
        <v>4054</v>
      </c>
      <c r="Q540">
        <v>3</v>
      </c>
      <c r="R540">
        <v>8934</v>
      </c>
      <c r="S540">
        <v>3</v>
      </c>
      <c r="T540">
        <v>6024</v>
      </c>
      <c r="U540">
        <v>1</v>
      </c>
      <c r="V540">
        <v>2492</v>
      </c>
      <c r="W540" s="8">
        <v>1</v>
      </c>
      <c r="X540" s="8">
        <v>0</v>
      </c>
      <c r="Z540" s="1"/>
      <c r="AA540" s="1"/>
      <c r="AB540" s="2"/>
      <c r="AC540" s="2"/>
      <c r="AD540" s="1"/>
      <c r="AE540" s="1"/>
      <c r="AF540" s="1"/>
      <c r="AG540" s="2"/>
      <c r="AH540" s="1"/>
      <c r="AI540" s="1"/>
      <c r="AJ540" s="1"/>
      <c r="AK540" s="1"/>
      <c r="AL540" s="1"/>
      <c r="AM540" s="1"/>
      <c r="AN540" s="1"/>
    </row>
    <row r="541" spans="1:40">
      <c r="A541" t="s">
        <v>873</v>
      </c>
      <c r="B541" t="s">
        <v>33</v>
      </c>
      <c r="C541">
        <v>514515</v>
      </c>
      <c r="D541">
        <v>514868</v>
      </c>
      <c r="E541">
        <v>354</v>
      </c>
      <c r="F541" t="s">
        <v>34</v>
      </c>
      <c r="G541">
        <v>1</v>
      </c>
      <c r="H541">
        <v>-0.17843721300000001</v>
      </c>
      <c r="I541">
        <v>0.52068999999999999</v>
      </c>
      <c r="J541">
        <v>-0.60423981000000004</v>
      </c>
      <c r="K541">
        <v>0.42280000000000001</v>
      </c>
      <c r="L541">
        <v>-1.243892252</v>
      </c>
      <c r="M541">
        <v>0.45300000000000001</v>
      </c>
      <c r="N541" s="8">
        <v>0</v>
      </c>
      <c r="O541">
        <v>15</v>
      </c>
      <c r="P541">
        <v>7923</v>
      </c>
      <c r="Q541">
        <v>2</v>
      </c>
      <c r="R541">
        <v>1465</v>
      </c>
      <c r="S541">
        <v>2</v>
      </c>
      <c r="T541">
        <v>961</v>
      </c>
      <c r="U541">
        <v>1</v>
      </c>
      <c r="V541">
        <v>356</v>
      </c>
      <c r="W541" s="8">
        <v>0</v>
      </c>
      <c r="X541" s="8">
        <v>0</v>
      </c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</row>
    <row r="542" spans="1:40">
      <c r="A542" t="s">
        <v>874</v>
      </c>
      <c r="B542" t="s">
        <v>875</v>
      </c>
      <c r="C542">
        <v>514976</v>
      </c>
      <c r="D542">
        <v>516943</v>
      </c>
      <c r="E542">
        <v>1968</v>
      </c>
      <c r="F542" t="s">
        <v>34</v>
      </c>
      <c r="G542">
        <v>0.89100000000000001</v>
      </c>
      <c r="H542">
        <v>4.199980128</v>
      </c>
      <c r="I542">
        <v>0.33271000000000001</v>
      </c>
      <c r="J542">
        <v>3.1226422650000001</v>
      </c>
      <c r="K542">
        <v>0.13288</v>
      </c>
      <c r="L542">
        <v>0.54693766799999999</v>
      </c>
      <c r="M542">
        <v>1.899E-2</v>
      </c>
      <c r="N542" s="8">
        <v>0</v>
      </c>
      <c r="O542">
        <v>23</v>
      </c>
      <c r="P542">
        <v>2232</v>
      </c>
      <c r="Q542">
        <v>10</v>
      </c>
      <c r="R542">
        <v>8566</v>
      </c>
      <c r="S542">
        <v>9</v>
      </c>
      <c r="T542">
        <v>3583</v>
      </c>
      <c r="U542">
        <v>8</v>
      </c>
      <c r="V542">
        <v>348</v>
      </c>
      <c r="W542" s="8">
        <v>1</v>
      </c>
      <c r="X542" s="8">
        <v>0</v>
      </c>
      <c r="Z542" s="1"/>
      <c r="AA542" s="1"/>
      <c r="AB542" s="2"/>
      <c r="AC542" s="2"/>
      <c r="AD542" s="1"/>
      <c r="AE542" s="1"/>
      <c r="AF542" s="1"/>
      <c r="AG542" s="2"/>
      <c r="AH542" s="1"/>
      <c r="AI542" s="1"/>
      <c r="AJ542" s="1"/>
      <c r="AK542" s="1"/>
      <c r="AL542" s="1"/>
      <c r="AM542" s="1"/>
      <c r="AN542" s="1"/>
    </row>
    <row r="543" spans="1:40">
      <c r="A543" t="s">
        <v>876</v>
      </c>
      <c r="B543" t="s">
        <v>33</v>
      </c>
      <c r="C543">
        <v>517069</v>
      </c>
      <c r="D543">
        <v>517716</v>
      </c>
      <c r="E543">
        <v>648</v>
      </c>
      <c r="F543" t="s">
        <v>34</v>
      </c>
      <c r="G543">
        <v>0.73299999999999998</v>
      </c>
      <c r="H543">
        <v>2.0329809889999999</v>
      </c>
      <c r="I543">
        <v>0.75405</v>
      </c>
      <c r="J543">
        <v>2.9533201280000001</v>
      </c>
      <c r="K543">
        <v>0.67378000000000005</v>
      </c>
      <c r="L543">
        <v>2.9833392490000001</v>
      </c>
      <c r="M543">
        <v>0.65598000000000001</v>
      </c>
      <c r="N543" s="8">
        <v>0</v>
      </c>
      <c r="O543">
        <v>5</v>
      </c>
      <c r="P543">
        <v>7469</v>
      </c>
      <c r="Q543">
        <v>2</v>
      </c>
      <c r="R543">
        <v>6372</v>
      </c>
      <c r="S543">
        <v>3</v>
      </c>
      <c r="T543">
        <v>10684</v>
      </c>
      <c r="U543">
        <v>2</v>
      </c>
      <c r="V543">
        <v>6314</v>
      </c>
      <c r="W543" s="8">
        <v>0</v>
      </c>
      <c r="X543" s="8">
        <v>0</v>
      </c>
      <c r="Z543" s="1"/>
      <c r="AA543" s="1"/>
      <c r="AB543" s="2"/>
      <c r="AC543" s="2"/>
      <c r="AD543" s="1"/>
      <c r="AE543" s="1"/>
      <c r="AF543" s="1"/>
      <c r="AG543" s="2"/>
      <c r="AH543" s="1"/>
      <c r="AI543" s="1"/>
      <c r="AJ543" s="1"/>
      <c r="AK543" s="1"/>
      <c r="AL543" s="1"/>
      <c r="AM543" s="1"/>
      <c r="AN543" s="1"/>
    </row>
    <row r="544" spans="1:40">
      <c r="A544" t="s">
        <v>877</v>
      </c>
      <c r="B544" t="s">
        <v>33</v>
      </c>
      <c r="C544">
        <v>517825</v>
      </c>
      <c r="D544">
        <v>518193</v>
      </c>
      <c r="E544">
        <v>369</v>
      </c>
      <c r="F544" t="s">
        <v>34</v>
      </c>
      <c r="G544">
        <v>0.74099999999999999</v>
      </c>
      <c r="H544">
        <v>2.798263108</v>
      </c>
      <c r="I544">
        <v>0.68010999999999999</v>
      </c>
      <c r="J544">
        <v>3.1603815599999998</v>
      </c>
      <c r="K544">
        <v>0.65071999999999997</v>
      </c>
      <c r="L544">
        <v>3.0003759780000001</v>
      </c>
      <c r="M544">
        <v>0.65524000000000004</v>
      </c>
      <c r="N544" s="8">
        <v>0</v>
      </c>
      <c r="O544">
        <v>4</v>
      </c>
      <c r="P544">
        <v>3588</v>
      </c>
      <c r="Q544">
        <v>3</v>
      </c>
      <c r="R544">
        <v>5213</v>
      </c>
      <c r="S544">
        <v>2</v>
      </c>
      <c r="T544">
        <v>5927</v>
      </c>
      <c r="U544">
        <v>2</v>
      </c>
      <c r="V544">
        <v>3073</v>
      </c>
      <c r="W544" s="8">
        <v>0</v>
      </c>
      <c r="X544" s="8">
        <v>0</v>
      </c>
      <c r="Z544" s="1"/>
      <c r="AA544" s="1"/>
      <c r="AB544" s="2"/>
      <c r="AC544" s="2"/>
      <c r="AD544" s="1"/>
      <c r="AE544" s="1"/>
      <c r="AF544" s="1"/>
      <c r="AG544" s="2"/>
      <c r="AH544" s="1"/>
      <c r="AI544" s="1"/>
      <c r="AJ544" s="1"/>
      <c r="AK544" s="1"/>
      <c r="AL544" s="1"/>
      <c r="AM544" s="1"/>
      <c r="AN544" s="1"/>
    </row>
    <row r="545" spans="1:40">
      <c r="A545" t="s">
        <v>878</v>
      </c>
      <c r="B545" t="s">
        <v>33</v>
      </c>
      <c r="C545">
        <v>518186</v>
      </c>
      <c r="D545">
        <v>518566</v>
      </c>
      <c r="E545">
        <v>381</v>
      </c>
      <c r="F545" t="s">
        <v>34</v>
      </c>
      <c r="G545">
        <v>0.73399999999999999</v>
      </c>
      <c r="H545">
        <v>0.19407972400000001</v>
      </c>
      <c r="I545">
        <v>0.29930000000000001</v>
      </c>
      <c r="J545">
        <v>-1.7843591350000001</v>
      </c>
      <c r="K545">
        <v>0.28386</v>
      </c>
      <c r="L545">
        <v>-1.425704404</v>
      </c>
      <c r="M545">
        <v>0.25040000000000001</v>
      </c>
      <c r="N545" s="8">
        <v>0</v>
      </c>
      <c r="O545">
        <v>4</v>
      </c>
      <c r="P545">
        <v>5</v>
      </c>
      <c r="Q545">
        <v>1</v>
      </c>
      <c r="R545">
        <v>1</v>
      </c>
      <c r="S545">
        <v>0</v>
      </c>
      <c r="T545">
        <v>0</v>
      </c>
      <c r="U545">
        <v>0</v>
      </c>
      <c r="V545">
        <v>0</v>
      </c>
      <c r="W545" s="8">
        <v>0</v>
      </c>
      <c r="X545" s="8">
        <v>0</v>
      </c>
      <c r="Z545" s="1"/>
      <c r="AA545" s="1"/>
      <c r="AB545" s="2"/>
      <c r="AC545" s="2"/>
      <c r="AD545" s="1"/>
      <c r="AE545" s="1"/>
      <c r="AF545" s="1"/>
      <c r="AG545" s="2"/>
      <c r="AH545" s="1"/>
      <c r="AI545" s="1"/>
      <c r="AJ545" s="1"/>
      <c r="AK545" s="1"/>
      <c r="AL545" s="1"/>
      <c r="AM545" s="1"/>
      <c r="AN545" s="1"/>
    </row>
    <row r="546" spans="1:40">
      <c r="A546" t="s">
        <v>879</v>
      </c>
      <c r="B546" t="s">
        <v>33</v>
      </c>
      <c r="C546">
        <v>518800</v>
      </c>
      <c r="D546">
        <v>519309</v>
      </c>
      <c r="E546">
        <v>510</v>
      </c>
      <c r="F546" t="s">
        <v>34</v>
      </c>
      <c r="G546">
        <v>0.99199999999999999</v>
      </c>
      <c r="H546">
        <v>2.4187461180000001</v>
      </c>
      <c r="I546">
        <v>0.62007999999999996</v>
      </c>
      <c r="J546">
        <v>3.1422487710000002</v>
      </c>
      <c r="K546">
        <v>0.58604999999999996</v>
      </c>
      <c r="L546">
        <v>3.046981809</v>
      </c>
      <c r="M546">
        <v>0.59787000000000001</v>
      </c>
      <c r="N546" s="8">
        <v>0</v>
      </c>
      <c r="O546">
        <v>9</v>
      </c>
      <c r="P546">
        <v>9210</v>
      </c>
      <c r="Q546">
        <v>3</v>
      </c>
      <c r="R546">
        <v>10292</v>
      </c>
      <c r="S546">
        <v>3</v>
      </c>
      <c r="T546">
        <v>14990</v>
      </c>
      <c r="U546">
        <v>3</v>
      </c>
      <c r="V546">
        <v>8139</v>
      </c>
      <c r="W546" s="8">
        <v>0</v>
      </c>
      <c r="X546" s="8">
        <v>0</v>
      </c>
      <c r="Z546" s="1"/>
      <c r="AA546" s="1"/>
      <c r="AB546" s="1"/>
      <c r="AC546" s="1"/>
      <c r="AD546" s="1"/>
      <c r="AE546" s="1"/>
      <c r="AF546" s="1"/>
      <c r="AG546" s="2"/>
      <c r="AH546" s="1"/>
      <c r="AI546" s="1"/>
      <c r="AJ546" s="1"/>
      <c r="AK546" s="1"/>
      <c r="AL546" s="1"/>
      <c r="AM546" s="1"/>
      <c r="AN546" s="1"/>
    </row>
    <row r="547" spans="1:40">
      <c r="A547" t="s">
        <v>880</v>
      </c>
      <c r="B547" t="s">
        <v>33</v>
      </c>
      <c r="C547">
        <v>519320</v>
      </c>
      <c r="D547">
        <v>519553</v>
      </c>
      <c r="E547">
        <v>234</v>
      </c>
      <c r="F547" t="s">
        <v>34</v>
      </c>
      <c r="G547">
        <v>0.45300000000000001</v>
      </c>
      <c r="H547" t="s">
        <v>51</v>
      </c>
      <c r="I547">
        <v>1</v>
      </c>
      <c r="J547" t="s">
        <v>51</v>
      </c>
      <c r="K547">
        <v>1</v>
      </c>
      <c r="L547" t="s">
        <v>51</v>
      </c>
      <c r="M547">
        <v>1</v>
      </c>
      <c r="N547" s="8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 s="8">
        <v>0</v>
      </c>
      <c r="X547" s="8">
        <v>0</v>
      </c>
      <c r="Z547" s="1"/>
      <c r="AA547" s="1"/>
      <c r="AB547" s="1"/>
      <c r="AC547" s="1"/>
      <c r="AD547" s="1"/>
      <c r="AE547" s="1"/>
      <c r="AF547" s="1"/>
      <c r="AG547" s="2"/>
      <c r="AH547" s="1"/>
      <c r="AI547" s="1"/>
      <c r="AJ547" s="1"/>
      <c r="AK547" s="1"/>
      <c r="AL547" s="1"/>
      <c r="AM547" s="1"/>
      <c r="AN547" s="1"/>
    </row>
    <row r="548" spans="1:40">
      <c r="A548" t="s">
        <v>881</v>
      </c>
      <c r="B548" t="s">
        <v>882</v>
      </c>
      <c r="C548">
        <v>519637</v>
      </c>
      <c r="D548">
        <v>520239</v>
      </c>
      <c r="E548">
        <v>603</v>
      </c>
      <c r="F548" t="s">
        <v>34</v>
      </c>
      <c r="G548">
        <v>0.73399999999999999</v>
      </c>
      <c r="H548">
        <v>2.9890694799999999</v>
      </c>
      <c r="I548">
        <v>0.67203000000000002</v>
      </c>
      <c r="J548">
        <v>3.114256514</v>
      </c>
      <c r="K548">
        <v>0.65071999999999997</v>
      </c>
      <c r="L548">
        <v>2.7774342879999998</v>
      </c>
      <c r="M548">
        <v>0.65524000000000004</v>
      </c>
      <c r="N548" s="8">
        <v>0</v>
      </c>
      <c r="O548">
        <v>6</v>
      </c>
      <c r="P548">
        <v>1878</v>
      </c>
      <c r="Q548">
        <v>2</v>
      </c>
      <c r="R548">
        <v>3123</v>
      </c>
      <c r="S548">
        <v>2</v>
      </c>
      <c r="T548">
        <v>3000</v>
      </c>
      <c r="U548">
        <v>1</v>
      </c>
      <c r="V548">
        <v>1370</v>
      </c>
      <c r="W548" s="8">
        <v>1</v>
      </c>
      <c r="X548" s="8">
        <v>0</v>
      </c>
      <c r="Z548" s="1"/>
      <c r="AA548" s="1"/>
      <c r="AB548" s="2"/>
      <c r="AC548" s="2"/>
      <c r="AD548" s="1"/>
      <c r="AE548" s="1"/>
      <c r="AF548" s="1"/>
      <c r="AG548" s="2"/>
      <c r="AH548" s="1"/>
      <c r="AI548" s="1"/>
      <c r="AJ548" s="1"/>
      <c r="AK548" s="1"/>
      <c r="AL548" s="1"/>
      <c r="AM548" s="1"/>
      <c r="AN548" s="1"/>
    </row>
    <row r="549" spans="1:40">
      <c r="A549" t="s">
        <v>883</v>
      </c>
      <c r="B549" t="s">
        <v>884</v>
      </c>
      <c r="C549">
        <v>520249</v>
      </c>
      <c r="D549">
        <v>521220</v>
      </c>
      <c r="E549">
        <v>972</v>
      </c>
      <c r="F549" t="s">
        <v>34</v>
      </c>
      <c r="G549">
        <v>0.53500000000000003</v>
      </c>
      <c r="H549">
        <v>5.5709504509999999</v>
      </c>
      <c r="I549">
        <v>0.67203000000000002</v>
      </c>
      <c r="J549">
        <v>2.797544067</v>
      </c>
      <c r="K549">
        <v>0.67378000000000005</v>
      </c>
      <c r="L549">
        <v>-0.18699030699999999</v>
      </c>
      <c r="M549">
        <v>0.14968999999999999</v>
      </c>
      <c r="N549" s="8">
        <v>0</v>
      </c>
      <c r="O549">
        <v>6</v>
      </c>
      <c r="P549">
        <v>97</v>
      </c>
      <c r="Q549">
        <v>1</v>
      </c>
      <c r="R549">
        <v>965</v>
      </c>
      <c r="S549">
        <v>2</v>
      </c>
      <c r="T549">
        <v>124</v>
      </c>
      <c r="U549">
        <v>2</v>
      </c>
      <c r="V549">
        <v>9</v>
      </c>
      <c r="W549" s="8">
        <v>1</v>
      </c>
      <c r="X549" s="8">
        <v>0</v>
      </c>
      <c r="Z549" s="1"/>
      <c r="AA549" s="1"/>
      <c r="AB549" s="1"/>
      <c r="AC549" s="1"/>
      <c r="AD549" s="1"/>
      <c r="AE549" s="1"/>
      <c r="AF549" s="1"/>
      <c r="AG549" s="2"/>
      <c r="AH549" s="1"/>
      <c r="AI549" s="1"/>
      <c r="AJ549" s="1"/>
      <c r="AK549" s="1"/>
      <c r="AL549" s="1"/>
      <c r="AM549" s="1"/>
      <c r="AN549" s="1"/>
    </row>
    <row r="550" spans="1:40">
      <c r="A550" t="s">
        <v>885</v>
      </c>
      <c r="B550" t="s">
        <v>886</v>
      </c>
      <c r="C550">
        <v>521221</v>
      </c>
      <c r="D550">
        <v>522132</v>
      </c>
      <c r="E550">
        <v>912</v>
      </c>
      <c r="F550" t="s">
        <v>34</v>
      </c>
      <c r="G550">
        <v>0.99</v>
      </c>
      <c r="H550">
        <v>5.6442910770000001</v>
      </c>
      <c r="I550">
        <v>0.66293000000000002</v>
      </c>
      <c r="J550">
        <v>0.31993923000000002</v>
      </c>
      <c r="K550">
        <v>1.3500000000000001E-3</v>
      </c>
      <c r="L550">
        <v>-1.2546815440000001</v>
      </c>
      <c r="M550">
        <v>6.8999999999999997E-4</v>
      </c>
      <c r="N550" s="8">
        <v>0</v>
      </c>
      <c r="O550">
        <v>17</v>
      </c>
      <c r="P550">
        <v>138</v>
      </c>
      <c r="Q550">
        <v>5</v>
      </c>
      <c r="R550">
        <v>1449</v>
      </c>
      <c r="S550">
        <v>1</v>
      </c>
      <c r="T550">
        <v>32</v>
      </c>
      <c r="U550">
        <v>3</v>
      </c>
      <c r="V550">
        <v>6</v>
      </c>
      <c r="W550" s="8">
        <v>1</v>
      </c>
      <c r="X550" s="8">
        <v>0</v>
      </c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</row>
    <row r="551" spans="1:40">
      <c r="A551" t="s">
        <v>887</v>
      </c>
      <c r="B551" t="s">
        <v>33</v>
      </c>
      <c r="C551">
        <v>522262</v>
      </c>
      <c r="D551">
        <v>523254</v>
      </c>
      <c r="E551">
        <v>993</v>
      </c>
      <c r="F551" t="s">
        <v>34</v>
      </c>
      <c r="G551">
        <v>0.91500000000000004</v>
      </c>
      <c r="H551">
        <v>4.6015274589999997</v>
      </c>
      <c r="I551">
        <v>0.67015999999999998</v>
      </c>
      <c r="J551">
        <v>2.671594566</v>
      </c>
      <c r="K551">
        <v>0.38281999999999999</v>
      </c>
      <c r="L551">
        <v>0.19806512900000001</v>
      </c>
      <c r="M551">
        <v>2.1569999999999999E-2</v>
      </c>
      <c r="N551" s="8">
        <v>0</v>
      </c>
      <c r="O551">
        <v>15</v>
      </c>
      <c r="P551">
        <v>271</v>
      </c>
      <c r="Q551">
        <v>2</v>
      </c>
      <c r="R551">
        <v>1373</v>
      </c>
      <c r="S551">
        <v>3</v>
      </c>
      <c r="T551">
        <v>318</v>
      </c>
      <c r="U551">
        <v>4</v>
      </c>
      <c r="V551">
        <v>33</v>
      </c>
      <c r="W551" s="8">
        <v>1</v>
      </c>
      <c r="X551" s="8">
        <v>0</v>
      </c>
      <c r="Z551" s="1"/>
      <c r="AA551" s="1"/>
      <c r="AB551" s="2"/>
      <c r="AC551" s="2"/>
      <c r="AD551" s="1"/>
      <c r="AE551" s="1"/>
      <c r="AF551" s="1"/>
      <c r="AG551" s="2"/>
      <c r="AH551" s="1"/>
      <c r="AI551" s="1"/>
      <c r="AJ551" s="1"/>
      <c r="AK551" s="1"/>
      <c r="AL551" s="1"/>
      <c r="AM551" s="1"/>
      <c r="AN551" s="1"/>
    </row>
    <row r="552" spans="1:40">
      <c r="A552" t="s">
        <v>888</v>
      </c>
      <c r="B552" t="s">
        <v>889</v>
      </c>
      <c r="C552">
        <v>523255</v>
      </c>
      <c r="D552">
        <v>524094</v>
      </c>
      <c r="E552">
        <v>840</v>
      </c>
      <c r="F552" t="s">
        <v>34</v>
      </c>
      <c r="G552">
        <v>0.70899999999999996</v>
      </c>
      <c r="H552">
        <v>4.6140380109999999</v>
      </c>
      <c r="I552">
        <v>0.66905000000000003</v>
      </c>
      <c r="J552">
        <v>3.2292559280000002</v>
      </c>
      <c r="K552">
        <v>0.65071999999999997</v>
      </c>
      <c r="L552">
        <v>0.803331884</v>
      </c>
      <c r="M552">
        <v>0.52302000000000004</v>
      </c>
      <c r="N552" s="8">
        <v>0</v>
      </c>
      <c r="O552">
        <v>9</v>
      </c>
      <c r="P552">
        <v>219</v>
      </c>
      <c r="Q552">
        <v>2</v>
      </c>
      <c r="R552">
        <v>1119</v>
      </c>
      <c r="S552">
        <v>3</v>
      </c>
      <c r="T552">
        <v>379</v>
      </c>
      <c r="U552">
        <v>1</v>
      </c>
      <c r="V552">
        <v>41</v>
      </c>
      <c r="W552" s="8">
        <v>1</v>
      </c>
      <c r="X552" s="8">
        <v>0</v>
      </c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</row>
    <row r="553" spans="1:40">
      <c r="A553" t="s">
        <v>890</v>
      </c>
      <c r="B553" t="s">
        <v>891</v>
      </c>
      <c r="C553">
        <v>524094</v>
      </c>
      <c r="D553">
        <v>524738</v>
      </c>
      <c r="E553">
        <v>645</v>
      </c>
      <c r="F553" t="s">
        <v>34</v>
      </c>
      <c r="G553">
        <v>0.54400000000000004</v>
      </c>
      <c r="H553">
        <v>2.64296358</v>
      </c>
      <c r="I553">
        <v>0.55430000000000001</v>
      </c>
      <c r="J553">
        <v>-4.6546089559999997</v>
      </c>
      <c r="K553">
        <v>0.19875000000000001</v>
      </c>
      <c r="L553">
        <v>-3.787115982</v>
      </c>
      <c r="M553">
        <v>0.22589000000000001</v>
      </c>
      <c r="N553" s="8">
        <v>0</v>
      </c>
      <c r="O553">
        <v>4</v>
      </c>
      <c r="P553">
        <v>31</v>
      </c>
      <c r="Q553">
        <v>1</v>
      </c>
      <c r="R553">
        <v>40</v>
      </c>
      <c r="S553">
        <v>0</v>
      </c>
      <c r="T553">
        <v>0</v>
      </c>
      <c r="U553">
        <v>0</v>
      </c>
      <c r="V553">
        <v>0</v>
      </c>
      <c r="W553" s="8">
        <v>1</v>
      </c>
      <c r="X553" s="8">
        <v>0</v>
      </c>
      <c r="Z553" s="1"/>
      <c r="AA553" s="1"/>
      <c r="AB553" s="2"/>
      <c r="AC553" s="2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</row>
    <row r="554" spans="1:40">
      <c r="A554" t="s">
        <v>892</v>
      </c>
      <c r="B554" t="s">
        <v>893</v>
      </c>
      <c r="C554">
        <v>524738</v>
      </c>
      <c r="D554">
        <v>525199</v>
      </c>
      <c r="E554">
        <v>462</v>
      </c>
      <c r="F554" t="s">
        <v>34</v>
      </c>
      <c r="G554">
        <v>0.56599999999999995</v>
      </c>
      <c r="H554">
        <v>2.752028149</v>
      </c>
      <c r="I554">
        <v>0.48914999999999997</v>
      </c>
      <c r="J554">
        <v>-0.66193766399999998</v>
      </c>
      <c r="K554">
        <v>0.51215999999999995</v>
      </c>
      <c r="L554">
        <v>0.171962112</v>
      </c>
      <c r="M554">
        <v>0.41004000000000002</v>
      </c>
      <c r="N554" s="8">
        <v>0</v>
      </c>
      <c r="O554">
        <v>3</v>
      </c>
      <c r="P554">
        <v>10</v>
      </c>
      <c r="Q554">
        <v>2</v>
      </c>
      <c r="R554">
        <v>14</v>
      </c>
      <c r="S554">
        <v>1</v>
      </c>
      <c r="T554">
        <v>1</v>
      </c>
      <c r="U554">
        <v>1</v>
      </c>
      <c r="V554">
        <v>1</v>
      </c>
      <c r="W554" s="8">
        <v>1</v>
      </c>
      <c r="X554" s="8">
        <v>0</v>
      </c>
      <c r="Z554" s="1"/>
      <c r="AA554" s="1"/>
      <c r="AB554" s="2"/>
      <c r="AC554" s="2"/>
      <c r="AD554" s="1"/>
      <c r="AE554" s="1"/>
      <c r="AF554" s="1"/>
      <c r="AG554" s="2"/>
      <c r="AH554" s="1"/>
      <c r="AI554" s="1"/>
      <c r="AJ554" s="1"/>
      <c r="AK554" s="1"/>
      <c r="AL554" s="1"/>
      <c r="AM554" s="1"/>
      <c r="AN554" s="1"/>
    </row>
    <row r="555" spans="1:40">
      <c r="A555" t="s">
        <v>894</v>
      </c>
      <c r="B555" t="s">
        <v>895</v>
      </c>
      <c r="C555">
        <v>525244</v>
      </c>
      <c r="D555">
        <v>526227</v>
      </c>
      <c r="E555">
        <v>984</v>
      </c>
      <c r="F555" t="s">
        <v>34</v>
      </c>
      <c r="G555">
        <v>0.92700000000000005</v>
      </c>
      <c r="H555">
        <v>2.1991884719999999</v>
      </c>
      <c r="I555">
        <v>0.67015999999999998</v>
      </c>
      <c r="J555">
        <v>2.9910090770000002</v>
      </c>
      <c r="K555">
        <v>0.65071999999999997</v>
      </c>
      <c r="L555">
        <v>2.3722505460000001</v>
      </c>
      <c r="M555">
        <v>0.65598000000000001</v>
      </c>
      <c r="N555" s="8">
        <v>0</v>
      </c>
      <c r="O555">
        <v>13</v>
      </c>
      <c r="P555">
        <v>2486</v>
      </c>
      <c r="Q555">
        <v>2</v>
      </c>
      <c r="R555">
        <v>2388</v>
      </c>
      <c r="S555">
        <v>4</v>
      </c>
      <c r="T555">
        <v>3637</v>
      </c>
      <c r="U555">
        <v>6</v>
      </c>
      <c r="V555">
        <v>1379</v>
      </c>
      <c r="W555" s="8">
        <v>1</v>
      </c>
      <c r="X555" s="8">
        <v>0</v>
      </c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</row>
    <row r="556" spans="1:40">
      <c r="A556" t="s">
        <v>896</v>
      </c>
      <c r="B556" t="s">
        <v>897</v>
      </c>
      <c r="C556">
        <v>526314</v>
      </c>
      <c r="D556">
        <v>527849</v>
      </c>
      <c r="E556">
        <v>1536</v>
      </c>
      <c r="F556" t="s">
        <v>27</v>
      </c>
      <c r="G556">
        <v>0.70799999999999996</v>
      </c>
      <c r="H556">
        <v>4.0198927309999997</v>
      </c>
      <c r="I556">
        <v>0.64478000000000002</v>
      </c>
      <c r="J556">
        <v>2.8273317050000002</v>
      </c>
      <c r="K556">
        <v>0.14566000000000001</v>
      </c>
      <c r="L556">
        <v>2.5173905419999998</v>
      </c>
      <c r="M556">
        <v>0.11146</v>
      </c>
      <c r="N556" s="8">
        <v>0</v>
      </c>
      <c r="O556">
        <v>12</v>
      </c>
      <c r="P556">
        <v>64</v>
      </c>
      <c r="Q556">
        <v>2</v>
      </c>
      <c r="R556">
        <v>218</v>
      </c>
      <c r="S556">
        <v>2</v>
      </c>
      <c r="T556">
        <v>84</v>
      </c>
      <c r="U556">
        <v>1</v>
      </c>
      <c r="V556">
        <v>39</v>
      </c>
      <c r="W556" s="8">
        <v>1</v>
      </c>
      <c r="X556" s="8">
        <v>0</v>
      </c>
      <c r="Z556" s="1"/>
      <c r="AA556" s="1"/>
      <c r="AB556" s="1"/>
      <c r="AC556" s="1"/>
      <c r="AD556" s="1"/>
      <c r="AE556" s="1"/>
      <c r="AF556" s="1"/>
      <c r="AG556" s="2"/>
      <c r="AH556" s="1"/>
      <c r="AI556" s="1"/>
      <c r="AJ556" s="1"/>
      <c r="AK556" s="1"/>
      <c r="AL556" s="1"/>
      <c r="AM556" s="1"/>
      <c r="AN556" s="1"/>
    </row>
    <row r="557" spans="1:40">
      <c r="A557" t="s">
        <v>898</v>
      </c>
      <c r="B557" t="s">
        <v>33</v>
      </c>
      <c r="C557">
        <v>527899</v>
      </c>
      <c r="D557">
        <v>528444</v>
      </c>
      <c r="E557">
        <v>546</v>
      </c>
      <c r="F557" t="s">
        <v>34</v>
      </c>
      <c r="G557">
        <v>0.48199999999999998</v>
      </c>
      <c r="H557">
        <v>1.860003826</v>
      </c>
      <c r="I557">
        <v>0.54554999999999998</v>
      </c>
      <c r="J557">
        <v>0.56962860800000004</v>
      </c>
      <c r="K557">
        <v>0.49219000000000002</v>
      </c>
      <c r="L557">
        <v>1.440568812</v>
      </c>
      <c r="M557">
        <v>0.38</v>
      </c>
      <c r="N557" s="8">
        <v>0</v>
      </c>
      <c r="O557">
        <v>3</v>
      </c>
      <c r="P557">
        <v>4</v>
      </c>
      <c r="Q557">
        <v>1</v>
      </c>
      <c r="R557">
        <v>3</v>
      </c>
      <c r="S557">
        <v>1</v>
      </c>
      <c r="T557">
        <v>1</v>
      </c>
      <c r="U557">
        <v>1</v>
      </c>
      <c r="V557">
        <v>1</v>
      </c>
      <c r="W557" s="8">
        <v>0</v>
      </c>
      <c r="X557" s="8">
        <v>0</v>
      </c>
      <c r="Z557" s="1"/>
      <c r="AA557" s="1"/>
      <c r="AB557" s="1"/>
      <c r="AC557" s="1"/>
      <c r="AD557" s="1"/>
      <c r="AE557" s="1"/>
      <c r="AF557" s="1"/>
      <c r="AG557" s="2"/>
      <c r="AH557" s="1"/>
      <c r="AI557" s="1"/>
      <c r="AJ557" s="1"/>
      <c r="AK557" s="1"/>
      <c r="AL557" s="1"/>
      <c r="AM557" s="1"/>
      <c r="AN557" s="1"/>
    </row>
    <row r="558" spans="1:40">
      <c r="A558" t="s">
        <v>899</v>
      </c>
      <c r="B558" t="s">
        <v>900</v>
      </c>
      <c r="C558">
        <v>528477</v>
      </c>
      <c r="D558">
        <v>529007</v>
      </c>
      <c r="E558">
        <v>531</v>
      </c>
      <c r="F558" t="s">
        <v>34</v>
      </c>
      <c r="G558">
        <v>0.52700000000000002</v>
      </c>
      <c r="H558">
        <v>-0.94536442300000001</v>
      </c>
      <c r="I558">
        <v>0.67015999999999998</v>
      </c>
      <c r="J558">
        <v>-0.813083683</v>
      </c>
      <c r="K558">
        <v>0.65071999999999997</v>
      </c>
      <c r="L558">
        <v>7.8666774999999994E-2</v>
      </c>
      <c r="M558">
        <v>0.65524000000000004</v>
      </c>
      <c r="N558" s="8">
        <v>0</v>
      </c>
      <c r="O558">
        <v>2</v>
      </c>
      <c r="P558">
        <v>2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 s="8">
        <v>0</v>
      </c>
      <c r="X558" s="8">
        <v>0</v>
      </c>
      <c r="Z558" s="1"/>
      <c r="AA558" s="1"/>
      <c r="AB558" s="1"/>
      <c r="AC558" s="1"/>
      <c r="AD558" s="1"/>
      <c r="AE558" s="1"/>
      <c r="AF558" s="1"/>
      <c r="AG558" s="2"/>
      <c r="AH558" s="1"/>
      <c r="AI558" s="1"/>
      <c r="AJ558" s="1"/>
      <c r="AK558" s="1"/>
      <c r="AL558" s="1"/>
      <c r="AM558" s="1"/>
      <c r="AN558" s="1"/>
    </row>
    <row r="559" spans="1:40">
      <c r="A559" t="s">
        <v>901</v>
      </c>
      <c r="B559" t="s">
        <v>902</v>
      </c>
      <c r="C559">
        <v>529077</v>
      </c>
      <c r="D559">
        <v>530078</v>
      </c>
      <c r="E559">
        <v>1002</v>
      </c>
      <c r="F559" t="s">
        <v>27</v>
      </c>
      <c r="G559">
        <v>0.79900000000000004</v>
      </c>
      <c r="H559">
        <v>-1.3153323729999999</v>
      </c>
      <c r="I559">
        <v>2.9760000000000002E-2</v>
      </c>
      <c r="J559">
        <v>-1.204243859</v>
      </c>
      <c r="K559">
        <v>2.7099999999999999E-2</v>
      </c>
      <c r="L559">
        <v>0.50450032199999995</v>
      </c>
      <c r="M559">
        <v>2.9340000000000001E-2</v>
      </c>
      <c r="N559" s="8">
        <v>0</v>
      </c>
      <c r="O559">
        <v>8</v>
      </c>
      <c r="P559">
        <v>14</v>
      </c>
      <c r="Q559">
        <v>1</v>
      </c>
      <c r="R559">
        <v>1</v>
      </c>
      <c r="S559">
        <v>1</v>
      </c>
      <c r="T559">
        <v>1</v>
      </c>
      <c r="U559">
        <v>1</v>
      </c>
      <c r="V559">
        <v>2</v>
      </c>
      <c r="W559" s="8">
        <v>1</v>
      </c>
      <c r="X559" s="8">
        <v>0</v>
      </c>
      <c r="Z559" s="1"/>
      <c r="AA559" s="1"/>
      <c r="AB559" s="2"/>
      <c r="AC559" s="2"/>
      <c r="AD559" s="1"/>
      <c r="AE559" s="1"/>
      <c r="AF559" s="1"/>
      <c r="AG559" s="2"/>
      <c r="AH559" s="1"/>
      <c r="AI559" s="1"/>
      <c r="AJ559" s="1"/>
      <c r="AK559" s="1"/>
      <c r="AL559" s="1"/>
      <c r="AM559" s="1"/>
      <c r="AN559" s="1"/>
    </row>
    <row r="560" spans="1:40">
      <c r="A560" t="s">
        <v>903</v>
      </c>
      <c r="B560" t="s">
        <v>904</v>
      </c>
      <c r="C560">
        <v>530105</v>
      </c>
      <c r="D560">
        <v>530812</v>
      </c>
      <c r="E560">
        <v>708</v>
      </c>
      <c r="F560" t="s">
        <v>27</v>
      </c>
      <c r="G560">
        <v>0.56100000000000005</v>
      </c>
      <c r="H560">
        <v>2.4520435799999998</v>
      </c>
      <c r="I560">
        <v>0.67015999999999998</v>
      </c>
      <c r="J560">
        <v>3.3554341399999998</v>
      </c>
      <c r="K560">
        <v>0.71796000000000004</v>
      </c>
      <c r="L560">
        <v>3.1644609720000001</v>
      </c>
      <c r="M560">
        <v>0.65461999999999998</v>
      </c>
      <c r="N560" s="8">
        <v>0</v>
      </c>
      <c r="O560">
        <v>5</v>
      </c>
      <c r="P560">
        <v>18991</v>
      </c>
      <c r="Q560">
        <v>1</v>
      </c>
      <c r="R560">
        <v>21705</v>
      </c>
      <c r="S560">
        <v>2</v>
      </c>
      <c r="T560">
        <v>35849</v>
      </c>
      <c r="U560">
        <v>3</v>
      </c>
      <c r="V560">
        <v>18201</v>
      </c>
      <c r="W560" s="8">
        <v>0</v>
      </c>
      <c r="X560" s="8">
        <v>0</v>
      </c>
      <c r="Z560" s="1"/>
      <c r="AA560" s="1"/>
      <c r="AB560" s="1"/>
      <c r="AC560" s="1"/>
      <c r="AD560" s="1"/>
      <c r="AE560" s="1"/>
      <c r="AF560" s="1"/>
      <c r="AG560" s="2"/>
      <c r="AH560" s="1"/>
      <c r="AI560" s="1"/>
      <c r="AJ560" s="1"/>
      <c r="AK560" s="1"/>
      <c r="AL560" s="1"/>
      <c r="AM560" s="1"/>
      <c r="AN560" s="1"/>
    </row>
    <row r="561" spans="1:40">
      <c r="A561" s="11" t="s">
        <v>905</v>
      </c>
      <c r="B561" s="11" t="s">
        <v>906</v>
      </c>
      <c r="C561" s="11">
        <v>530865</v>
      </c>
      <c r="D561" s="11">
        <v>531794</v>
      </c>
      <c r="E561" s="11">
        <v>930</v>
      </c>
      <c r="F561" s="11" t="s">
        <v>34</v>
      </c>
      <c r="G561" s="11">
        <v>0.96099999999999997</v>
      </c>
      <c r="H561" s="11">
        <v>-4.6998222409999997</v>
      </c>
      <c r="I561" s="11">
        <v>1.58E-3</v>
      </c>
      <c r="J561" s="11">
        <v>-2.1968276979999999</v>
      </c>
      <c r="K561" s="11">
        <v>7.1000000000000002E-4</v>
      </c>
      <c r="L561" s="11">
        <v>-3.911474514</v>
      </c>
      <c r="M561" s="11">
        <v>6.8999999999999997E-4</v>
      </c>
      <c r="N561" s="12">
        <v>1</v>
      </c>
      <c r="O561" s="11">
        <v>15</v>
      </c>
      <c r="P561" s="11">
        <v>29</v>
      </c>
      <c r="Q561" s="11">
        <v>0</v>
      </c>
      <c r="R561" s="11">
        <v>0</v>
      </c>
      <c r="S561" s="11">
        <v>1</v>
      </c>
      <c r="T561" s="11">
        <v>1</v>
      </c>
      <c r="U561" s="11">
        <v>0</v>
      </c>
      <c r="V561" s="11">
        <v>0</v>
      </c>
      <c r="W561" s="12">
        <v>1</v>
      </c>
      <c r="X561" s="12">
        <v>0</v>
      </c>
      <c r="Z561" s="1"/>
      <c r="AA561" s="1"/>
      <c r="AB561" s="1"/>
      <c r="AC561" s="1"/>
      <c r="AD561" s="1"/>
      <c r="AE561" s="1"/>
      <c r="AF561" s="1"/>
      <c r="AG561" s="2"/>
      <c r="AH561" s="1"/>
      <c r="AI561" s="1"/>
      <c r="AJ561" s="1"/>
      <c r="AK561" s="1"/>
      <c r="AL561" s="1"/>
      <c r="AM561" s="1"/>
      <c r="AN561" s="1"/>
    </row>
    <row r="562" spans="1:40">
      <c r="A562" t="s">
        <v>907</v>
      </c>
      <c r="B562" t="s">
        <v>908</v>
      </c>
      <c r="C562">
        <v>531804</v>
      </c>
      <c r="D562">
        <v>532496</v>
      </c>
      <c r="E562">
        <v>693</v>
      </c>
      <c r="F562" t="s">
        <v>34</v>
      </c>
      <c r="G562">
        <v>0.64400000000000002</v>
      </c>
      <c r="H562">
        <v>-3.9375909789999999</v>
      </c>
      <c r="I562">
        <v>0.18306</v>
      </c>
      <c r="J562">
        <v>-0.49249788500000002</v>
      </c>
      <c r="K562">
        <v>0.16372999999999999</v>
      </c>
      <c r="L562">
        <v>-2.8850368519999998</v>
      </c>
      <c r="M562">
        <v>9.3829999999999997E-2</v>
      </c>
      <c r="N562" s="8">
        <v>0</v>
      </c>
      <c r="O562">
        <v>5</v>
      </c>
      <c r="P562">
        <v>16</v>
      </c>
      <c r="Q562">
        <v>0</v>
      </c>
      <c r="R562">
        <v>0</v>
      </c>
      <c r="S562">
        <v>2</v>
      </c>
      <c r="T562">
        <v>2</v>
      </c>
      <c r="U562">
        <v>0</v>
      </c>
      <c r="V562">
        <v>0</v>
      </c>
      <c r="W562" s="8">
        <v>1</v>
      </c>
      <c r="X562" s="8">
        <v>0</v>
      </c>
      <c r="Z562" s="1"/>
      <c r="AA562" s="1"/>
      <c r="AB562" s="1"/>
      <c r="AC562" s="1"/>
      <c r="AD562" s="1"/>
      <c r="AE562" s="1"/>
      <c r="AF562" s="1"/>
      <c r="AG562" s="2"/>
      <c r="AH562" s="1"/>
      <c r="AI562" s="1"/>
      <c r="AJ562" s="1"/>
      <c r="AK562" s="1"/>
      <c r="AL562" s="1"/>
      <c r="AM562" s="1"/>
      <c r="AN562" s="1"/>
    </row>
    <row r="563" spans="1:40">
      <c r="A563" t="s">
        <v>909</v>
      </c>
      <c r="B563" t="s">
        <v>910</v>
      </c>
      <c r="C563">
        <v>532613</v>
      </c>
      <c r="D563">
        <v>534031</v>
      </c>
      <c r="E563">
        <v>1419</v>
      </c>
      <c r="F563" t="s">
        <v>27</v>
      </c>
      <c r="G563">
        <v>0.98399999999999999</v>
      </c>
      <c r="H563">
        <v>3.7664205659999999</v>
      </c>
      <c r="I563">
        <v>0.57435999999999998</v>
      </c>
      <c r="J563">
        <v>3.147400454</v>
      </c>
      <c r="K563">
        <v>7.7179999999999999E-2</v>
      </c>
      <c r="L563">
        <v>2.590704181</v>
      </c>
      <c r="M563">
        <v>2.3699999999999999E-2</v>
      </c>
      <c r="N563" s="8">
        <v>0</v>
      </c>
      <c r="O563">
        <v>21</v>
      </c>
      <c r="P563">
        <v>320</v>
      </c>
      <c r="Q563">
        <v>5</v>
      </c>
      <c r="R563">
        <v>911</v>
      </c>
      <c r="S563">
        <v>2</v>
      </c>
      <c r="T563">
        <v>525</v>
      </c>
      <c r="U563">
        <v>3</v>
      </c>
      <c r="V563">
        <v>205</v>
      </c>
      <c r="W563" s="8">
        <v>0</v>
      </c>
      <c r="X563" s="8">
        <v>0</v>
      </c>
      <c r="Z563" s="1"/>
      <c r="AA563" s="1"/>
      <c r="AB563" s="1"/>
      <c r="AC563" s="1"/>
      <c r="AD563" s="1"/>
      <c r="AE563" s="1"/>
      <c r="AF563" s="1"/>
      <c r="AG563" s="2"/>
      <c r="AH563" s="1"/>
      <c r="AI563" s="1"/>
      <c r="AJ563" s="1"/>
      <c r="AK563" s="1"/>
      <c r="AL563" s="1"/>
      <c r="AM563" s="1"/>
      <c r="AN563" s="1"/>
    </row>
    <row r="564" spans="1:40">
      <c r="A564" s="11" t="s">
        <v>911</v>
      </c>
      <c r="B564" s="11" t="s">
        <v>912</v>
      </c>
      <c r="C564" s="11">
        <v>534050</v>
      </c>
      <c r="D564" s="11">
        <v>536611</v>
      </c>
      <c r="E564" s="11">
        <v>2562</v>
      </c>
      <c r="F564" s="11" t="s">
        <v>34</v>
      </c>
      <c r="G564" s="11">
        <v>0.92700000000000005</v>
      </c>
      <c r="H564" s="11">
        <v>-3.0620157039999998</v>
      </c>
      <c r="I564" s="11">
        <v>0</v>
      </c>
      <c r="J564" s="11">
        <v>-2.3433554270000001</v>
      </c>
      <c r="K564" s="11">
        <v>0</v>
      </c>
      <c r="L564" s="11">
        <v>-2.012897513</v>
      </c>
      <c r="M564" s="11">
        <v>0</v>
      </c>
      <c r="N564" s="12">
        <v>1</v>
      </c>
      <c r="O564" s="11">
        <v>40</v>
      </c>
      <c r="P564" s="11">
        <v>88</v>
      </c>
      <c r="Q564" s="11">
        <v>2</v>
      </c>
      <c r="R564" s="11">
        <v>2</v>
      </c>
      <c r="S564" s="11">
        <v>3</v>
      </c>
      <c r="T564" s="11">
        <v>3</v>
      </c>
      <c r="U564" s="11">
        <v>2</v>
      </c>
      <c r="V564" s="11">
        <v>2</v>
      </c>
      <c r="W564" s="12">
        <v>1</v>
      </c>
      <c r="X564" s="12">
        <v>0</v>
      </c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</row>
    <row r="565" spans="1:40">
      <c r="A565" t="s">
        <v>913</v>
      </c>
      <c r="B565" t="s">
        <v>33</v>
      </c>
      <c r="C565">
        <v>536671</v>
      </c>
      <c r="D565">
        <v>537873</v>
      </c>
      <c r="E565">
        <v>1203</v>
      </c>
      <c r="F565" t="s">
        <v>34</v>
      </c>
      <c r="G565">
        <v>0.73299999999999998</v>
      </c>
      <c r="H565">
        <v>-4.2330542229999999</v>
      </c>
      <c r="I565">
        <v>1.257E-2</v>
      </c>
      <c r="J565">
        <v>-0.22988937200000001</v>
      </c>
      <c r="K565">
        <v>1.7780000000000001E-2</v>
      </c>
      <c r="L565">
        <v>-3.4197351839999999</v>
      </c>
      <c r="M565">
        <v>1.319E-2</v>
      </c>
      <c r="N565" s="8">
        <v>0</v>
      </c>
      <c r="O565">
        <v>9</v>
      </c>
      <c r="P565">
        <v>20</v>
      </c>
      <c r="Q565">
        <v>0</v>
      </c>
      <c r="R565">
        <v>0</v>
      </c>
      <c r="S565">
        <v>3</v>
      </c>
      <c r="T565">
        <v>3</v>
      </c>
      <c r="U565">
        <v>0</v>
      </c>
      <c r="V565">
        <v>0</v>
      </c>
      <c r="W565" s="8">
        <v>1</v>
      </c>
      <c r="X565" s="8">
        <v>0</v>
      </c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</row>
    <row r="566" spans="1:40">
      <c r="A566" t="s">
        <v>914</v>
      </c>
      <c r="B566" t="s">
        <v>91</v>
      </c>
      <c r="C566">
        <v>537870</v>
      </c>
      <c r="D566">
        <v>538592</v>
      </c>
      <c r="E566">
        <v>723</v>
      </c>
      <c r="F566" t="s">
        <v>34</v>
      </c>
      <c r="G566">
        <v>0.94</v>
      </c>
      <c r="H566">
        <v>-3.7186799559999999</v>
      </c>
      <c r="I566">
        <v>2.8400000000000002E-2</v>
      </c>
      <c r="J566">
        <v>-3.3386647869999999</v>
      </c>
      <c r="K566">
        <v>2.8340000000000001E-2</v>
      </c>
      <c r="L566">
        <v>-0.33016637700000001</v>
      </c>
      <c r="M566">
        <v>2.5829999999999999E-2</v>
      </c>
      <c r="N566" s="8">
        <v>0</v>
      </c>
      <c r="O566">
        <v>8</v>
      </c>
      <c r="P566">
        <v>13</v>
      </c>
      <c r="Q566">
        <v>0</v>
      </c>
      <c r="R566">
        <v>0</v>
      </c>
      <c r="S566">
        <v>0</v>
      </c>
      <c r="T566">
        <v>0</v>
      </c>
      <c r="U566">
        <v>1</v>
      </c>
      <c r="V566">
        <v>1</v>
      </c>
      <c r="W566" s="8">
        <v>1</v>
      </c>
      <c r="X566" s="8">
        <v>0</v>
      </c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</row>
    <row r="567" spans="1:40">
      <c r="A567" t="s">
        <v>915</v>
      </c>
      <c r="B567" t="s">
        <v>33</v>
      </c>
      <c r="C567">
        <v>538676</v>
      </c>
      <c r="D567">
        <v>539512</v>
      </c>
      <c r="E567">
        <v>837</v>
      </c>
      <c r="F567" t="s">
        <v>34</v>
      </c>
      <c r="G567">
        <v>0.99199999999999999</v>
      </c>
      <c r="H567">
        <v>2.9650105839999998</v>
      </c>
      <c r="I567">
        <v>0.2301</v>
      </c>
      <c r="J567">
        <v>3.119106613</v>
      </c>
      <c r="K567">
        <v>0.20985999999999999</v>
      </c>
      <c r="L567">
        <v>3.0668068819999998</v>
      </c>
      <c r="M567">
        <v>0.23532</v>
      </c>
      <c r="N567" s="8">
        <v>0</v>
      </c>
      <c r="O567">
        <v>14</v>
      </c>
      <c r="P567">
        <v>6157</v>
      </c>
      <c r="Q567">
        <v>7</v>
      </c>
      <c r="R567">
        <v>10033</v>
      </c>
      <c r="S567">
        <v>6</v>
      </c>
      <c r="T567">
        <v>9869</v>
      </c>
      <c r="U567">
        <v>6</v>
      </c>
      <c r="V567">
        <v>5523</v>
      </c>
      <c r="W567" s="8">
        <v>0</v>
      </c>
      <c r="X567" s="8">
        <v>0</v>
      </c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</row>
    <row r="568" spans="1:40">
      <c r="A568" t="s">
        <v>916</v>
      </c>
      <c r="B568" t="s">
        <v>33</v>
      </c>
      <c r="C568">
        <v>539572</v>
      </c>
      <c r="D568">
        <v>540429</v>
      </c>
      <c r="E568">
        <v>858</v>
      </c>
      <c r="F568" t="s">
        <v>27</v>
      </c>
      <c r="G568">
        <v>0.89900000000000002</v>
      </c>
      <c r="H568">
        <v>2.69567668</v>
      </c>
      <c r="I568">
        <v>0.54554999999999998</v>
      </c>
      <c r="J568">
        <v>3.0806064389999999</v>
      </c>
      <c r="K568">
        <v>0.56108999999999998</v>
      </c>
      <c r="L568">
        <v>3.0764056480000002</v>
      </c>
      <c r="M568">
        <v>0.51185999999999998</v>
      </c>
      <c r="N568" s="8">
        <v>0</v>
      </c>
      <c r="O568">
        <v>14</v>
      </c>
      <c r="P568">
        <v>20927</v>
      </c>
      <c r="Q568">
        <v>5</v>
      </c>
      <c r="R568">
        <v>28310</v>
      </c>
      <c r="S568">
        <v>4</v>
      </c>
      <c r="T568">
        <v>32656</v>
      </c>
      <c r="U568">
        <v>6</v>
      </c>
      <c r="V568">
        <v>18860</v>
      </c>
      <c r="W568" s="8">
        <v>0</v>
      </c>
      <c r="X568" s="8">
        <v>0</v>
      </c>
      <c r="Z568" s="1"/>
      <c r="AA568" s="1"/>
      <c r="AB568" s="2"/>
      <c r="AC568" s="2"/>
      <c r="AD568" s="1"/>
      <c r="AE568" s="1"/>
      <c r="AF568" s="1"/>
      <c r="AG568" s="2"/>
      <c r="AH568" s="1"/>
      <c r="AI568" s="1"/>
      <c r="AJ568" s="1"/>
      <c r="AK568" s="1"/>
      <c r="AL568" s="1"/>
      <c r="AM568" s="1"/>
      <c r="AN568" s="1"/>
    </row>
    <row r="569" spans="1:40">
      <c r="A569" t="s">
        <v>917</v>
      </c>
      <c r="B569" t="s">
        <v>33</v>
      </c>
      <c r="C569">
        <v>540707</v>
      </c>
      <c r="D569">
        <v>541558</v>
      </c>
      <c r="E569">
        <v>852</v>
      </c>
      <c r="F569" t="s">
        <v>34</v>
      </c>
      <c r="G569">
        <v>0.96199999999999997</v>
      </c>
      <c r="H569">
        <v>2.8129420139999999</v>
      </c>
      <c r="I569">
        <v>0.48914999999999997</v>
      </c>
      <c r="J569">
        <v>2.9926637970000001</v>
      </c>
      <c r="K569">
        <v>0.41182000000000002</v>
      </c>
      <c r="L569">
        <v>3.1071275420000002</v>
      </c>
      <c r="M569">
        <v>0.30199999999999999</v>
      </c>
      <c r="N569" s="8">
        <v>0</v>
      </c>
      <c r="O569">
        <v>13</v>
      </c>
      <c r="P569">
        <v>1579</v>
      </c>
      <c r="Q569">
        <v>4</v>
      </c>
      <c r="R569">
        <v>2319</v>
      </c>
      <c r="S569">
        <v>4</v>
      </c>
      <c r="T569">
        <v>2310</v>
      </c>
      <c r="U569">
        <v>4</v>
      </c>
      <c r="V569">
        <v>1455</v>
      </c>
      <c r="W569" s="8">
        <v>0</v>
      </c>
      <c r="X569" s="8">
        <v>0</v>
      </c>
      <c r="Z569" s="1"/>
      <c r="AA569" s="1"/>
      <c r="AB569" s="2"/>
      <c r="AC569" s="2"/>
      <c r="AD569" s="1"/>
      <c r="AE569" s="1"/>
      <c r="AF569" s="1"/>
      <c r="AG569" s="2"/>
      <c r="AH569" s="1"/>
      <c r="AI569" s="1"/>
      <c r="AJ569" s="1"/>
      <c r="AK569" s="1"/>
      <c r="AL569" s="1"/>
      <c r="AM569" s="1"/>
      <c r="AN569" s="1"/>
    </row>
    <row r="570" spans="1:40">
      <c r="A570" t="s">
        <v>918</v>
      </c>
      <c r="B570" t="s">
        <v>841</v>
      </c>
      <c r="C570">
        <v>541555</v>
      </c>
      <c r="D570">
        <v>542091</v>
      </c>
      <c r="E570">
        <v>537</v>
      </c>
      <c r="F570" t="s">
        <v>34</v>
      </c>
      <c r="G570">
        <v>0.747</v>
      </c>
      <c r="H570">
        <v>-2.69782352</v>
      </c>
      <c r="I570">
        <v>0.1963</v>
      </c>
      <c r="J570">
        <v>-2.5486048690000001</v>
      </c>
      <c r="K570">
        <v>0.13288</v>
      </c>
      <c r="L570">
        <v>0.56312007799999997</v>
      </c>
      <c r="M570">
        <v>0.19888</v>
      </c>
      <c r="N570" s="8">
        <v>0</v>
      </c>
      <c r="O570">
        <v>5</v>
      </c>
      <c r="P570">
        <v>7</v>
      </c>
      <c r="Q570">
        <v>0</v>
      </c>
      <c r="R570">
        <v>0</v>
      </c>
      <c r="S570">
        <v>0</v>
      </c>
      <c r="T570">
        <v>0</v>
      </c>
      <c r="U570">
        <v>1</v>
      </c>
      <c r="V570">
        <v>1</v>
      </c>
      <c r="W570" s="8">
        <v>1</v>
      </c>
      <c r="X570" s="8">
        <v>0</v>
      </c>
      <c r="Z570" s="1"/>
      <c r="AA570" s="1"/>
      <c r="AB570" s="2"/>
      <c r="AC570" s="2"/>
      <c r="AD570" s="1"/>
      <c r="AE570" s="1"/>
      <c r="AF570" s="1"/>
      <c r="AG570" s="2"/>
      <c r="AH570" s="1"/>
      <c r="AI570" s="1"/>
      <c r="AJ570" s="1"/>
      <c r="AK570" s="1"/>
      <c r="AL570" s="1"/>
      <c r="AM570" s="1"/>
      <c r="AN570" s="1"/>
    </row>
    <row r="571" spans="1:40">
      <c r="A571" t="s">
        <v>919</v>
      </c>
      <c r="B571" t="s">
        <v>920</v>
      </c>
      <c r="C571">
        <v>542094</v>
      </c>
      <c r="D571">
        <v>542996</v>
      </c>
      <c r="E571">
        <v>903</v>
      </c>
      <c r="F571" t="s">
        <v>34</v>
      </c>
      <c r="G571">
        <v>0.92700000000000005</v>
      </c>
      <c r="H571">
        <v>2.8729054939999998</v>
      </c>
      <c r="I571">
        <v>0.42031000000000002</v>
      </c>
      <c r="J571">
        <v>3.055534754</v>
      </c>
      <c r="K571">
        <v>0.41182000000000002</v>
      </c>
      <c r="L571">
        <v>2.9022728980000001</v>
      </c>
      <c r="M571">
        <v>0.45300000000000001</v>
      </c>
      <c r="N571" s="8">
        <v>0</v>
      </c>
      <c r="O571">
        <v>13</v>
      </c>
      <c r="P571">
        <v>8865</v>
      </c>
      <c r="Q571">
        <v>7</v>
      </c>
      <c r="R571">
        <v>13563</v>
      </c>
      <c r="S571">
        <v>5</v>
      </c>
      <c r="T571">
        <v>13605</v>
      </c>
      <c r="U571">
        <v>5</v>
      </c>
      <c r="V571">
        <v>7087</v>
      </c>
      <c r="W571" s="8">
        <v>1</v>
      </c>
      <c r="X571" s="8">
        <v>0</v>
      </c>
      <c r="Z571" s="1"/>
      <c r="AA571" s="1"/>
      <c r="AB571" s="1"/>
      <c r="AC571" s="1"/>
      <c r="AD571" s="1"/>
      <c r="AE571" s="1"/>
      <c r="AF571" s="1"/>
      <c r="AG571" s="2"/>
      <c r="AH571" s="1"/>
      <c r="AI571" s="1"/>
      <c r="AJ571" s="1"/>
      <c r="AK571" s="1"/>
      <c r="AL571" s="1"/>
      <c r="AM571" s="1"/>
      <c r="AN571" s="1"/>
    </row>
    <row r="572" spans="1:40">
      <c r="A572" t="s">
        <v>921</v>
      </c>
      <c r="B572" t="s">
        <v>922</v>
      </c>
      <c r="C572">
        <v>542990</v>
      </c>
      <c r="D572">
        <v>544168</v>
      </c>
      <c r="E572">
        <v>1179</v>
      </c>
      <c r="F572" t="s">
        <v>34</v>
      </c>
      <c r="G572">
        <v>0.73399999999999999</v>
      </c>
      <c r="H572">
        <v>2.7690054800000001</v>
      </c>
      <c r="I572">
        <v>0.21110999999999999</v>
      </c>
      <c r="J572">
        <v>3.1424071599999999</v>
      </c>
      <c r="K572">
        <v>0.38281999999999999</v>
      </c>
      <c r="L572">
        <v>3.0329487550000001</v>
      </c>
      <c r="M572">
        <v>0.26368999999999998</v>
      </c>
      <c r="N572" s="8">
        <v>0</v>
      </c>
      <c r="O572">
        <v>10</v>
      </c>
      <c r="P572">
        <v>2053</v>
      </c>
      <c r="Q572">
        <v>6</v>
      </c>
      <c r="R572">
        <v>2925</v>
      </c>
      <c r="S572">
        <v>6</v>
      </c>
      <c r="T572">
        <v>3345</v>
      </c>
      <c r="U572">
        <v>5</v>
      </c>
      <c r="V572">
        <v>1797</v>
      </c>
      <c r="W572" s="8">
        <v>1</v>
      </c>
      <c r="X572" s="8">
        <v>0</v>
      </c>
      <c r="Z572" s="1"/>
      <c r="AA572" s="1"/>
      <c r="AB572" s="1"/>
      <c r="AC572" s="1"/>
      <c r="AD572" s="1"/>
      <c r="AE572" s="1"/>
      <c r="AF572" s="1"/>
      <c r="AG572" s="2"/>
      <c r="AH572" s="1"/>
      <c r="AI572" s="1"/>
      <c r="AJ572" s="1"/>
      <c r="AK572" s="1"/>
      <c r="AL572" s="1"/>
      <c r="AM572" s="1"/>
      <c r="AN572" s="1"/>
    </row>
    <row r="573" spans="1:40">
      <c r="A573" t="s">
        <v>923</v>
      </c>
      <c r="B573" t="s">
        <v>33</v>
      </c>
      <c r="C573">
        <v>544165</v>
      </c>
      <c r="D573">
        <v>545649</v>
      </c>
      <c r="E573">
        <v>1485</v>
      </c>
      <c r="F573" t="s">
        <v>34</v>
      </c>
      <c r="G573">
        <v>0.90200000000000002</v>
      </c>
      <c r="H573">
        <v>2.9503755250000001</v>
      </c>
      <c r="I573">
        <v>0.57435999999999998</v>
      </c>
      <c r="J573">
        <v>3.1216224399999999</v>
      </c>
      <c r="K573">
        <v>0.63526000000000005</v>
      </c>
      <c r="L573">
        <v>3.129270542</v>
      </c>
      <c r="M573">
        <v>0.50333000000000006</v>
      </c>
      <c r="N573" s="8">
        <v>0</v>
      </c>
      <c r="O573">
        <v>17</v>
      </c>
      <c r="P573">
        <v>13841</v>
      </c>
      <c r="Q573">
        <v>6</v>
      </c>
      <c r="R573">
        <v>22336</v>
      </c>
      <c r="S573">
        <v>8</v>
      </c>
      <c r="T573">
        <v>22204</v>
      </c>
      <c r="U573">
        <v>5</v>
      </c>
      <c r="V573">
        <v>12954</v>
      </c>
      <c r="W573" s="8">
        <v>1</v>
      </c>
      <c r="X573" s="8">
        <v>0</v>
      </c>
      <c r="Z573" s="1"/>
      <c r="AA573" s="1"/>
      <c r="AB573" s="2"/>
      <c r="AC573" s="2"/>
      <c r="AD573" s="1"/>
      <c r="AE573" s="1"/>
      <c r="AF573" s="1"/>
      <c r="AG573" s="2"/>
      <c r="AH573" s="1"/>
      <c r="AI573" s="1"/>
      <c r="AJ573" s="1"/>
      <c r="AK573" s="1"/>
      <c r="AL573" s="1"/>
      <c r="AM573" s="1"/>
      <c r="AN573" s="1"/>
    </row>
    <row r="574" spans="1:40">
      <c r="A574" s="11" t="s">
        <v>924</v>
      </c>
      <c r="B574" s="11" t="s">
        <v>925</v>
      </c>
      <c r="C574" s="11">
        <v>545737</v>
      </c>
      <c r="D574" s="11">
        <v>546777</v>
      </c>
      <c r="E574" s="11">
        <v>1041</v>
      </c>
      <c r="F574" s="11" t="s">
        <v>34</v>
      </c>
      <c r="G574" s="11">
        <v>0.93799999999999994</v>
      </c>
      <c r="H574" s="11">
        <v>-4.4263679839999996</v>
      </c>
      <c r="I574" s="11">
        <v>0</v>
      </c>
      <c r="J574" s="11">
        <v>-4.177123742</v>
      </c>
      <c r="K574" s="11">
        <v>0</v>
      </c>
      <c r="L574" s="11">
        <v>-3.4101787959999998</v>
      </c>
      <c r="M574" s="11">
        <v>0</v>
      </c>
      <c r="N574" s="12">
        <v>1</v>
      </c>
      <c r="O574" s="11">
        <v>17</v>
      </c>
      <c r="P574" s="11">
        <v>22</v>
      </c>
      <c r="Q574" s="11">
        <v>0</v>
      </c>
      <c r="R574" s="11">
        <v>0</v>
      </c>
      <c r="S574" s="11">
        <v>0</v>
      </c>
      <c r="T574" s="11">
        <v>0</v>
      </c>
      <c r="U574" s="11">
        <v>0</v>
      </c>
      <c r="V574" s="11">
        <v>0</v>
      </c>
      <c r="W574" s="12">
        <v>1</v>
      </c>
      <c r="X574" s="12">
        <v>0</v>
      </c>
      <c r="Z574" s="1"/>
      <c r="AA574" s="1"/>
      <c r="AB574" s="2"/>
      <c r="AC574" s="2"/>
      <c r="AD574" s="1"/>
      <c r="AE574" s="1"/>
      <c r="AF574" s="1"/>
      <c r="AG574" s="2"/>
      <c r="AH574" s="1"/>
      <c r="AI574" s="1"/>
      <c r="AJ574" s="1"/>
      <c r="AK574" s="1"/>
      <c r="AL574" s="1"/>
      <c r="AM574" s="1"/>
      <c r="AN574" s="1"/>
    </row>
    <row r="575" spans="1:40">
      <c r="A575" t="s">
        <v>926</v>
      </c>
      <c r="B575" t="s">
        <v>33</v>
      </c>
      <c r="C575">
        <v>546785</v>
      </c>
      <c r="D575">
        <v>547048</v>
      </c>
      <c r="E575">
        <v>264</v>
      </c>
      <c r="F575" t="s">
        <v>34</v>
      </c>
      <c r="G575">
        <v>0.73299999999999998</v>
      </c>
      <c r="H575">
        <v>-2.8783668549999999</v>
      </c>
      <c r="I575">
        <v>0.54554999999999998</v>
      </c>
      <c r="J575">
        <v>-2.7846879119999999</v>
      </c>
      <c r="K575">
        <v>0.42280000000000001</v>
      </c>
      <c r="L575">
        <v>-1.9347022629999999</v>
      </c>
      <c r="M575">
        <v>0.38</v>
      </c>
      <c r="N575" s="8">
        <v>0</v>
      </c>
      <c r="O575">
        <v>3</v>
      </c>
      <c r="P575">
        <v>8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 s="8">
        <v>0</v>
      </c>
      <c r="X575" s="8">
        <v>0</v>
      </c>
      <c r="Z575" s="1"/>
      <c r="AA575" s="1"/>
      <c r="AB575" s="1"/>
      <c r="AC575" s="1"/>
      <c r="AD575" s="1"/>
      <c r="AE575" s="1"/>
      <c r="AF575" s="1"/>
      <c r="AG575" s="2"/>
      <c r="AH575" s="1"/>
      <c r="AI575" s="1"/>
      <c r="AJ575" s="1"/>
      <c r="AK575" s="1"/>
      <c r="AL575" s="1"/>
      <c r="AM575" s="1"/>
      <c r="AN575" s="1"/>
    </row>
    <row r="576" spans="1:40">
      <c r="A576" t="s">
        <v>927</v>
      </c>
      <c r="B576" t="s">
        <v>928</v>
      </c>
      <c r="C576">
        <v>547136</v>
      </c>
      <c r="D576">
        <v>548092</v>
      </c>
      <c r="E576">
        <v>957</v>
      </c>
      <c r="F576" t="s">
        <v>27</v>
      </c>
      <c r="G576">
        <v>0.89100000000000001</v>
      </c>
      <c r="H576">
        <v>3.1012995120000002</v>
      </c>
      <c r="I576">
        <v>0.65834000000000004</v>
      </c>
      <c r="J576">
        <v>2.8464031950000002</v>
      </c>
      <c r="K576">
        <v>0.65071999999999997</v>
      </c>
      <c r="L576">
        <v>3.042235695</v>
      </c>
      <c r="M576">
        <v>0.65461999999999998</v>
      </c>
      <c r="N576" s="8">
        <v>0</v>
      </c>
      <c r="O576">
        <v>14</v>
      </c>
      <c r="P576">
        <v>274</v>
      </c>
      <c r="Q576">
        <v>1</v>
      </c>
      <c r="R576">
        <v>491</v>
      </c>
      <c r="S576">
        <v>3</v>
      </c>
      <c r="T576">
        <v>362</v>
      </c>
      <c r="U576">
        <v>3</v>
      </c>
      <c r="V576">
        <v>242</v>
      </c>
      <c r="W576" s="8">
        <v>0</v>
      </c>
      <c r="X576" s="8">
        <v>0</v>
      </c>
      <c r="Z576" s="1"/>
      <c r="AA576" s="1"/>
      <c r="AB576" s="1"/>
      <c r="AC576" s="1"/>
      <c r="AD576" s="1"/>
      <c r="AE576" s="1"/>
      <c r="AF576" s="1"/>
      <c r="AG576" s="2"/>
      <c r="AH576" s="1"/>
      <c r="AI576" s="1"/>
      <c r="AJ576" s="1"/>
      <c r="AK576" s="1"/>
      <c r="AL576" s="1"/>
      <c r="AM576" s="1"/>
      <c r="AN576" s="1"/>
    </row>
    <row r="577" spans="1:40">
      <c r="A577" t="s">
        <v>929</v>
      </c>
      <c r="B577" t="s">
        <v>930</v>
      </c>
      <c r="C577">
        <v>548158</v>
      </c>
      <c r="D577">
        <v>549234</v>
      </c>
      <c r="E577">
        <v>1077</v>
      </c>
      <c r="F577" t="s">
        <v>34</v>
      </c>
      <c r="G577">
        <v>0.54400000000000004</v>
      </c>
      <c r="H577">
        <v>3.27179398</v>
      </c>
      <c r="I577">
        <v>0.66293000000000002</v>
      </c>
      <c r="J577">
        <v>2.4614570819999999</v>
      </c>
      <c r="K577">
        <v>0.54090000000000005</v>
      </c>
      <c r="L577">
        <v>1.9195412629999999</v>
      </c>
      <c r="M577">
        <v>0.50333000000000006</v>
      </c>
      <c r="N577" s="8">
        <v>0</v>
      </c>
      <c r="O577">
        <v>7</v>
      </c>
      <c r="P577">
        <v>72</v>
      </c>
      <c r="Q577">
        <v>1</v>
      </c>
      <c r="R577">
        <v>145</v>
      </c>
      <c r="S577">
        <v>2</v>
      </c>
      <c r="T577">
        <v>73</v>
      </c>
      <c r="U577">
        <v>2</v>
      </c>
      <c r="V577">
        <v>29</v>
      </c>
      <c r="W577" s="8">
        <v>0</v>
      </c>
      <c r="X577" s="8">
        <v>0</v>
      </c>
      <c r="Z577" s="1"/>
      <c r="AA577" s="1"/>
      <c r="AB577" s="2"/>
      <c r="AC577" s="2"/>
      <c r="AD577" s="1"/>
      <c r="AE577" s="1"/>
      <c r="AF577" s="1"/>
      <c r="AG577" s="2"/>
      <c r="AH577" s="1"/>
      <c r="AI577" s="1"/>
      <c r="AJ577" s="1"/>
      <c r="AK577" s="1"/>
      <c r="AL577" s="1"/>
      <c r="AM577" s="1"/>
      <c r="AN577" s="1"/>
    </row>
    <row r="578" spans="1:40">
      <c r="A578" t="s">
        <v>931</v>
      </c>
      <c r="B578" t="s">
        <v>33</v>
      </c>
      <c r="C578">
        <v>549249</v>
      </c>
      <c r="D578">
        <v>549731</v>
      </c>
      <c r="E578">
        <v>483</v>
      </c>
      <c r="F578" t="s">
        <v>34</v>
      </c>
      <c r="G578">
        <v>0.73399999999999999</v>
      </c>
      <c r="H578">
        <v>3.9184779070000002</v>
      </c>
      <c r="I578">
        <v>0.62007999999999996</v>
      </c>
      <c r="J578">
        <v>2.9247095650000001</v>
      </c>
      <c r="K578">
        <v>0.59770999999999996</v>
      </c>
      <c r="L578">
        <v>1.5885649850000001</v>
      </c>
      <c r="M578">
        <v>0.59787000000000001</v>
      </c>
      <c r="N578" s="8">
        <v>0</v>
      </c>
      <c r="O578">
        <v>6</v>
      </c>
      <c r="P578">
        <v>899</v>
      </c>
      <c r="Q578">
        <v>2</v>
      </c>
      <c r="R578">
        <v>2839</v>
      </c>
      <c r="S578">
        <v>2</v>
      </c>
      <c r="T578">
        <v>1261</v>
      </c>
      <c r="U578">
        <v>3</v>
      </c>
      <c r="V578">
        <v>290</v>
      </c>
      <c r="W578" s="8">
        <v>0</v>
      </c>
      <c r="X578" s="8">
        <v>0</v>
      </c>
      <c r="Z578" s="1"/>
      <c r="AA578" s="1"/>
      <c r="AB578" s="2"/>
      <c r="AC578" s="2"/>
      <c r="AD578" s="1"/>
      <c r="AE578" s="1"/>
      <c r="AF578" s="1"/>
      <c r="AG578" s="2"/>
      <c r="AH578" s="1"/>
      <c r="AI578" s="1"/>
      <c r="AJ578" s="1"/>
      <c r="AK578" s="1"/>
      <c r="AL578" s="1"/>
      <c r="AM578" s="1"/>
      <c r="AN578" s="1"/>
    </row>
    <row r="579" spans="1:40">
      <c r="A579" t="s">
        <v>932</v>
      </c>
      <c r="B579" t="s">
        <v>933</v>
      </c>
      <c r="C579">
        <v>549763</v>
      </c>
      <c r="D579">
        <v>550260</v>
      </c>
      <c r="E579">
        <v>498</v>
      </c>
      <c r="F579" t="s">
        <v>34</v>
      </c>
      <c r="G579">
        <v>0.68</v>
      </c>
      <c r="H579">
        <v>-4.0485746359999997</v>
      </c>
      <c r="I579">
        <v>0.19458</v>
      </c>
      <c r="J579">
        <v>-3.8100639759999999</v>
      </c>
      <c r="K579">
        <v>0.16596</v>
      </c>
      <c r="L579">
        <v>-2.8928779630000001</v>
      </c>
      <c r="M579">
        <v>0.14432</v>
      </c>
      <c r="N579" s="8">
        <v>0</v>
      </c>
      <c r="O579">
        <v>5</v>
      </c>
      <c r="P579">
        <v>16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 s="8">
        <v>1</v>
      </c>
      <c r="X579" s="8">
        <v>0</v>
      </c>
      <c r="Z579" s="1"/>
      <c r="AA579" s="1"/>
      <c r="AB579" s="1"/>
      <c r="AC579" s="1"/>
      <c r="AD579" s="1"/>
      <c r="AE579" s="1"/>
      <c r="AF579" s="1"/>
      <c r="AG579" s="2"/>
      <c r="AH579" s="1"/>
      <c r="AI579" s="1"/>
      <c r="AJ579" s="1"/>
      <c r="AK579" s="1"/>
      <c r="AL579" s="1"/>
      <c r="AM579" s="1"/>
      <c r="AN579" s="1"/>
    </row>
    <row r="580" spans="1:40">
      <c r="A580" t="s">
        <v>934</v>
      </c>
      <c r="B580" t="s">
        <v>33</v>
      </c>
      <c r="C580">
        <v>550279</v>
      </c>
      <c r="D580">
        <v>550869</v>
      </c>
      <c r="E580">
        <v>591</v>
      </c>
      <c r="F580" t="s">
        <v>34</v>
      </c>
      <c r="G580">
        <v>0.72399999999999998</v>
      </c>
      <c r="H580">
        <v>3.33717431</v>
      </c>
      <c r="I580">
        <v>0.67203000000000002</v>
      </c>
      <c r="J580">
        <v>3.085465476</v>
      </c>
      <c r="K580">
        <v>0.69330999999999998</v>
      </c>
      <c r="L580">
        <v>3.2634865550000001</v>
      </c>
      <c r="M580">
        <v>0.65461999999999998</v>
      </c>
      <c r="N580" s="8">
        <v>0</v>
      </c>
      <c r="O580">
        <v>5</v>
      </c>
      <c r="P580">
        <v>540</v>
      </c>
      <c r="Q580">
        <v>2</v>
      </c>
      <c r="R580">
        <v>1144</v>
      </c>
      <c r="S580">
        <v>3</v>
      </c>
      <c r="T580">
        <v>843</v>
      </c>
      <c r="U580">
        <v>2</v>
      </c>
      <c r="V580">
        <v>554</v>
      </c>
      <c r="W580" s="8">
        <v>0</v>
      </c>
      <c r="X580" s="8">
        <v>0</v>
      </c>
      <c r="Z580" s="1"/>
      <c r="AA580" s="1"/>
      <c r="AB580" s="2"/>
      <c r="AC580" s="2"/>
      <c r="AD580" s="1"/>
      <c r="AE580" s="1"/>
      <c r="AF580" s="1"/>
      <c r="AG580" s="2"/>
      <c r="AH580" s="1"/>
      <c r="AI580" s="1"/>
      <c r="AJ580" s="1"/>
      <c r="AK580" s="1"/>
      <c r="AL580" s="1"/>
      <c r="AM580" s="1"/>
      <c r="AN580" s="1"/>
    </row>
    <row r="581" spans="1:40">
      <c r="A581" t="s">
        <v>935</v>
      </c>
      <c r="B581" t="s">
        <v>936</v>
      </c>
      <c r="C581">
        <v>550866</v>
      </c>
      <c r="D581">
        <v>551555</v>
      </c>
      <c r="E581">
        <v>690</v>
      </c>
      <c r="F581" t="s">
        <v>34</v>
      </c>
      <c r="G581">
        <v>0.93799999999999994</v>
      </c>
      <c r="H581">
        <v>3.8206235689999999</v>
      </c>
      <c r="I581">
        <v>0.67203000000000002</v>
      </c>
      <c r="J581">
        <v>3.0787247419999999</v>
      </c>
      <c r="K581">
        <v>0.51215999999999995</v>
      </c>
      <c r="L581">
        <v>2.5088040230000002</v>
      </c>
      <c r="M581">
        <v>0.41004000000000002</v>
      </c>
      <c r="N581" s="8">
        <v>0</v>
      </c>
      <c r="O581">
        <v>14</v>
      </c>
      <c r="P581">
        <v>543</v>
      </c>
      <c r="Q581">
        <v>3</v>
      </c>
      <c r="R581">
        <v>1606</v>
      </c>
      <c r="S581">
        <v>3</v>
      </c>
      <c r="T581">
        <v>844</v>
      </c>
      <c r="U581">
        <v>3</v>
      </c>
      <c r="V581">
        <v>331</v>
      </c>
      <c r="W581" s="8">
        <v>1</v>
      </c>
      <c r="X581" s="8">
        <v>0</v>
      </c>
      <c r="Z581" s="1"/>
      <c r="AA581" s="1"/>
      <c r="AB581" s="2"/>
      <c r="AC581" s="2"/>
      <c r="AD581" s="1"/>
      <c r="AE581" s="1"/>
      <c r="AF581" s="1"/>
      <c r="AG581" s="2"/>
      <c r="AH581" s="1"/>
      <c r="AI581" s="1"/>
      <c r="AJ581" s="1"/>
      <c r="AK581" s="1"/>
      <c r="AL581" s="1"/>
      <c r="AM581" s="1"/>
      <c r="AN581" s="1"/>
    </row>
    <row r="582" spans="1:40">
      <c r="A582" s="11" t="s">
        <v>937</v>
      </c>
      <c r="B582" s="11" t="s">
        <v>938</v>
      </c>
      <c r="C582" s="11">
        <v>551555</v>
      </c>
      <c r="D582" s="11">
        <v>552241</v>
      </c>
      <c r="E582" s="11">
        <v>687</v>
      </c>
      <c r="F582" s="11" t="s">
        <v>34</v>
      </c>
      <c r="G582" s="11">
        <v>0.90200000000000002</v>
      </c>
      <c r="H582" s="11">
        <v>-4.2298268630000004</v>
      </c>
      <c r="I582" s="11">
        <v>0</v>
      </c>
      <c r="J582" s="11">
        <v>-4.184218166</v>
      </c>
      <c r="K582" s="11">
        <v>0</v>
      </c>
      <c r="L582" s="11">
        <v>-3.1161038749999999</v>
      </c>
      <c r="M582" s="11">
        <v>1.25E-3</v>
      </c>
      <c r="N582" s="12">
        <v>1</v>
      </c>
      <c r="O582" s="11">
        <v>10</v>
      </c>
      <c r="P582" s="11">
        <v>20</v>
      </c>
      <c r="Q582" s="11">
        <v>0</v>
      </c>
      <c r="R582" s="11">
        <v>0</v>
      </c>
      <c r="S582" s="11">
        <v>0</v>
      </c>
      <c r="T582" s="11">
        <v>0</v>
      </c>
      <c r="U582" s="11">
        <v>0</v>
      </c>
      <c r="V582" s="11">
        <v>0</v>
      </c>
      <c r="W582" s="12">
        <v>1</v>
      </c>
      <c r="X582" s="12">
        <v>0</v>
      </c>
      <c r="Z582" s="1"/>
      <c r="AA582" s="1"/>
      <c r="AB582" s="1"/>
      <c r="AC582" s="1"/>
      <c r="AD582" s="1"/>
      <c r="AE582" s="1"/>
      <c r="AF582" s="1"/>
      <c r="AG582" s="2"/>
      <c r="AH582" s="1"/>
      <c r="AI582" s="1"/>
      <c r="AJ582" s="1"/>
      <c r="AK582" s="1"/>
      <c r="AL582" s="1"/>
      <c r="AM582" s="1"/>
      <c r="AN582" s="1"/>
    </row>
    <row r="583" spans="1:40">
      <c r="A583" t="s">
        <v>939</v>
      </c>
      <c r="B583" t="s">
        <v>940</v>
      </c>
      <c r="C583">
        <v>552306</v>
      </c>
      <c r="D583">
        <v>554414</v>
      </c>
      <c r="E583">
        <v>2109</v>
      </c>
      <c r="F583" t="s">
        <v>34</v>
      </c>
      <c r="G583">
        <v>0.73299999999999998</v>
      </c>
      <c r="H583">
        <v>2.76297616</v>
      </c>
      <c r="I583">
        <v>0.48379</v>
      </c>
      <c r="J583">
        <v>2.6695084279999999</v>
      </c>
      <c r="K583">
        <v>0.35270000000000001</v>
      </c>
      <c r="L583">
        <v>2.4962099470000001</v>
      </c>
      <c r="M583">
        <v>0.31975999999999999</v>
      </c>
      <c r="N583" s="8">
        <v>0</v>
      </c>
      <c r="O583">
        <v>23</v>
      </c>
      <c r="P583">
        <v>881</v>
      </c>
      <c r="Q583">
        <v>4</v>
      </c>
      <c r="R583">
        <v>1246</v>
      </c>
      <c r="S583">
        <v>4</v>
      </c>
      <c r="T583">
        <v>1039</v>
      </c>
      <c r="U583">
        <v>6</v>
      </c>
      <c r="V583">
        <v>532</v>
      </c>
      <c r="W583" s="8">
        <v>0</v>
      </c>
      <c r="X583" s="8">
        <v>0</v>
      </c>
      <c r="Z583" s="1"/>
      <c r="AA583" s="1"/>
      <c r="AB583" s="1"/>
      <c r="AC583" s="1"/>
      <c r="AD583" s="1"/>
      <c r="AE583" s="1"/>
      <c r="AF583" s="1"/>
      <c r="AG583" s="2"/>
      <c r="AH583" s="1"/>
      <c r="AI583" s="1"/>
      <c r="AJ583" s="1"/>
      <c r="AK583" s="1"/>
      <c r="AL583" s="1"/>
      <c r="AM583" s="1"/>
      <c r="AN583" s="1"/>
    </row>
    <row r="584" spans="1:40">
      <c r="A584" t="s">
        <v>941</v>
      </c>
      <c r="B584" t="s">
        <v>33</v>
      </c>
      <c r="C584">
        <v>554724</v>
      </c>
      <c r="D584">
        <v>555092</v>
      </c>
      <c r="E584">
        <v>369</v>
      </c>
      <c r="F584" t="s">
        <v>34</v>
      </c>
      <c r="G584">
        <v>0.73199999999999998</v>
      </c>
      <c r="H584">
        <v>3.365156796</v>
      </c>
      <c r="I584">
        <v>0.67015999999999998</v>
      </c>
      <c r="J584">
        <v>3.3877044600000001</v>
      </c>
      <c r="K584">
        <v>0.65071999999999997</v>
      </c>
      <c r="L584">
        <v>3.0986875450000002</v>
      </c>
      <c r="M584">
        <v>0.69691999999999998</v>
      </c>
      <c r="N584" s="8">
        <v>0</v>
      </c>
      <c r="O584">
        <v>5</v>
      </c>
      <c r="P584">
        <v>3466</v>
      </c>
      <c r="Q584">
        <v>2</v>
      </c>
      <c r="R584">
        <v>7471</v>
      </c>
      <c r="S584">
        <v>2</v>
      </c>
      <c r="T584">
        <v>6691</v>
      </c>
      <c r="U584">
        <v>1</v>
      </c>
      <c r="V584">
        <v>3169</v>
      </c>
      <c r="W584" s="8">
        <v>0</v>
      </c>
      <c r="X584" s="8">
        <v>0</v>
      </c>
      <c r="Z584" s="1"/>
      <c r="AA584" s="1"/>
      <c r="AB584" s="1"/>
      <c r="AC584" s="1"/>
      <c r="AD584" s="1"/>
      <c r="AE584" s="1"/>
      <c r="AF584" s="1"/>
      <c r="AG584" s="2"/>
      <c r="AH584" s="1"/>
      <c r="AI584" s="1"/>
      <c r="AJ584" s="1"/>
      <c r="AK584" s="1"/>
      <c r="AL584" s="1"/>
      <c r="AM584" s="1"/>
      <c r="AN584" s="1"/>
    </row>
    <row r="585" spans="1:40">
      <c r="A585" t="s">
        <v>942</v>
      </c>
      <c r="B585" t="s">
        <v>804</v>
      </c>
      <c r="C585">
        <v>555216</v>
      </c>
      <c r="D585">
        <v>556523</v>
      </c>
      <c r="E585">
        <v>1308</v>
      </c>
      <c r="F585" t="s">
        <v>34</v>
      </c>
      <c r="G585">
        <v>0.89900000000000002</v>
      </c>
      <c r="H585">
        <v>-0.38923814699999998</v>
      </c>
      <c r="I585">
        <v>0</v>
      </c>
      <c r="J585">
        <v>-1.869491273</v>
      </c>
      <c r="K585">
        <v>0</v>
      </c>
      <c r="L585">
        <v>-1.9883530540000001</v>
      </c>
      <c r="M585">
        <v>0</v>
      </c>
      <c r="N585" s="8">
        <v>0</v>
      </c>
      <c r="O585">
        <v>18</v>
      </c>
      <c r="P585">
        <v>44</v>
      </c>
      <c r="Q585">
        <v>3</v>
      </c>
      <c r="R585">
        <v>7</v>
      </c>
      <c r="S585">
        <v>2</v>
      </c>
      <c r="T585">
        <v>2</v>
      </c>
      <c r="U585">
        <v>1</v>
      </c>
      <c r="V585">
        <v>1</v>
      </c>
      <c r="W585" s="8">
        <v>1</v>
      </c>
      <c r="X585" s="8">
        <v>0</v>
      </c>
      <c r="Z585" s="1"/>
      <c r="AA585" s="1"/>
      <c r="AB585" s="1"/>
      <c r="AC585" s="1"/>
      <c r="AD585" s="1"/>
      <c r="AE585" s="1"/>
      <c r="AF585" s="1"/>
      <c r="AG585" s="2"/>
      <c r="AH585" s="1"/>
      <c r="AI585" s="1"/>
      <c r="AJ585" s="1"/>
      <c r="AK585" s="1"/>
      <c r="AL585" s="1"/>
      <c r="AM585" s="1"/>
      <c r="AN585" s="1"/>
    </row>
    <row r="586" spans="1:40">
      <c r="A586" t="s">
        <v>943</v>
      </c>
      <c r="B586" t="s">
        <v>33</v>
      </c>
      <c r="C586">
        <v>556576</v>
      </c>
      <c r="D586">
        <v>558078</v>
      </c>
      <c r="E586">
        <v>1503</v>
      </c>
      <c r="F586" t="s">
        <v>34</v>
      </c>
      <c r="G586">
        <v>0.89100000000000001</v>
      </c>
      <c r="H586">
        <v>2.647005128</v>
      </c>
      <c r="I586">
        <v>0.42031000000000002</v>
      </c>
      <c r="J586">
        <v>3.0847313710000002</v>
      </c>
      <c r="K586">
        <v>0.42280000000000001</v>
      </c>
      <c r="L586">
        <v>3.046413244</v>
      </c>
      <c r="M586">
        <v>0.38</v>
      </c>
      <c r="N586" s="8">
        <v>0</v>
      </c>
      <c r="O586">
        <v>17</v>
      </c>
      <c r="P586">
        <v>17774</v>
      </c>
      <c r="Q586">
        <v>8</v>
      </c>
      <c r="R586">
        <v>23227</v>
      </c>
      <c r="S586">
        <v>11</v>
      </c>
      <c r="T586">
        <v>27823</v>
      </c>
      <c r="U586">
        <v>7</v>
      </c>
      <c r="V586">
        <v>15686</v>
      </c>
      <c r="W586" s="8">
        <v>0</v>
      </c>
      <c r="X586" s="8">
        <v>0</v>
      </c>
      <c r="Z586" s="1"/>
      <c r="AA586" s="1"/>
      <c r="AB586" s="1"/>
      <c r="AC586" s="1"/>
      <c r="AD586" s="1"/>
      <c r="AE586" s="1"/>
      <c r="AF586" s="1"/>
      <c r="AG586" s="2"/>
      <c r="AH586" s="1"/>
      <c r="AI586" s="1"/>
      <c r="AJ586" s="1"/>
      <c r="AK586" s="1"/>
      <c r="AL586" s="1"/>
      <c r="AM586" s="1"/>
      <c r="AN586" s="1"/>
    </row>
    <row r="587" spans="1:40">
      <c r="A587" t="s">
        <v>944</v>
      </c>
      <c r="B587" t="s">
        <v>33</v>
      </c>
      <c r="C587">
        <v>558119</v>
      </c>
      <c r="D587">
        <v>559117</v>
      </c>
      <c r="E587">
        <v>999</v>
      </c>
      <c r="F587" t="s">
        <v>27</v>
      </c>
      <c r="G587">
        <v>0.74299999999999999</v>
      </c>
      <c r="H587">
        <v>2.8230572920000001</v>
      </c>
      <c r="I587">
        <v>0.67015999999999998</v>
      </c>
      <c r="J587">
        <v>3.002796477</v>
      </c>
      <c r="K587">
        <v>0.65071999999999997</v>
      </c>
      <c r="L587">
        <v>2.9936972509999999</v>
      </c>
      <c r="M587">
        <v>0.65524000000000004</v>
      </c>
      <c r="N587" s="8">
        <v>0</v>
      </c>
      <c r="O587">
        <v>10</v>
      </c>
      <c r="P587">
        <v>4119</v>
      </c>
      <c r="Q587">
        <v>3</v>
      </c>
      <c r="R587">
        <v>6081</v>
      </c>
      <c r="S587">
        <v>3</v>
      </c>
      <c r="T587">
        <v>6090</v>
      </c>
      <c r="U587">
        <v>2</v>
      </c>
      <c r="V587">
        <v>3512</v>
      </c>
      <c r="W587" s="8">
        <v>0</v>
      </c>
      <c r="X587" s="8">
        <v>0</v>
      </c>
      <c r="Z587" s="1"/>
      <c r="AA587" s="1"/>
      <c r="AB587" s="1"/>
      <c r="AC587" s="1"/>
      <c r="AD587" s="1"/>
      <c r="AE587" s="1"/>
      <c r="AF587" s="1"/>
      <c r="AG587" s="2"/>
      <c r="AH587" s="1"/>
      <c r="AI587" s="1"/>
      <c r="AJ587" s="1"/>
      <c r="AK587" s="1"/>
      <c r="AL587" s="1"/>
      <c r="AM587" s="1"/>
      <c r="AN587" s="1"/>
    </row>
    <row r="588" spans="1:40">
      <c r="A588" t="s">
        <v>945</v>
      </c>
      <c r="B588" t="s">
        <v>33</v>
      </c>
      <c r="C588">
        <v>559114</v>
      </c>
      <c r="D588">
        <v>559629</v>
      </c>
      <c r="E588">
        <v>516</v>
      </c>
      <c r="F588" t="s">
        <v>27</v>
      </c>
      <c r="G588">
        <v>0.70899999999999996</v>
      </c>
      <c r="H588">
        <v>2.4799788779999998</v>
      </c>
      <c r="I588">
        <v>0.69325000000000003</v>
      </c>
      <c r="J588">
        <v>2.8781334680000001</v>
      </c>
      <c r="K588">
        <v>0.64393</v>
      </c>
      <c r="L588">
        <v>3.01966957</v>
      </c>
      <c r="M588">
        <v>0.66024000000000005</v>
      </c>
      <c r="N588" s="8">
        <v>0</v>
      </c>
      <c r="O588">
        <v>4</v>
      </c>
      <c r="P588">
        <v>4707</v>
      </c>
      <c r="Q588">
        <v>1</v>
      </c>
      <c r="R588">
        <v>5474</v>
      </c>
      <c r="S588">
        <v>1</v>
      </c>
      <c r="T588">
        <v>6383</v>
      </c>
      <c r="U588">
        <v>1</v>
      </c>
      <c r="V588">
        <v>4082</v>
      </c>
      <c r="W588" s="8">
        <v>0</v>
      </c>
      <c r="X588" s="8">
        <v>0</v>
      </c>
      <c r="Z588" s="1"/>
      <c r="AA588" s="1"/>
      <c r="AB588" s="2"/>
      <c r="AC588" s="2"/>
      <c r="AD588" s="1"/>
      <c r="AE588" s="1"/>
      <c r="AF588" s="1"/>
      <c r="AG588" s="2"/>
      <c r="AH588" s="1"/>
      <c r="AI588" s="1"/>
      <c r="AJ588" s="1"/>
      <c r="AK588" s="1"/>
      <c r="AL588" s="1"/>
      <c r="AM588" s="1"/>
      <c r="AN588" s="1"/>
    </row>
    <row r="589" spans="1:40">
      <c r="A589" t="s">
        <v>946</v>
      </c>
      <c r="B589" t="s">
        <v>619</v>
      </c>
      <c r="C589">
        <v>559700</v>
      </c>
      <c r="D589">
        <v>559774</v>
      </c>
      <c r="E589">
        <v>75</v>
      </c>
      <c r="F589" t="s">
        <v>27</v>
      </c>
      <c r="G589">
        <v>0.77800000000000002</v>
      </c>
      <c r="H589">
        <v>3.613932336</v>
      </c>
      <c r="I589">
        <v>1</v>
      </c>
      <c r="J589">
        <v>1.919328624</v>
      </c>
      <c r="K589">
        <v>1</v>
      </c>
      <c r="L589">
        <v>1.5799463380000001</v>
      </c>
      <c r="M589">
        <v>1</v>
      </c>
      <c r="N589" s="8">
        <v>0</v>
      </c>
      <c r="O589">
        <v>1</v>
      </c>
      <c r="P589">
        <v>13</v>
      </c>
      <c r="Q589">
        <v>1</v>
      </c>
      <c r="R589">
        <v>34</v>
      </c>
      <c r="S589">
        <v>1</v>
      </c>
      <c r="T589">
        <v>9</v>
      </c>
      <c r="U589">
        <v>1</v>
      </c>
      <c r="V589">
        <v>4</v>
      </c>
      <c r="W589" s="8">
        <v>0</v>
      </c>
      <c r="X589" s="8">
        <v>0</v>
      </c>
      <c r="Z589" s="1"/>
      <c r="AA589" s="1"/>
      <c r="AB589" s="2"/>
      <c r="AC589" s="2"/>
      <c r="AD589" s="1"/>
      <c r="AE589" s="1"/>
      <c r="AF589" s="1"/>
      <c r="AG589" s="2"/>
      <c r="AH589" s="1"/>
      <c r="AI589" s="1"/>
      <c r="AJ589" s="1"/>
      <c r="AK589" s="1"/>
      <c r="AL589" s="1"/>
      <c r="AM589" s="1"/>
      <c r="AN589" s="1"/>
    </row>
    <row r="590" spans="1:40">
      <c r="A590" t="s">
        <v>947</v>
      </c>
      <c r="B590" t="s">
        <v>33</v>
      </c>
      <c r="C590">
        <v>559837</v>
      </c>
      <c r="D590">
        <v>560292</v>
      </c>
      <c r="E590">
        <v>456</v>
      </c>
      <c r="F590" t="s">
        <v>34</v>
      </c>
      <c r="G590">
        <v>0.69499999999999995</v>
      </c>
      <c r="H590">
        <v>-2.5888737179999999</v>
      </c>
      <c r="I590">
        <v>0.32301000000000002</v>
      </c>
      <c r="J590">
        <v>-0.12769783600000001</v>
      </c>
      <c r="K590">
        <v>0.31630999999999998</v>
      </c>
      <c r="L590">
        <v>0.629677237</v>
      </c>
      <c r="M590">
        <v>0.26778000000000002</v>
      </c>
      <c r="N590" s="8">
        <v>0</v>
      </c>
      <c r="O590">
        <v>4</v>
      </c>
      <c r="P590">
        <v>7</v>
      </c>
      <c r="Q590">
        <v>0</v>
      </c>
      <c r="R590">
        <v>0</v>
      </c>
      <c r="S590">
        <v>1</v>
      </c>
      <c r="T590">
        <v>1</v>
      </c>
      <c r="U590">
        <v>1</v>
      </c>
      <c r="V590">
        <v>1</v>
      </c>
      <c r="W590" s="8">
        <v>0</v>
      </c>
      <c r="X590" s="8">
        <v>0</v>
      </c>
      <c r="Z590" s="1"/>
      <c r="AA590" s="1"/>
      <c r="AB590" s="1"/>
      <c r="AC590" s="1"/>
      <c r="AD590" s="1"/>
      <c r="AE590" s="1"/>
      <c r="AF590" s="1"/>
      <c r="AG590" s="2"/>
      <c r="AH590" s="1"/>
      <c r="AI590" s="1"/>
      <c r="AJ590" s="1"/>
      <c r="AK590" s="1"/>
      <c r="AL590" s="1"/>
      <c r="AM590" s="1"/>
      <c r="AN590" s="1"/>
    </row>
    <row r="591" spans="1:40">
      <c r="A591" t="s">
        <v>948</v>
      </c>
      <c r="B591" t="s">
        <v>949</v>
      </c>
      <c r="C591">
        <v>560545</v>
      </c>
      <c r="D591">
        <v>561198</v>
      </c>
      <c r="E591">
        <v>654</v>
      </c>
      <c r="F591" t="s">
        <v>34</v>
      </c>
      <c r="G591">
        <v>0.89900000000000002</v>
      </c>
      <c r="H591">
        <v>3.0499411319999998</v>
      </c>
      <c r="I591">
        <v>0.66293000000000002</v>
      </c>
      <c r="J591">
        <v>2.998196138</v>
      </c>
      <c r="K591">
        <v>0.65071999999999997</v>
      </c>
      <c r="L591">
        <v>2.7215682929999998</v>
      </c>
      <c r="M591">
        <v>0.65461999999999998</v>
      </c>
      <c r="N591" s="8">
        <v>0</v>
      </c>
      <c r="O591">
        <v>10</v>
      </c>
      <c r="P591">
        <v>2647</v>
      </c>
      <c r="Q591">
        <v>2</v>
      </c>
      <c r="R591">
        <v>4563</v>
      </c>
      <c r="S591">
        <v>2</v>
      </c>
      <c r="T591">
        <v>3898</v>
      </c>
      <c r="U591">
        <v>6</v>
      </c>
      <c r="V591">
        <v>1869</v>
      </c>
      <c r="W591" s="8">
        <v>1</v>
      </c>
      <c r="X591" s="8">
        <v>0</v>
      </c>
      <c r="Z591" s="1"/>
      <c r="AA591" s="1"/>
      <c r="AB591" s="1"/>
      <c r="AC591" s="1"/>
      <c r="AD591" s="1"/>
      <c r="AE591" s="1"/>
      <c r="AF591" s="1"/>
      <c r="AG591" s="2"/>
      <c r="AH591" s="1"/>
      <c r="AI591" s="1"/>
      <c r="AJ591" s="1"/>
      <c r="AK591" s="1"/>
      <c r="AL591" s="1"/>
      <c r="AM591" s="1"/>
      <c r="AN591" s="1"/>
    </row>
    <row r="592" spans="1:40">
      <c r="A592" t="s">
        <v>950</v>
      </c>
      <c r="B592" t="s">
        <v>951</v>
      </c>
      <c r="C592">
        <v>561582</v>
      </c>
      <c r="D592">
        <v>561977</v>
      </c>
      <c r="E592">
        <v>396</v>
      </c>
      <c r="F592" t="s">
        <v>34</v>
      </c>
      <c r="G592">
        <v>0.997</v>
      </c>
      <c r="H592">
        <v>3.9835299919999998</v>
      </c>
      <c r="I592">
        <v>0.67015999999999998</v>
      </c>
      <c r="J592">
        <v>2.7937222479999999</v>
      </c>
      <c r="K592">
        <v>0.49219000000000002</v>
      </c>
      <c r="L592">
        <v>1.954608683</v>
      </c>
      <c r="M592">
        <v>0.42229</v>
      </c>
      <c r="N592" s="8">
        <v>0</v>
      </c>
      <c r="O592">
        <v>7</v>
      </c>
      <c r="P592">
        <v>126</v>
      </c>
      <c r="Q592">
        <v>1</v>
      </c>
      <c r="R592">
        <v>415</v>
      </c>
      <c r="S592">
        <v>2</v>
      </c>
      <c r="T592">
        <v>161</v>
      </c>
      <c r="U592">
        <v>1</v>
      </c>
      <c r="V592">
        <v>52</v>
      </c>
      <c r="W592" s="8">
        <v>1</v>
      </c>
      <c r="X592" s="8">
        <v>1</v>
      </c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</row>
    <row r="593" spans="1:40">
      <c r="A593" t="s">
        <v>952</v>
      </c>
      <c r="B593" t="s">
        <v>953</v>
      </c>
      <c r="C593">
        <v>562106</v>
      </c>
      <c r="D593">
        <v>562462</v>
      </c>
      <c r="E593">
        <v>357</v>
      </c>
      <c r="F593" t="s">
        <v>34</v>
      </c>
      <c r="G593">
        <v>0.68</v>
      </c>
      <c r="H593">
        <v>-2.6473337969999999</v>
      </c>
      <c r="I593">
        <v>0.48914999999999997</v>
      </c>
      <c r="J593">
        <v>-2.6544826179999998</v>
      </c>
      <c r="K593">
        <v>0.43236000000000002</v>
      </c>
      <c r="L593">
        <v>1.447352757</v>
      </c>
      <c r="M593">
        <v>0.51185999999999998</v>
      </c>
      <c r="N593" s="8">
        <v>0</v>
      </c>
      <c r="O593">
        <v>3</v>
      </c>
      <c r="P593">
        <v>7</v>
      </c>
      <c r="Q593">
        <v>0</v>
      </c>
      <c r="R593">
        <v>0</v>
      </c>
      <c r="S593">
        <v>0</v>
      </c>
      <c r="T593">
        <v>0</v>
      </c>
      <c r="U593">
        <v>2</v>
      </c>
      <c r="V593">
        <v>2</v>
      </c>
      <c r="W593" s="8">
        <v>1</v>
      </c>
      <c r="X593" s="8">
        <v>0</v>
      </c>
      <c r="Z593" s="1"/>
      <c r="AA593" s="1"/>
      <c r="AB593" s="2"/>
      <c r="AC593" s="2"/>
      <c r="AD593" s="1"/>
      <c r="AE593" s="1"/>
      <c r="AF593" s="1"/>
      <c r="AG593" s="2"/>
      <c r="AH593" s="1"/>
      <c r="AI593" s="1"/>
      <c r="AJ593" s="1"/>
      <c r="AK593" s="1"/>
      <c r="AL593" s="1"/>
      <c r="AM593" s="1"/>
      <c r="AN593" s="1"/>
    </row>
    <row r="594" spans="1:40">
      <c r="A594" t="s">
        <v>954</v>
      </c>
      <c r="B594" t="s">
        <v>955</v>
      </c>
      <c r="C594">
        <v>562542</v>
      </c>
      <c r="D594">
        <v>563267</v>
      </c>
      <c r="E594">
        <v>726</v>
      </c>
      <c r="F594" t="s">
        <v>34</v>
      </c>
      <c r="G594">
        <v>0.97399999999999998</v>
      </c>
      <c r="H594">
        <v>-4.0316227309999997</v>
      </c>
      <c r="I594">
        <v>1.58E-3</v>
      </c>
      <c r="J594">
        <v>-3.989713144</v>
      </c>
      <c r="K594">
        <v>0</v>
      </c>
      <c r="L594">
        <v>-0.68880092699999995</v>
      </c>
      <c r="M594">
        <v>0</v>
      </c>
      <c r="N594" s="8">
        <v>0</v>
      </c>
      <c r="O594">
        <v>13</v>
      </c>
      <c r="P594">
        <v>18</v>
      </c>
      <c r="Q594">
        <v>0</v>
      </c>
      <c r="R594">
        <v>0</v>
      </c>
      <c r="S594">
        <v>0</v>
      </c>
      <c r="T594">
        <v>0</v>
      </c>
      <c r="U594">
        <v>1</v>
      </c>
      <c r="V594">
        <v>1</v>
      </c>
      <c r="W594" s="8">
        <v>1</v>
      </c>
      <c r="X594" s="8">
        <v>1</v>
      </c>
      <c r="Z594" s="1"/>
      <c r="AA594" s="1"/>
      <c r="AB594" s="2"/>
      <c r="AC594" s="2"/>
      <c r="AD594" s="1"/>
      <c r="AE594" s="1"/>
      <c r="AF594" s="1"/>
      <c r="AG594" s="2"/>
      <c r="AH594" s="1"/>
      <c r="AI594" s="1"/>
      <c r="AJ594" s="1"/>
      <c r="AK594" s="1"/>
      <c r="AL594" s="1"/>
      <c r="AM594" s="1"/>
      <c r="AN594" s="1"/>
    </row>
    <row r="595" spans="1:40">
      <c r="A595" t="s">
        <v>956</v>
      </c>
      <c r="B595" t="s">
        <v>163</v>
      </c>
      <c r="C595">
        <v>563268</v>
      </c>
      <c r="D595">
        <v>563786</v>
      </c>
      <c r="E595">
        <v>519</v>
      </c>
      <c r="F595" t="s">
        <v>34</v>
      </c>
      <c r="G595">
        <v>0.74099999999999999</v>
      </c>
      <c r="H595">
        <v>1.25485E-4</v>
      </c>
      <c r="I595">
        <v>0.33271000000000001</v>
      </c>
      <c r="J595">
        <v>-2.1501617390000001</v>
      </c>
      <c r="K595">
        <v>0.24354999999999999</v>
      </c>
      <c r="L595">
        <v>1.167769329</v>
      </c>
      <c r="M595">
        <v>0.26778000000000002</v>
      </c>
      <c r="N595" s="8">
        <v>0</v>
      </c>
      <c r="O595">
        <v>4</v>
      </c>
      <c r="P595">
        <v>5</v>
      </c>
      <c r="Q595">
        <v>1</v>
      </c>
      <c r="R595">
        <v>1</v>
      </c>
      <c r="S595">
        <v>0</v>
      </c>
      <c r="T595">
        <v>0</v>
      </c>
      <c r="U595">
        <v>1</v>
      </c>
      <c r="V595">
        <v>1</v>
      </c>
      <c r="W595" s="8">
        <v>1</v>
      </c>
      <c r="X595" s="8">
        <v>0</v>
      </c>
      <c r="Z595" s="1"/>
      <c r="AA595" s="1"/>
      <c r="AB595" s="1"/>
      <c r="AC595" s="1"/>
      <c r="AD595" s="1"/>
      <c r="AE595" s="1"/>
      <c r="AF595" s="1"/>
      <c r="AG595" s="2"/>
      <c r="AH595" s="1"/>
      <c r="AI595" s="1"/>
      <c r="AJ595" s="1"/>
      <c r="AK595" s="1"/>
      <c r="AL595" s="1"/>
      <c r="AM595" s="1"/>
      <c r="AN595" s="1"/>
    </row>
    <row r="596" spans="1:40">
      <c r="A596" t="s">
        <v>957</v>
      </c>
      <c r="B596" t="s">
        <v>958</v>
      </c>
      <c r="C596">
        <v>563749</v>
      </c>
      <c r="D596">
        <v>564228</v>
      </c>
      <c r="E596">
        <v>480</v>
      </c>
      <c r="F596" t="s">
        <v>34</v>
      </c>
      <c r="G596">
        <v>0.86399999999999999</v>
      </c>
      <c r="H596">
        <v>-2.966077801</v>
      </c>
      <c r="I596">
        <v>0.11756999999999999</v>
      </c>
      <c r="J596">
        <v>-2.7018517640000002</v>
      </c>
      <c r="K596">
        <v>9.2509999999999995E-2</v>
      </c>
      <c r="L596">
        <v>0.45816769400000001</v>
      </c>
      <c r="M596">
        <v>9.3829999999999997E-2</v>
      </c>
      <c r="N596" s="8">
        <v>0</v>
      </c>
      <c r="O596">
        <v>6</v>
      </c>
      <c r="P596">
        <v>8</v>
      </c>
      <c r="Q596">
        <v>0</v>
      </c>
      <c r="R596">
        <v>0</v>
      </c>
      <c r="S596">
        <v>0</v>
      </c>
      <c r="T596">
        <v>0</v>
      </c>
      <c r="U596">
        <v>1</v>
      </c>
      <c r="V596">
        <v>1</v>
      </c>
      <c r="W596" s="8">
        <v>1</v>
      </c>
      <c r="X596" s="8">
        <v>0</v>
      </c>
      <c r="Z596" s="1"/>
      <c r="AA596" s="1"/>
      <c r="AB596" s="1"/>
      <c r="AC596" s="1"/>
      <c r="AD596" s="1"/>
      <c r="AE596" s="1"/>
      <c r="AF596" s="1"/>
      <c r="AG596" s="2"/>
      <c r="AH596" s="1"/>
      <c r="AI596" s="1"/>
      <c r="AJ596" s="1"/>
      <c r="AK596" s="1"/>
      <c r="AL596" s="1"/>
      <c r="AM596" s="1"/>
      <c r="AN596" s="1"/>
    </row>
    <row r="597" spans="1:40">
      <c r="A597" t="s">
        <v>959</v>
      </c>
      <c r="B597" t="s">
        <v>33</v>
      </c>
      <c r="C597">
        <v>564285</v>
      </c>
      <c r="D597">
        <v>564494</v>
      </c>
      <c r="E597">
        <v>210</v>
      </c>
      <c r="F597" t="s">
        <v>34</v>
      </c>
      <c r="G597">
        <v>0.73299999999999998</v>
      </c>
      <c r="H597">
        <v>-2.221565612</v>
      </c>
      <c r="I597">
        <v>1</v>
      </c>
      <c r="J597">
        <v>0.39658557999999999</v>
      </c>
      <c r="K597">
        <v>1</v>
      </c>
      <c r="L597">
        <v>-1.351763134</v>
      </c>
      <c r="M597">
        <v>1</v>
      </c>
      <c r="N597" s="8">
        <v>0</v>
      </c>
      <c r="O597">
        <v>1</v>
      </c>
      <c r="P597">
        <v>5</v>
      </c>
      <c r="Q597">
        <v>0</v>
      </c>
      <c r="R597">
        <v>0</v>
      </c>
      <c r="S597">
        <v>1</v>
      </c>
      <c r="T597">
        <v>1</v>
      </c>
      <c r="U597">
        <v>0</v>
      </c>
      <c r="V597">
        <v>0</v>
      </c>
      <c r="W597" s="8">
        <v>1</v>
      </c>
      <c r="X597" s="8">
        <v>0</v>
      </c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</row>
    <row r="598" spans="1:40">
      <c r="A598" t="s">
        <v>960</v>
      </c>
      <c r="B598" t="s">
        <v>33</v>
      </c>
      <c r="C598">
        <v>564641</v>
      </c>
      <c r="D598">
        <v>565171</v>
      </c>
      <c r="E598">
        <v>531</v>
      </c>
      <c r="F598" t="s">
        <v>27</v>
      </c>
      <c r="G598">
        <v>0.747</v>
      </c>
      <c r="H598">
        <v>3.133301554</v>
      </c>
      <c r="I598">
        <v>0.67203000000000002</v>
      </c>
      <c r="J598">
        <v>3.1648037859999998</v>
      </c>
      <c r="K598">
        <v>0.65071999999999997</v>
      </c>
      <c r="L598">
        <v>3.2012739969999999</v>
      </c>
      <c r="M598">
        <v>0.70403000000000004</v>
      </c>
      <c r="N598" s="8">
        <v>0</v>
      </c>
      <c r="O598">
        <v>5</v>
      </c>
      <c r="P598">
        <v>832</v>
      </c>
      <c r="Q598">
        <v>2</v>
      </c>
      <c r="R598">
        <v>1525</v>
      </c>
      <c r="S598">
        <v>2</v>
      </c>
      <c r="T598">
        <v>1372</v>
      </c>
      <c r="U598">
        <v>1</v>
      </c>
      <c r="V598">
        <v>818</v>
      </c>
      <c r="W598" s="8">
        <v>0</v>
      </c>
      <c r="X598" s="8">
        <v>0</v>
      </c>
      <c r="Z598" s="1"/>
      <c r="AA598" s="1"/>
      <c r="AB598" s="1"/>
      <c r="AC598" s="1"/>
      <c r="AD598" s="1"/>
      <c r="AE598" s="1"/>
      <c r="AF598" s="1"/>
      <c r="AG598" s="2"/>
      <c r="AH598" s="1"/>
      <c r="AI598" s="1"/>
      <c r="AJ598" s="1"/>
      <c r="AK598" s="1"/>
      <c r="AL598" s="1"/>
      <c r="AM598" s="1"/>
      <c r="AN598" s="1"/>
    </row>
    <row r="599" spans="1:40">
      <c r="A599" t="s">
        <v>961</v>
      </c>
      <c r="B599" t="s">
        <v>33</v>
      </c>
      <c r="C599">
        <v>565173</v>
      </c>
      <c r="D599">
        <v>567923</v>
      </c>
      <c r="E599">
        <v>2751</v>
      </c>
      <c r="F599" t="s">
        <v>34</v>
      </c>
      <c r="G599">
        <v>0.82599999999999996</v>
      </c>
      <c r="H599">
        <v>-2.2358994390000002</v>
      </c>
      <c r="I599">
        <v>0</v>
      </c>
      <c r="J599">
        <v>-1.179266463</v>
      </c>
      <c r="K599">
        <v>0</v>
      </c>
      <c r="L599">
        <v>-0.75610868799999997</v>
      </c>
      <c r="M599">
        <v>0</v>
      </c>
      <c r="N599" s="8">
        <v>0</v>
      </c>
      <c r="O599">
        <v>29</v>
      </c>
      <c r="P599">
        <v>51</v>
      </c>
      <c r="Q599">
        <v>2</v>
      </c>
      <c r="R599">
        <v>2</v>
      </c>
      <c r="S599">
        <v>4</v>
      </c>
      <c r="T599">
        <v>4</v>
      </c>
      <c r="U599">
        <v>3</v>
      </c>
      <c r="V599">
        <v>3</v>
      </c>
      <c r="W599" s="8">
        <v>1</v>
      </c>
      <c r="X599" s="8">
        <v>0</v>
      </c>
      <c r="Z599" s="1"/>
      <c r="AA599" s="1"/>
      <c r="AB599" s="1"/>
      <c r="AC599" s="1"/>
      <c r="AD599" s="1"/>
      <c r="AE599" s="1"/>
      <c r="AF599" s="1"/>
      <c r="AG599" s="2"/>
      <c r="AH599" s="1"/>
      <c r="AI599" s="1"/>
      <c r="AJ599" s="1"/>
      <c r="AK599" s="1"/>
      <c r="AL599" s="1"/>
      <c r="AM599" s="1"/>
      <c r="AN599" s="1"/>
    </row>
    <row r="600" spans="1:40">
      <c r="A600" t="s">
        <v>962</v>
      </c>
      <c r="B600" t="s">
        <v>33</v>
      </c>
      <c r="C600">
        <v>567969</v>
      </c>
      <c r="D600">
        <v>569237</v>
      </c>
      <c r="E600">
        <v>1269</v>
      </c>
      <c r="F600" t="s">
        <v>34</v>
      </c>
      <c r="G600">
        <v>0.99199999999999999</v>
      </c>
      <c r="H600">
        <v>2.467320838</v>
      </c>
      <c r="I600">
        <v>0.50685000000000002</v>
      </c>
      <c r="J600">
        <v>3.0509817290000001</v>
      </c>
      <c r="K600">
        <v>0.49219000000000002</v>
      </c>
      <c r="L600">
        <v>3.1024826729999999</v>
      </c>
      <c r="M600">
        <v>0.62221000000000004</v>
      </c>
      <c r="N600" s="8">
        <v>0</v>
      </c>
      <c r="O600">
        <v>21</v>
      </c>
      <c r="P600">
        <v>11158</v>
      </c>
      <c r="Q600">
        <v>6</v>
      </c>
      <c r="R600">
        <v>12874</v>
      </c>
      <c r="S600">
        <v>4</v>
      </c>
      <c r="T600">
        <v>17063</v>
      </c>
      <c r="U600">
        <v>5</v>
      </c>
      <c r="V600">
        <v>10237</v>
      </c>
      <c r="W600" s="8">
        <v>0</v>
      </c>
      <c r="X600" s="8">
        <v>0</v>
      </c>
      <c r="Z600" s="1"/>
      <c r="AA600" s="1"/>
      <c r="AB600" s="1"/>
      <c r="AC600" s="1"/>
      <c r="AD600" s="1"/>
      <c r="AE600" s="1"/>
      <c r="AF600" s="1"/>
      <c r="AG600" s="2"/>
      <c r="AH600" s="1"/>
      <c r="AI600" s="1"/>
      <c r="AJ600" s="1"/>
      <c r="AK600" s="1"/>
      <c r="AL600" s="1"/>
      <c r="AM600" s="1"/>
      <c r="AN600" s="1"/>
    </row>
    <row r="601" spans="1:40">
      <c r="A601" s="11" t="s">
        <v>963</v>
      </c>
      <c r="B601" s="11" t="s">
        <v>964</v>
      </c>
      <c r="C601" s="11">
        <v>569252</v>
      </c>
      <c r="D601" s="11">
        <v>570532</v>
      </c>
      <c r="E601" s="11">
        <v>1281</v>
      </c>
      <c r="F601" s="11" t="s">
        <v>34</v>
      </c>
      <c r="G601" s="11">
        <v>0.65</v>
      </c>
      <c r="H601" s="11">
        <v>-4.6755877659999996</v>
      </c>
      <c r="I601" s="11">
        <v>4.0299999999999997E-3</v>
      </c>
      <c r="J601" s="11">
        <v>-2.2584457680000001</v>
      </c>
      <c r="K601" s="11">
        <v>1.3500000000000001E-3</v>
      </c>
      <c r="L601" s="11">
        <v>-3.6749743860000001</v>
      </c>
      <c r="M601" s="11">
        <v>3.2599999999999999E-3</v>
      </c>
      <c r="N601" s="12">
        <v>1</v>
      </c>
      <c r="O601" s="11">
        <v>12</v>
      </c>
      <c r="P601" s="11">
        <v>30</v>
      </c>
      <c r="Q601" s="11">
        <v>0</v>
      </c>
      <c r="R601" s="11">
        <v>0</v>
      </c>
      <c r="S601" s="11">
        <v>1</v>
      </c>
      <c r="T601" s="11">
        <v>1</v>
      </c>
      <c r="U601" s="11">
        <v>0</v>
      </c>
      <c r="V601" s="11">
        <v>0</v>
      </c>
      <c r="W601" s="12">
        <v>1</v>
      </c>
      <c r="X601" s="12">
        <v>0</v>
      </c>
      <c r="Z601" s="1"/>
      <c r="AA601" s="1"/>
      <c r="AB601" s="1"/>
      <c r="AC601" s="1"/>
      <c r="AD601" s="1"/>
      <c r="AE601" s="1"/>
      <c r="AF601" s="1"/>
      <c r="AG601" s="2"/>
      <c r="AH601" s="1"/>
      <c r="AI601" s="1"/>
      <c r="AJ601" s="1"/>
      <c r="AK601" s="1"/>
      <c r="AL601" s="1"/>
      <c r="AM601" s="1"/>
      <c r="AN601" s="1"/>
    </row>
    <row r="602" spans="1:40">
      <c r="A602" t="s">
        <v>965</v>
      </c>
      <c r="B602" t="s">
        <v>966</v>
      </c>
      <c r="C602">
        <v>570618</v>
      </c>
      <c r="D602">
        <v>570693</v>
      </c>
      <c r="E602">
        <v>76</v>
      </c>
      <c r="F602" t="s">
        <v>34</v>
      </c>
      <c r="G602">
        <v>0.79100000000000004</v>
      </c>
      <c r="H602">
        <v>-1.0522020169999999</v>
      </c>
      <c r="I602">
        <v>0.67015999999999998</v>
      </c>
      <c r="J602">
        <v>-0.88678783500000002</v>
      </c>
      <c r="K602">
        <v>0.65071999999999997</v>
      </c>
      <c r="L602">
        <v>-7.8348988999999994E-2</v>
      </c>
      <c r="M602">
        <v>0.63782000000000005</v>
      </c>
      <c r="N602" s="8">
        <v>0</v>
      </c>
      <c r="O602">
        <v>2</v>
      </c>
      <c r="P602">
        <v>2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 s="8">
        <v>0</v>
      </c>
      <c r="X602" s="8">
        <v>0</v>
      </c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</row>
    <row r="603" spans="1:40">
      <c r="A603" t="s">
        <v>967</v>
      </c>
      <c r="B603" t="s">
        <v>33</v>
      </c>
      <c r="C603">
        <v>570751</v>
      </c>
      <c r="D603">
        <v>572940</v>
      </c>
      <c r="E603">
        <v>2190</v>
      </c>
      <c r="F603" t="s">
        <v>34</v>
      </c>
      <c r="G603">
        <v>0.99199999999999999</v>
      </c>
      <c r="H603">
        <v>2.8625665950000001</v>
      </c>
      <c r="I603">
        <v>0.14093</v>
      </c>
      <c r="J603">
        <v>3.2466153900000001</v>
      </c>
      <c r="K603">
        <v>0.17282</v>
      </c>
      <c r="L603">
        <v>3.1575849050000002</v>
      </c>
      <c r="M603">
        <v>0.15315999999999999</v>
      </c>
      <c r="N603" s="8">
        <v>0</v>
      </c>
      <c r="O603">
        <v>35</v>
      </c>
      <c r="P603">
        <v>50534</v>
      </c>
      <c r="Q603">
        <v>10</v>
      </c>
      <c r="R603">
        <v>76732</v>
      </c>
      <c r="S603">
        <v>14</v>
      </c>
      <c r="T603">
        <v>88434</v>
      </c>
      <c r="U603">
        <v>11</v>
      </c>
      <c r="V603">
        <v>48203</v>
      </c>
      <c r="W603" s="8">
        <v>0</v>
      </c>
      <c r="X603" s="8">
        <v>0</v>
      </c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</row>
    <row r="604" spans="1:40">
      <c r="A604" t="s">
        <v>968</v>
      </c>
      <c r="B604" t="s">
        <v>91</v>
      </c>
      <c r="C604">
        <v>572937</v>
      </c>
      <c r="D604">
        <v>573611</v>
      </c>
      <c r="E604">
        <v>675</v>
      </c>
      <c r="F604" t="s">
        <v>34</v>
      </c>
      <c r="G604">
        <v>0.89100000000000001</v>
      </c>
      <c r="H604">
        <v>-0.64064059699999998</v>
      </c>
      <c r="I604">
        <v>2.5749999999999999E-2</v>
      </c>
      <c r="J604">
        <v>-1.368198075</v>
      </c>
      <c r="K604">
        <v>2.1610000000000001E-2</v>
      </c>
      <c r="L604">
        <v>-2.8958479069999998</v>
      </c>
      <c r="M604">
        <v>2.2839999999999999E-2</v>
      </c>
      <c r="N604" s="8">
        <v>0</v>
      </c>
      <c r="O604">
        <v>8</v>
      </c>
      <c r="P604">
        <v>16</v>
      </c>
      <c r="Q604">
        <v>2</v>
      </c>
      <c r="R604">
        <v>2</v>
      </c>
      <c r="S604">
        <v>1</v>
      </c>
      <c r="T604">
        <v>1</v>
      </c>
      <c r="U604">
        <v>0</v>
      </c>
      <c r="V604">
        <v>0</v>
      </c>
      <c r="W604" s="8">
        <v>1</v>
      </c>
      <c r="X604" s="8">
        <v>0</v>
      </c>
      <c r="Z604" s="1"/>
      <c r="AA604" s="1"/>
      <c r="AB604" s="1"/>
      <c r="AC604" s="1"/>
      <c r="AD604" s="1"/>
      <c r="AE604" s="1"/>
      <c r="AF604" s="1"/>
      <c r="AG604" s="2"/>
      <c r="AH604" s="1"/>
      <c r="AI604" s="1"/>
      <c r="AJ604" s="1"/>
      <c r="AK604" s="1"/>
      <c r="AL604" s="1"/>
      <c r="AM604" s="1"/>
      <c r="AN604" s="1"/>
    </row>
    <row r="605" spans="1:40">
      <c r="A605" t="s">
        <v>969</v>
      </c>
      <c r="B605" t="s">
        <v>33</v>
      </c>
      <c r="C605">
        <v>573592</v>
      </c>
      <c r="D605">
        <v>574134</v>
      </c>
      <c r="E605">
        <v>543</v>
      </c>
      <c r="F605" t="s">
        <v>34</v>
      </c>
      <c r="G605">
        <v>0.77100000000000002</v>
      </c>
      <c r="H605">
        <v>2.592112057</v>
      </c>
      <c r="I605">
        <v>0.67428999999999994</v>
      </c>
      <c r="J605">
        <v>2.8822381130000001</v>
      </c>
      <c r="K605">
        <v>0.67378000000000005</v>
      </c>
      <c r="L605">
        <v>2.9531136600000001</v>
      </c>
      <c r="M605">
        <v>0.66024000000000005</v>
      </c>
      <c r="N605" s="8">
        <v>0</v>
      </c>
      <c r="O605">
        <v>5</v>
      </c>
      <c r="P605">
        <v>185</v>
      </c>
      <c r="Q605">
        <v>1</v>
      </c>
      <c r="R605">
        <v>233</v>
      </c>
      <c r="S605">
        <v>1</v>
      </c>
      <c r="T605">
        <v>251</v>
      </c>
      <c r="U605">
        <v>1</v>
      </c>
      <c r="V605">
        <v>153</v>
      </c>
      <c r="W605" s="8">
        <v>1</v>
      </c>
      <c r="X605" s="8">
        <v>0</v>
      </c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</row>
    <row r="606" spans="1:40">
      <c r="A606" t="s">
        <v>970</v>
      </c>
      <c r="B606" t="s">
        <v>971</v>
      </c>
      <c r="C606">
        <v>574315</v>
      </c>
      <c r="D606">
        <v>574389</v>
      </c>
      <c r="E606">
        <v>75</v>
      </c>
      <c r="F606" t="s">
        <v>34</v>
      </c>
      <c r="G606">
        <v>1E-3</v>
      </c>
      <c r="H606" t="s">
        <v>51</v>
      </c>
      <c r="I606">
        <v>1</v>
      </c>
      <c r="J606" t="s">
        <v>51</v>
      </c>
      <c r="K606">
        <v>1</v>
      </c>
      <c r="L606" t="s">
        <v>51</v>
      </c>
      <c r="M606">
        <v>1</v>
      </c>
      <c r="N606" s="8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 s="8">
        <v>0</v>
      </c>
      <c r="X606" s="8">
        <v>0</v>
      </c>
      <c r="Z606" s="1"/>
      <c r="AA606" s="1"/>
      <c r="AB606" s="1"/>
      <c r="AC606" s="1"/>
      <c r="AD606" s="1"/>
      <c r="AE606" s="1"/>
      <c r="AF606" s="1"/>
      <c r="AG606" s="2"/>
      <c r="AH606" s="1"/>
      <c r="AI606" s="1"/>
      <c r="AJ606" s="1"/>
      <c r="AK606" s="1"/>
      <c r="AL606" s="1"/>
      <c r="AM606" s="1"/>
      <c r="AN606" s="1"/>
    </row>
    <row r="607" spans="1:40">
      <c r="A607" t="s">
        <v>972</v>
      </c>
      <c r="B607" t="s">
        <v>971</v>
      </c>
      <c r="C607">
        <v>574475</v>
      </c>
      <c r="D607">
        <v>574550</v>
      </c>
      <c r="E607">
        <v>76</v>
      </c>
      <c r="F607" t="s">
        <v>27</v>
      </c>
      <c r="G607">
        <v>0.53500000000000003</v>
      </c>
      <c r="H607" t="s">
        <v>51</v>
      </c>
      <c r="I607">
        <v>1</v>
      </c>
      <c r="J607" t="s">
        <v>51</v>
      </c>
      <c r="K607">
        <v>1</v>
      </c>
      <c r="L607" t="s">
        <v>51</v>
      </c>
      <c r="M607">
        <v>1</v>
      </c>
      <c r="N607" s="8">
        <v>0</v>
      </c>
      <c r="O607">
        <v>1</v>
      </c>
      <c r="P607">
        <v>1</v>
      </c>
      <c r="Q607">
        <v>0</v>
      </c>
      <c r="R607">
        <v>0</v>
      </c>
      <c r="S607">
        <v>1</v>
      </c>
      <c r="T607">
        <v>1</v>
      </c>
      <c r="U607">
        <v>1</v>
      </c>
      <c r="V607">
        <v>1</v>
      </c>
      <c r="W607" s="8">
        <v>0</v>
      </c>
      <c r="X607" s="8">
        <v>0</v>
      </c>
      <c r="Z607" s="1"/>
      <c r="AA607" s="1"/>
      <c r="AB607" s="2"/>
      <c r="AC607" s="2"/>
      <c r="AD607" s="1"/>
      <c r="AE607" s="1"/>
      <c r="AF607" s="1"/>
      <c r="AG607" s="2"/>
      <c r="AH607" s="1"/>
      <c r="AI607" s="1"/>
      <c r="AJ607" s="1"/>
      <c r="AK607" s="1"/>
      <c r="AL607" s="1"/>
      <c r="AM607" s="1"/>
      <c r="AN607" s="1"/>
    </row>
    <row r="608" spans="1:40">
      <c r="A608" t="s">
        <v>973</v>
      </c>
      <c r="B608" t="s">
        <v>33</v>
      </c>
      <c r="C608">
        <v>576248</v>
      </c>
      <c r="D608">
        <v>576406</v>
      </c>
      <c r="E608">
        <v>159</v>
      </c>
      <c r="F608" t="s">
        <v>34</v>
      </c>
      <c r="G608">
        <v>0.78700000000000003</v>
      </c>
      <c r="H608" t="s">
        <v>51</v>
      </c>
      <c r="I608">
        <v>1</v>
      </c>
      <c r="J608" t="s">
        <v>51</v>
      </c>
      <c r="K608">
        <v>1</v>
      </c>
      <c r="L608" t="s">
        <v>51</v>
      </c>
      <c r="M608">
        <v>1</v>
      </c>
      <c r="N608" s="8">
        <v>0</v>
      </c>
      <c r="O608">
        <v>1</v>
      </c>
      <c r="P608">
        <v>1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 s="8">
        <v>0</v>
      </c>
      <c r="X608" s="8">
        <v>0</v>
      </c>
      <c r="Z608" s="1"/>
      <c r="AA608" s="1"/>
      <c r="AB608" s="2"/>
      <c r="AC608" s="2"/>
      <c r="AD608" s="1"/>
      <c r="AE608" s="1"/>
      <c r="AF608" s="1"/>
      <c r="AG608" s="2"/>
      <c r="AH608" s="1"/>
      <c r="AI608" s="1"/>
      <c r="AJ608" s="1"/>
      <c r="AK608" s="1"/>
      <c r="AL608" s="1"/>
      <c r="AM608" s="1"/>
      <c r="AN608" s="1"/>
    </row>
    <row r="609" spans="1:40">
      <c r="A609" t="s">
        <v>974</v>
      </c>
      <c r="B609" t="s">
        <v>33</v>
      </c>
      <c r="C609">
        <v>576759</v>
      </c>
      <c r="D609">
        <v>576929</v>
      </c>
      <c r="E609">
        <v>171</v>
      </c>
      <c r="F609" t="s">
        <v>27</v>
      </c>
      <c r="G609">
        <v>0.78500000000000003</v>
      </c>
      <c r="H609" t="s">
        <v>51</v>
      </c>
      <c r="I609">
        <v>1</v>
      </c>
      <c r="J609" t="s">
        <v>51</v>
      </c>
      <c r="K609">
        <v>1</v>
      </c>
      <c r="L609" t="s">
        <v>51</v>
      </c>
      <c r="M609">
        <v>1</v>
      </c>
      <c r="N609" s="8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 s="8">
        <v>0</v>
      </c>
      <c r="X609" s="8">
        <v>0</v>
      </c>
      <c r="Z609" s="1"/>
      <c r="AA609" s="1"/>
      <c r="AB609" s="2"/>
      <c r="AC609" s="2"/>
      <c r="AD609" s="1"/>
      <c r="AE609" s="1"/>
      <c r="AF609" s="1"/>
      <c r="AG609" s="2"/>
      <c r="AH609" s="1"/>
      <c r="AI609" s="1"/>
      <c r="AJ609" s="1"/>
      <c r="AK609" s="1"/>
      <c r="AL609" s="1"/>
      <c r="AM609" s="1"/>
      <c r="AN609" s="1"/>
    </row>
    <row r="610" spans="1:40">
      <c r="A610" t="s">
        <v>975</v>
      </c>
      <c r="B610" t="s">
        <v>33</v>
      </c>
      <c r="C610">
        <v>577078</v>
      </c>
      <c r="D610">
        <v>577242</v>
      </c>
      <c r="E610">
        <v>165</v>
      </c>
      <c r="F610" t="s">
        <v>34</v>
      </c>
      <c r="G610">
        <v>0.92700000000000005</v>
      </c>
      <c r="H610">
        <v>-1.882938268</v>
      </c>
      <c r="I610">
        <v>1</v>
      </c>
      <c r="J610">
        <v>-1.8785547</v>
      </c>
      <c r="K610">
        <v>1</v>
      </c>
      <c r="L610">
        <v>-1.0861726</v>
      </c>
      <c r="M610">
        <v>1</v>
      </c>
      <c r="N610" s="8">
        <v>0</v>
      </c>
      <c r="O610">
        <v>1</v>
      </c>
      <c r="P610">
        <v>4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 s="8">
        <v>0</v>
      </c>
      <c r="X610" s="8">
        <v>0</v>
      </c>
      <c r="Z610" s="1"/>
      <c r="AA610" s="1"/>
      <c r="AB610" s="1"/>
      <c r="AC610" s="1"/>
      <c r="AD610" s="1"/>
      <c r="AE610" s="1"/>
      <c r="AF610" s="1"/>
      <c r="AG610" s="2"/>
      <c r="AH610" s="1"/>
      <c r="AI610" s="1"/>
      <c r="AJ610" s="1"/>
      <c r="AK610" s="1"/>
      <c r="AL610" s="1"/>
      <c r="AM610" s="1"/>
      <c r="AN610" s="1"/>
    </row>
    <row r="611" spans="1:40">
      <c r="A611" t="s">
        <v>976</v>
      </c>
      <c r="B611" t="s">
        <v>977</v>
      </c>
      <c r="C611">
        <v>577280</v>
      </c>
      <c r="D611">
        <v>578023</v>
      </c>
      <c r="E611">
        <v>744</v>
      </c>
      <c r="F611" t="s">
        <v>34</v>
      </c>
      <c r="G611">
        <v>0.82599999999999996</v>
      </c>
      <c r="H611">
        <v>2.5998452809999999</v>
      </c>
      <c r="I611">
        <v>0.67203000000000002</v>
      </c>
      <c r="J611">
        <v>3.2264591490000001</v>
      </c>
      <c r="K611">
        <v>0.65071999999999997</v>
      </c>
      <c r="L611">
        <v>3.1076962350000001</v>
      </c>
      <c r="M611">
        <v>0.68400000000000005</v>
      </c>
      <c r="N611" s="8">
        <v>0</v>
      </c>
      <c r="O611">
        <v>8</v>
      </c>
      <c r="P611">
        <v>7713</v>
      </c>
      <c r="Q611">
        <v>2</v>
      </c>
      <c r="R611">
        <v>9751</v>
      </c>
      <c r="S611">
        <v>2</v>
      </c>
      <c r="T611">
        <v>13324</v>
      </c>
      <c r="U611">
        <v>1</v>
      </c>
      <c r="V611">
        <v>7107</v>
      </c>
      <c r="W611" s="8">
        <v>1</v>
      </c>
      <c r="X611" s="8">
        <v>0</v>
      </c>
      <c r="Z611" s="1"/>
      <c r="AA611" s="1"/>
      <c r="AB611" s="2"/>
      <c r="AC611" s="2"/>
      <c r="AD611" s="1"/>
      <c r="AE611" s="1"/>
      <c r="AF611" s="1"/>
      <c r="AG611" s="2"/>
      <c r="AH611" s="1"/>
      <c r="AI611" s="1"/>
      <c r="AJ611" s="1"/>
      <c r="AK611" s="1"/>
      <c r="AL611" s="1"/>
      <c r="AM611" s="1"/>
      <c r="AN611" s="1"/>
    </row>
    <row r="612" spans="1:40">
      <c r="A612" t="s">
        <v>978</v>
      </c>
      <c r="B612" t="s">
        <v>979</v>
      </c>
      <c r="C612">
        <v>578133</v>
      </c>
      <c r="D612">
        <v>579299</v>
      </c>
      <c r="E612">
        <v>1167</v>
      </c>
      <c r="F612" t="s">
        <v>27</v>
      </c>
      <c r="G612">
        <v>0.92200000000000004</v>
      </c>
      <c r="H612">
        <v>2.9248837829999998</v>
      </c>
      <c r="I612">
        <v>0.66905000000000003</v>
      </c>
      <c r="J612">
        <v>2.9345050490000002</v>
      </c>
      <c r="K612">
        <v>0.65071999999999997</v>
      </c>
      <c r="L612">
        <v>2.6871178119999999</v>
      </c>
      <c r="M612">
        <v>0.65461999999999998</v>
      </c>
      <c r="N612" s="8">
        <v>0</v>
      </c>
      <c r="O612">
        <v>14</v>
      </c>
      <c r="P612">
        <v>5117</v>
      </c>
      <c r="Q612">
        <v>2</v>
      </c>
      <c r="R612">
        <v>8117</v>
      </c>
      <c r="S612">
        <v>2</v>
      </c>
      <c r="T612">
        <v>7212</v>
      </c>
      <c r="U612">
        <v>2</v>
      </c>
      <c r="V612">
        <v>3529</v>
      </c>
      <c r="W612" s="8">
        <v>1</v>
      </c>
      <c r="X612" s="8">
        <v>0</v>
      </c>
      <c r="Z612" s="1"/>
      <c r="AA612" s="1"/>
      <c r="AB612" s="2"/>
      <c r="AC612" s="2"/>
      <c r="AD612" s="1"/>
      <c r="AE612" s="1"/>
      <c r="AF612" s="1"/>
      <c r="AG612" s="2"/>
      <c r="AH612" s="1"/>
      <c r="AI612" s="1"/>
      <c r="AJ612" s="1"/>
      <c r="AK612" s="1"/>
      <c r="AL612" s="1"/>
      <c r="AM612" s="1"/>
      <c r="AN612" s="1"/>
    </row>
    <row r="613" spans="1:40">
      <c r="A613" t="s">
        <v>980</v>
      </c>
      <c r="B613" t="s">
        <v>33</v>
      </c>
      <c r="C613">
        <v>579339</v>
      </c>
      <c r="D613">
        <v>580994</v>
      </c>
      <c r="E613">
        <v>1656</v>
      </c>
      <c r="F613" t="s">
        <v>34</v>
      </c>
      <c r="G613">
        <v>0.94599999999999995</v>
      </c>
      <c r="H613">
        <v>3.0757416470000001</v>
      </c>
      <c r="I613">
        <v>0.67428999999999994</v>
      </c>
      <c r="J613">
        <v>3.1109202069999999</v>
      </c>
      <c r="K613">
        <v>0.65071999999999997</v>
      </c>
      <c r="L613">
        <v>3.0265912419999998</v>
      </c>
      <c r="M613">
        <v>0.64815</v>
      </c>
      <c r="N613" s="8">
        <v>0</v>
      </c>
      <c r="O613">
        <v>22</v>
      </c>
      <c r="P613">
        <v>3992</v>
      </c>
      <c r="Q613">
        <v>4</v>
      </c>
      <c r="R613">
        <v>7019</v>
      </c>
      <c r="S613">
        <v>3</v>
      </c>
      <c r="T613">
        <v>6360</v>
      </c>
      <c r="U613">
        <v>2</v>
      </c>
      <c r="V613">
        <v>3473</v>
      </c>
      <c r="W613" s="8">
        <v>1</v>
      </c>
      <c r="X613" s="8">
        <v>0</v>
      </c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</row>
    <row r="614" spans="1:40">
      <c r="A614" t="s">
        <v>981</v>
      </c>
      <c r="B614" t="s">
        <v>982</v>
      </c>
      <c r="C614">
        <v>580984</v>
      </c>
      <c r="D614">
        <v>582606</v>
      </c>
      <c r="E614">
        <v>1623</v>
      </c>
      <c r="F614" t="s">
        <v>34</v>
      </c>
      <c r="G614">
        <v>0.99199999999999999</v>
      </c>
      <c r="H614">
        <v>3.648372883</v>
      </c>
      <c r="I614">
        <v>0.56862000000000001</v>
      </c>
      <c r="J614">
        <v>3.2558237179999998</v>
      </c>
      <c r="K614">
        <v>0.42280000000000001</v>
      </c>
      <c r="L614">
        <v>2.7231572659999999</v>
      </c>
      <c r="M614">
        <v>0.35244999999999999</v>
      </c>
      <c r="N614" s="8">
        <v>0</v>
      </c>
      <c r="O614">
        <v>27</v>
      </c>
      <c r="P614">
        <v>4374</v>
      </c>
      <c r="Q614">
        <v>3</v>
      </c>
      <c r="R614">
        <v>11461</v>
      </c>
      <c r="S614">
        <v>3</v>
      </c>
      <c r="T614">
        <v>7695</v>
      </c>
      <c r="U614">
        <v>4</v>
      </c>
      <c r="V614">
        <v>3091</v>
      </c>
      <c r="W614" s="8">
        <v>1</v>
      </c>
      <c r="X614" s="8">
        <v>0</v>
      </c>
      <c r="Z614" s="1"/>
      <c r="AA614" s="1"/>
      <c r="AB614" s="1"/>
      <c r="AC614" s="1"/>
      <c r="AD614" s="1"/>
      <c r="AE614" s="1"/>
      <c r="AF614" s="1"/>
      <c r="AG614" s="2"/>
      <c r="AH614" s="1"/>
      <c r="AI614" s="1"/>
      <c r="AJ614" s="1"/>
      <c r="AK614" s="1"/>
      <c r="AL614" s="1"/>
      <c r="AM614" s="1"/>
      <c r="AN614" s="1"/>
    </row>
    <row r="615" spans="1:40">
      <c r="A615" t="s">
        <v>983</v>
      </c>
      <c r="B615" t="s">
        <v>984</v>
      </c>
      <c r="C615">
        <v>582824</v>
      </c>
      <c r="D615">
        <v>584647</v>
      </c>
      <c r="E615">
        <v>1824</v>
      </c>
      <c r="F615" t="s">
        <v>34</v>
      </c>
      <c r="G615">
        <v>0.96299999999999997</v>
      </c>
      <c r="H615">
        <v>3.1270085179999998</v>
      </c>
      <c r="I615">
        <v>0.59558</v>
      </c>
      <c r="J615">
        <v>2.9934423909999999</v>
      </c>
      <c r="K615">
        <v>0.58035999999999999</v>
      </c>
      <c r="L615">
        <v>2.8816474329999999</v>
      </c>
      <c r="M615">
        <v>0.59787000000000001</v>
      </c>
      <c r="N615" s="8">
        <v>0</v>
      </c>
      <c r="O615">
        <v>25</v>
      </c>
      <c r="P615">
        <v>1781</v>
      </c>
      <c r="Q615">
        <v>5</v>
      </c>
      <c r="R615">
        <v>3249</v>
      </c>
      <c r="S615">
        <v>3</v>
      </c>
      <c r="T615">
        <v>2620</v>
      </c>
      <c r="U615">
        <v>2</v>
      </c>
      <c r="V615">
        <v>1404</v>
      </c>
      <c r="W615" s="8">
        <v>1</v>
      </c>
      <c r="X615" s="8">
        <v>0</v>
      </c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</row>
    <row r="616" spans="1:40">
      <c r="A616" t="s">
        <v>985</v>
      </c>
      <c r="B616" t="s">
        <v>33</v>
      </c>
      <c r="C616">
        <v>584791</v>
      </c>
      <c r="D616">
        <v>585276</v>
      </c>
      <c r="E616">
        <v>486</v>
      </c>
      <c r="F616" t="s">
        <v>34</v>
      </c>
      <c r="G616">
        <v>0.80900000000000005</v>
      </c>
      <c r="H616">
        <v>2.9621869890000001</v>
      </c>
      <c r="I616">
        <v>0.61216000000000004</v>
      </c>
      <c r="J616">
        <v>3.2329775399999998</v>
      </c>
      <c r="K616">
        <v>0.50333000000000006</v>
      </c>
      <c r="L616">
        <v>3.080426417</v>
      </c>
      <c r="M616">
        <v>0.56423000000000001</v>
      </c>
      <c r="N616" s="8">
        <v>0</v>
      </c>
      <c r="O616">
        <v>7</v>
      </c>
      <c r="P616">
        <v>4926</v>
      </c>
      <c r="Q616">
        <v>2</v>
      </c>
      <c r="R616">
        <v>8014</v>
      </c>
      <c r="S616">
        <v>3</v>
      </c>
      <c r="T616">
        <v>8538</v>
      </c>
      <c r="U616">
        <v>3</v>
      </c>
      <c r="V616">
        <v>4458</v>
      </c>
      <c r="W616" s="8">
        <v>0</v>
      </c>
      <c r="X616" s="8">
        <v>0</v>
      </c>
      <c r="Z616" s="1"/>
      <c r="AA616" s="1"/>
      <c r="AB616" s="1"/>
      <c r="AC616" s="1"/>
      <c r="AD616" s="1"/>
      <c r="AE616" s="1"/>
      <c r="AF616" s="1"/>
      <c r="AG616" s="2"/>
      <c r="AH616" s="1"/>
      <c r="AI616" s="1"/>
      <c r="AJ616" s="1"/>
      <c r="AK616" s="1"/>
      <c r="AL616" s="1"/>
      <c r="AM616" s="1"/>
      <c r="AN616" s="1"/>
    </row>
    <row r="617" spans="1:40">
      <c r="A617" t="s">
        <v>986</v>
      </c>
      <c r="B617" t="s">
        <v>261</v>
      </c>
      <c r="C617">
        <v>585508</v>
      </c>
      <c r="D617">
        <v>585584</v>
      </c>
      <c r="E617">
        <v>77</v>
      </c>
      <c r="F617" t="s">
        <v>34</v>
      </c>
      <c r="G617">
        <v>0.99199999999999999</v>
      </c>
      <c r="H617">
        <v>-1.42943552</v>
      </c>
      <c r="I617">
        <v>0.65744999999999998</v>
      </c>
      <c r="J617">
        <v>-1.4688947729999999</v>
      </c>
      <c r="K617">
        <v>0.65071999999999997</v>
      </c>
      <c r="L617">
        <v>-0.33923697400000002</v>
      </c>
      <c r="M617">
        <v>0.63553000000000004</v>
      </c>
      <c r="N617" s="8">
        <v>0</v>
      </c>
      <c r="O617">
        <v>2</v>
      </c>
      <c r="P617">
        <v>3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 s="8">
        <v>0</v>
      </c>
      <c r="X617" s="8">
        <v>0</v>
      </c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</row>
    <row r="618" spans="1:40">
      <c r="A618" t="s">
        <v>987</v>
      </c>
      <c r="B618" t="s">
        <v>33</v>
      </c>
      <c r="C618">
        <v>585848</v>
      </c>
      <c r="D618">
        <v>588079</v>
      </c>
      <c r="E618">
        <v>2232</v>
      </c>
      <c r="F618" t="s">
        <v>34</v>
      </c>
      <c r="G618">
        <v>0.70899999999999996</v>
      </c>
      <c r="H618">
        <v>2.6794351330000001</v>
      </c>
      <c r="I618">
        <v>0.65834000000000004</v>
      </c>
      <c r="J618">
        <v>3.0158630479999999</v>
      </c>
      <c r="K618">
        <v>0.58035999999999999</v>
      </c>
      <c r="L618">
        <v>3.0960100370000001</v>
      </c>
      <c r="M618">
        <v>0.64205000000000001</v>
      </c>
      <c r="N618" s="8">
        <v>0</v>
      </c>
      <c r="O618">
        <v>17</v>
      </c>
      <c r="P618">
        <v>6970</v>
      </c>
      <c r="Q618">
        <v>3</v>
      </c>
      <c r="R618">
        <v>9319</v>
      </c>
      <c r="S618">
        <v>4</v>
      </c>
      <c r="T618">
        <v>10395</v>
      </c>
      <c r="U618">
        <v>4</v>
      </c>
      <c r="V618">
        <v>6367</v>
      </c>
      <c r="W618" s="8">
        <v>1</v>
      </c>
      <c r="X618" s="8">
        <v>0</v>
      </c>
      <c r="Z618" s="1"/>
      <c r="AA618" s="1"/>
      <c r="AB618" s="1"/>
      <c r="AC618" s="1"/>
      <c r="AD618" s="1"/>
      <c r="AE618" s="1"/>
      <c r="AF618" s="1"/>
      <c r="AG618" s="2"/>
      <c r="AH618" s="1"/>
      <c r="AI618" s="1"/>
      <c r="AJ618" s="1"/>
      <c r="AK618" s="1"/>
      <c r="AL618" s="1"/>
      <c r="AM618" s="1"/>
      <c r="AN618" s="1"/>
    </row>
    <row r="619" spans="1:40">
      <c r="A619" t="s">
        <v>988</v>
      </c>
      <c r="B619" t="s">
        <v>33</v>
      </c>
      <c r="C619">
        <v>588135</v>
      </c>
      <c r="D619">
        <v>589046</v>
      </c>
      <c r="E619">
        <v>912</v>
      </c>
      <c r="F619" t="s">
        <v>34</v>
      </c>
      <c r="G619">
        <v>0.45300000000000001</v>
      </c>
      <c r="H619">
        <v>-2.3592311399999999</v>
      </c>
      <c r="I619">
        <v>0.52815999999999996</v>
      </c>
      <c r="J619">
        <v>0.37778834300000003</v>
      </c>
      <c r="K619">
        <v>0.36935000000000001</v>
      </c>
      <c r="L619">
        <v>-1.3054076320000001</v>
      </c>
      <c r="M619">
        <v>0.47776999999999997</v>
      </c>
      <c r="N619" s="8">
        <v>0</v>
      </c>
      <c r="O619">
        <v>3</v>
      </c>
      <c r="P619">
        <v>5</v>
      </c>
      <c r="Q619">
        <v>0</v>
      </c>
      <c r="R619">
        <v>0</v>
      </c>
      <c r="S619">
        <v>1</v>
      </c>
      <c r="T619">
        <v>1</v>
      </c>
      <c r="U619">
        <v>0</v>
      </c>
      <c r="V619">
        <v>0</v>
      </c>
      <c r="W619" s="8">
        <v>1</v>
      </c>
      <c r="X619" s="8">
        <v>0</v>
      </c>
      <c r="Z619" s="1"/>
      <c r="AA619" s="1"/>
      <c r="AB619" s="1"/>
      <c r="AC619" s="1"/>
      <c r="AD619" s="1"/>
      <c r="AE619" s="1"/>
      <c r="AF619" s="1"/>
      <c r="AG619" s="2"/>
      <c r="AH619" s="1"/>
      <c r="AI619" s="1"/>
      <c r="AJ619" s="1"/>
      <c r="AK619" s="1"/>
      <c r="AL619" s="1"/>
      <c r="AM619" s="1"/>
      <c r="AN619" s="1"/>
    </row>
    <row r="620" spans="1:40">
      <c r="A620" t="s">
        <v>989</v>
      </c>
      <c r="B620" t="s">
        <v>33</v>
      </c>
      <c r="C620">
        <v>589039</v>
      </c>
      <c r="D620">
        <v>590106</v>
      </c>
      <c r="E620">
        <v>1068</v>
      </c>
      <c r="F620" t="s">
        <v>34</v>
      </c>
      <c r="G620">
        <v>0.89900000000000002</v>
      </c>
      <c r="H620">
        <v>3.7469946890000001</v>
      </c>
      <c r="I620">
        <v>0.57435999999999998</v>
      </c>
      <c r="J620">
        <v>2.926659479</v>
      </c>
      <c r="K620">
        <v>0.55061000000000004</v>
      </c>
      <c r="L620">
        <v>2.7519225</v>
      </c>
      <c r="M620">
        <v>0.51185999999999998</v>
      </c>
      <c r="N620" s="8">
        <v>0</v>
      </c>
      <c r="O620">
        <v>10</v>
      </c>
      <c r="P620">
        <v>984</v>
      </c>
      <c r="Q620">
        <v>5</v>
      </c>
      <c r="R620">
        <v>2756</v>
      </c>
      <c r="S620">
        <v>3</v>
      </c>
      <c r="T620">
        <v>1376</v>
      </c>
      <c r="U620">
        <v>2</v>
      </c>
      <c r="V620">
        <v>708</v>
      </c>
      <c r="W620" s="8">
        <v>1</v>
      </c>
      <c r="X620" s="8">
        <v>0</v>
      </c>
      <c r="Z620" s="1"/>
      <c r="AA620" s="1"/>
      <c r="AB620" s="1"/>
      <c r="AC620" s="1"/>
      <c r="AD620" s="1"/>
      <c r="AE620" s="1"/>
      <c r="AF620" s="1"/>
      <c r="AG620" s="2"/>
      <c r="AH620" s="1"/>
      <c r="AI620" s="1"/>
      <c r="AJ620" s="1"/>
      <c r="AK620" s="1"/>
      <c r="AL620" s="1"/>
      <c r="AM620" s="1"/>
      <c r="AN620" s="1"/>
    </row>
    <row r="621" spans="1:40">
      <c r="A621" t="s">
        <v>990</v>
      </c>
      <c r="B621" t="s">
        <v>221</v>
      </c>
      <c r="C621">
        <v>592409</v>
      </c>
      <c r="D621">
        <v>592485</v>
      </c>
      <c r="E621">
        <v>77</v>
      </c>
      <c r="F621" t="s">
        <v>34</v>
      </c>
      <c r="G621">
        <v>0.56100000000000005</v>
      </c>
      <c r="H621" t="s">
        <v>51</v>
      </c>
      <c r="I621">
        <v>1</v>
      </c>
      <c r="J621" t="s">
        <v>51</v>
      </c>
      <c r="K621">
        <v>1</v>
      </c>
      <c r="L621" t="s">
        <v>51</v>
      </c>
      <c r="M621">
        <v>1</v>
      </c>
      <c r="N621" s="8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 s="8">
        <v>0</v>
      </c>
      <c r="X621" s="8">
        <v>0</v>
      </c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</row>
    <row r="622" spans="1:40">
      <c r="A622" t="s">
        <v>991</v>
      </c>
      <c r="B622" t="s">
        <v>261</v>
      </c>
      <c r="C622">
        <v>592513</v>
      </c>
      <c r="D622">
        <v>592588</v>
      </c>
      <c r="E622">
        <v>76</v>
      </c>
      <c r="F622" t="s">
        <v>34</v>
      </c>
      <c r="G622">
        <v>0.88600000000000001</v>
      </c>
      <c r="H622">
        <v>-1.055853887</v>
      </c>
      <c r="I622">
        <v>0.67015999999999998</v>
      </c>
      <c r="J622">
        <v>-0.66397118600000005</v>
      </c>
      <c r="K622">
        <v>0.58604999999999996</v>
      </c>
      <c r="L622">
        <v>-5.5263386999999997E-2</v>
      </c>
      <c r="M622">
        <v>0.65461999999999998</v>
      </c>
      <c r="N622" s="8">
        <v>0</v>
      </c>
      <c r="O622">
        <v>2</v>
      </c>
      <c r="P622">
        <v>2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 s="8">
        <v>0</v>
      </c>
      <c r="X622" s="8">
        <v>0</v>
      </c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</row>
    <row r="623" spans="1:40">
      <c r="A623" t="s">
        <v>992</v>
      </c>
      <c r="B623" t="s">
        <v>993</v>
      </c>
      <c r="C623">
        <v>592824</v>
      </c>
      <c r="D623">
        <v>593978</v>
      </c>
      <c r="E623">
        <v>1155</v>
      </c>
      <c r="F623" t="s">
        <v>34</v>
      </c>
      <c r="G623">
        <v>0.99199999999999999</v>
      </c>
      <c r="H623">
        <v>2.9377558800000001</v>
      </c>
      <c r="I623">
        <v>0.66293000000000002</v>
      </c>
      <c r="J623">
        <v>3.1953183119999999</v>
      </c>
      <c r="K623">
        <v>0.65071999999999997</v>
      </c>
      <c r="L623">
        <v>3.0637500129999999</v>
      </c>
      <c r="M623">
        <v>0.65461999999999998</v>
      </c>
      <c r="N623" s="8">
        <v>0</v>
      </c>
      <c r="O623">
        <v>20</v>
      </c>
      <c r="P623">
        <v>3611</v>
      </c>
      <c r="Q623">
        <v>3</v>
      </c>
      <c r="R623">
        <v>5781</v>
      </c>
      <c r="S623">
        <v>2</v>
      </c>
      <c r="T623">
        <v>6108</v>
      </c>
      <c r="U623">
        <v>4</v>
      </c>
      <c r="V623">
        <v>3220</v>
      </c>
      <c r="W623" s="8">
        <v>1</v>
      </c>
      <c r="X623" s="8">
        <v>0</v>
      </c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</row>
    <row r="624" spans="1:40">
      <c r="A624" t="s">
        <v>994</v>
      </c>
      <c r="B624" t="s">
        <v>993</v>
      </c>
      <c r="C624">
        <v>593991</v>
      </c>
      <c r="D624">
        <v>594626</v>
      </c>
      <c r="E624">
        <v>636</v>
      </c>
      <c r="F624" t="s">
        <v>34</v>
      </c>
      <c r="G624">
        <v>0.73299999999999998</v>
      </c>
      <c r="H624">
        <v>3.4286104279999998</v>
      </c>
      <c r="I624">
        <v>0.67015999999999998</v>
      </c>
      <c r="J624">
        <v>3.3935525100000001</v>
      </c>
      <c r="K624">
        <v>0.69330999999999998</v>
      </c>
      <c r="L624">
        <v>2.9839563149999999</v>
      </c>
      <c r="M624">
        <v>0.65461999999999998</v>
      </c>
      <c r="N624" s="8">
        <v>0</v>
      </c>
      <c r="O624">
        <v>4</v>
      </c>
      <c r="P624">
        <v>3677</v>
      </c>
      <c r="Q624">
        <v>1</v>
      </c>
      <c r="R624">
        <v>8257</v>
      </c>
      <c r="S624">
        <v>1</v>
      </c>
      <c r="T624">
        <v>7124</v>
      </c>
      <c r="U624">
        <v>1</v>
      </c>
      <c r="V624">
        <v>3111</v>
      </c>
      <c r="W624" s="8">
        <v>0</v>
      </c>
      <c r="X624" s="8">
        <v>0</v>
      </c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</row>
    <row r="625" spans="1:40">
      <c r="A625" t="s">
        <v>995</v>
      </c>
      <c r="B625" t="s">
        <v>33</v>
      </c>
      <c r="C625">
        <v>594816</v>
      </c>
      <c r="D625">
        <v>596036</v>
      </c>
      <c r="E625">
        <v>1221</v>
      </c>
      <c r="F625" t="s">
        <v>34</v>
      </c>
      <c r="G625">
        <v>0.61099999999999999</v>
      </c>
      <c r="H625">
        <v>2.8086167990000002</v>
      </c>
      <c r="I625">
        <v>0.52068999999999999</v>
      </c>
      <c r="J625">
        <v>3.1300323649999999</v>
      </c>
      <c r="K625">
        <v>0.41182000000000002</v>
      </c>
      <c r="L625">
        <v>3.0966526700000001</v>
      </c>
      <c r="M625">
        <v>0.51185999999999998</v>
      </c>
      <c r="N625" s="8">
        <v>0</v>
      </c>
      <c r="O625">
        <v>18</v>
      </c>
      <c r="P625">
        <v>7761</v>
      </c>
      <c r="Q625">
        <v>5</v>
      </c>
      <c r="R625">
        <v>11326</v>
      </c>
      <c r="S625">
        <v>6</v>
      </c>
      <c r="T625">
        <v>12544</v>
      </c>
      <c r="U625">
        <v>8</v>
      </c>
      <c r="V625">
        <v>7091</v>
      </c>
      <c r="W625" s="8">
        <v>0</v>
      </c>
      <c r="X625" s="8">
        <v>0</v>
      </c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</row>
    <row r="626" spans="1:40">
      <c r="A626" t="s">
        <v>996</v>
      </c>
      <c r="B626" t="s">
        <v>33</v>
      </c>
      <c r="C626">
        <v>596033</v>
      </c>
      <c r="D626">
        <v>596779</v>
      </c>
      <c r="E626">
        <v>747</v>
      </c>
      <c r="F626" t="s">
        <v>34</v>
      </c>
      <c r="G626">
        <v>0.59599999999999997</v>
      </c>
      <c r="H626">
        <v>2.3339811589999999</v>
      </c>
      <c r="I626">
        <v>0.79908000000000001</v>
      </c>
      <c r="J626">
        <v>3.037601424</v>
      </c>
      <c r="K626">
        <v>0.78295999999999999</v>
      </c>
      <c r="L626">
        <v>3.250006725</v>
      </c>
      <c r="M626">
        <v>0.74744999999999995</v>
      </c>
      <c r="N626" s="8">
        <v>0</v>
      </c>
      <c r="O626">
        <v>10</v>
      </c>
      <c r="P626">
        <v>4569</v>
      </c>
      <c r="Q626">
        <v>3</v>
      </c>
      <c r="R626">
        <v>4827</v>
      </c>
      <c r="S626">
        <v>3</v>
      </c>
      <c r="T626">
        <v>6916</v>
      </c>
      <c r="U626">
        <v>4</v>
      </c>
      <c r="V626">
        <v>4653</v>
      </c>
      <c r="W626" s="8">
        <v>0</v>
      </c>
      <c r="X626" s="8">
        <v>0</v>
      </c>
      <c r="Z626" s="1"/>
      <c r="AA626" s="1"/>
      <c r="AB626" s="2"/>
      <c r="AC626" s="2"/>
      <c r="AD626" s="1"/>
      <c r="AE626" s="1"/>
      <c r="AF626" s="1"/>
      <c r="AG626" s="2"/>
      <c r="AH626" s="1"/>
      <c r="AI626" s="1"/>
      <c r="AJ626" s="1"/>
      <c r="AK626" s="1"/>
      <c r="AL626" s="1"/>
      <c r="AM626" s="1"/>
      <c r="AN626" s="1"/>
    </row>
    <row r="627" spans="1:40">
      <c r="A627" t="s">
        <v>997</v>
      </c>
      <c r="B627" t="s">
        <v>33</v>
      </c>
      <c r="C627">
        <v>597361</v>
      </c>
      <c r="D627">
        <v>598023</v>
      </c>
      <c r="E627">
        <v>663</v>
      </c>
      <c r="F627" t="s">
        <v>34</v>
      </c>
      <c r="G627">
        <v>0.89100000000000001</v>
      </c>
      <c r="H627">
        <v>2.4975118649999999</v>
      </c>
      <c r="I627">
        <v>0.66905000000000003</v>
      </c>
      <c r="J627">
        <v>3.3192568169999999</v>
      </c>
      <c r="K627">
        <v>0.65071999999999997</v>
      </c>
      <c r="L627">
        <v>1.8408810229999999</v>
      </c>
      <c r="M627">
        <v>0.64205000000000001</v>
      </c>
      <c r="N627" s="8">
        <v>0</v>
      </c>
      <c r="O627">
        <v>11</v>
      </c>
      <c r="P627">
        <v>38888</v>
      </c>
      <c r="Q627">
        <v>2</v>
      </c>
      <c r="R627">
        <v>45860</v>
      </c>
      <c r="S627">
        <v>4</v>
      </c>
      <c r="T627">
        <v>71575</v>
      </c>
      <c r="U627">
        <v>4</v>
      </c>
      <c r="V627">
        <v>14907</v>
      </c>
      <c r="W627" s="8">
        <v>0</v>
      </c>
      <c r="X627" s="8">
        <v>0</v>
      </c>
      <c r="Z627" s="1"/>
      <c r="AA627" s="1"/>
      <c r="AB627" s="1"/>
      <c r="AC627" s="1"/>
      <c r="AD627" s="1"/>
      <c r="AE627" s="1"/>
      <c r="AF627" s="1"/>
      <c r="AG627" s="2"/>
      <c r="AH627" s="1"/>
      <c r="AI627" s="1"/>
      <c r="AJ627" s="1"/>
      <c r="AK627" s="1"/>
      <c r="AL627" s="1"/>
      <c r="AM627" s="1"/>
      <c r="AN627" s="1"/>
    </row>
    <row r="628" spans="1:40">
      <c r="A628" t="s">
        <v>998</v>
      </c>
      <c r="B628" t="s">
        <v>33</v>
      </c>
      <c r="C628">
        <v>597971</v>
      </c>
      <c r="D628">
        <v>598921</v>
      </c>
      <c r="E628">
        <v>951</v>
      </c>
      <c r="F628" t="s">
        <v>34</v>
      </c>
      <c r="G628">
        <v>0.98399999999999999</v>
      </c>
      <c r="H628">
        <v>3.7724369279999999</v>
      </c>
      <c r="I628">
        <v>0.67015999999999998</v>
      </c>
      <c r="J628">
        <v>3.367845102</v>
      </c>
      <c r="K628">
        <v>0.65071999999999997</v>
      </c>
      <c r="L628">
        <v>3.3204996160000002</v>
      </c>
      <c r="M628">
        <v>0.65598000000000001</v>
      </c>
      <c r="N628" s="8">
        <v>0</v>
      </c>
      <c r="O628">
        <v>17</v>
      </c>
      <c r="P628">
        <v>2069</v>
      </c>
      <c r="Q628">
        <v>1</v>
      </c>
      <c r="R628">
        <v>5911</v>
      </c>
      <c r="S628">
        <v>2</v>
      </c>
      <c r="T628">
        <v>3936</v>
      </c>
      <c r="U628">
        <v>2</v>
      </c>
      <c r="V628">
        <v>2209</v>
      </c>
      <c r="W628" s="8">
        <v>0</v>
      </c>
      <c r="X628" s="8">
        <v>0</v>
      </c>
      <c r="Z628" s="1"/>
      <c r="AA628" s="1"/>
      <c r="AB628" s="1"/>
      <c r="AC628" s="1"/>
      <c r="AD628" s="1"/>
      <c r="AE628" s="1"/>
      <c r="AF628" s="1"/>
      <c r="AG628" s="2"/>
      <c r="AH628" s="1"/>
      <c r="AI628" s="1"/>
      <c r="AJ628" s="1"/>
      <c r="AK628" s="1"/>
      <c r="AL628" s="1"/>
      <c r="AM628" s="1"/>
      <c r="AN628" s="1"/>
    </row>
    <row r="629" spans="1:40">
      <c r="A629" t="s">
        <v>999</v>
      </c>
      <c r="B629" t="s">
        <v>33</v>
      </c>
      <c r="C629">
        <v>598923</v>
      </c>
      <c r="D629">
        <v>599489</v>
      </c>
      <c r="E629">
        <v>567</v>
      </c>
      <c r="F629" t="s">
        <v>34</v>
      </c>
      <c r="G629">
        <v>0.80500000000000005</v>
      </c>
      <c r="H629">
        <v>3.711445662</v>
      </c>
      <c r="I629">
        <v>0.79076999999999997</v>
      </c>
      <c r="J629">
        <v>3.2385985750000001</v>
      </c>
      <c r="K629">
        <v>0.49219000000000002</v>
      </c>
      <c r="L629">
        <v>2.518445598</v>
      </c>
      <c r="M629">
        <v>0.62221000000000004</v>
      </c>
      <c r="N629" s="8">
        <v>0</v>
      </c>
      <c r="O629">
        <v>9</v>
      </c>
      <c r="P629">
        <v>2656</v>
      </c>
      <c r="Q629">
        <v>6</v>
      </c>
      <c r="R629">
        <v>7261</v>
      </c>
      <c r="S629">
        <v>3</v>
      </c>
      <c r="T629">
        <v>4617</v>
      </c>
      <c r="U629">
        <v>3</v>
      </c>
      <c r="V629">
        <v>1623</v>
      </c>
      <c r="W629" s="8">
        <v>0</v>
      </c>
      <c r="X629" s="8">
        <v>0</v>
      </c>
      <c r="Z629" s="1"/>
      <c r="AA629" s="1"/>
      <c r="AB629" s="2"/>
      <c r="AC629" s="2"/>
      <c r="AD629" s="1"/>
      <c r="AE629" s="1"/>
      <c r="AF629" s="1"/>
      <c r="AG629" s="2"/>
      <c r="AH629" s="1"/>
      <c r="AI629" s="1"/>
      <c r="AJ629" s="1"/>
      <c r="AK629" s="1"/>
      <c r="AL629" s="1"/>
      <c r="AM629" s="1"/>
      <c r="AN629" s="1"/>
    </row>
    <row r="630" spans="1:40">
      <c r="A630" t="s">
        <v>1000</v>
      </c>
      <c r="B630" t="s">
        <v>33</v>
      </c>
      <c r="C630">
        <v>599560</v>
      </c>
      <c r="D630">
        <v>603414</v>
      </c>
      <c r="E630">
        <v>3855</v>
      </c>
      <c r="F630" t="s">
        <v>34</v>
      </c>
      <c r="G630">
        <v>0.99199999999999999</v>
      </c>
      <c r="H630">
        <v>3.5384416619999999</v>
      </c>
      <c r="I630">
        <v>0.38862999999999998</v>
      </c>
      <c r="J630">
        <v>3.1077610660000001</v>
      </c>
      <c r="K630">
        <v>0.23405000000000001</v>
      </c>
      <c r="L630">
        <v>3.1173286010000001</v>
      </c>
      <c r="M630">
        <v>0.22589000000000001</v>
      </c>
      <c r="N630" s="8">
        <v>0</v>
      </c>
      <c r="O630">
        <v>61</v>
      </c>
      <c r="P630">
        <v>5097</v>
      </c>
      <c r="Q630">
        <v>8</v>
      </c>
      <c r="R630">
        <v>12359</v>
      </c>
      <c r="S630">
        <v>8</v>
      </c>
      <c r="T630">
        <v>8091</v>
      </c>
      <c r="U630">
        <v>8</v>
      </c>
      <c r="V630">
        <v>4725</v>
      </c>
      <c r="W630" s="8">
        <v>0</v>
      </c>
      <c r="X630" s="8">
        <v>0</v>
      </c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</row>
    <row r="631" spans="1:40">
      <c r="A631" s="11" t="s">
        <v>1001</v>
      </c>
      <c r="B631" s="11" t="s">
        <v>1002</v>
      </c>
      <c r="C631" s="11">
        <v>603544</v>
      </c>
      <c r="D631" s="11">
        <v>605559</v>
      </c>
      <c r="E631" s="11">
        <v>2016</v>
      </c>
      <c r="F631" s="11" t="s">
        <v>34</v>
      </c>
      <c r="G631" s="11">
        <v>0.92200000000000004</v>
      </c>
      <c r="H631" s="11">
        <v>-5.7418796560000001</v>
      </c>
      <c r="I631" s="11">
        <v>0</v>
      </c>
      <c r="J631" s="11">
        <v>-3.1288324510000001</v>
      </c>
      <c r="K631" s="11">
        <v>0</v>
      </c>
      <c r="L631" s="11">
        <v>-1.575844442</v>
      </c>
      <c r="M631" s="11">
        <v>0</v>
      </c>
      <c r="N631" s="12">
        <v>1</v>
      </c>
      <c r="O631" s="11">
        <v>26</v>
      </c>
      <c r="P631" s="11">
        <v>58</v>
      </c>
      <c r="Q631" s="11">
        <v>0</v>
      </c>
      <c r="R631" s="11">
        <v>0</v>
      </c>
      <c r="S631" s="11">
        <v>1</v>
      </c>
      <c r="T631" s="11">
        <v>1</v>
      </c>
      <c r="U631" s="11">
        <v>2</v>
      </c>
      <c r="V631" s="11">
        <v>2</v>
      </c>
      <c r="W631" s="12">
        <v>1</v>
      </c>
      <c r="X631" s="12">
        <v>0</v>
      </c>
      <c r="Z631" s="1"/>
      <c r="AA631" s="1"/>
      <c r="AB631" s="1"/>
      <c r="AC631" s="1"/>
      <c r="AD631" s="1"/>
      <c r="AE631" s="1"/>
      <c r="AF631" s="1"/>
      <c r="AG631" s="2"/>
      <c r="AH631" s="1"/>
      <c r="AI631" s="1"/>
      <c r="AJ631" s="1"/>
      <c r="AK631" s="1"/>
      <c r="AL631" s="1"/>
      <c r="AM631" s="1"/>
      <c r="AN631" s="1"/>
    </row>
    <row r="632" spans="1:40">
      <c r="A632" t="s">
        <v>1003</v>
      </c>
      <c r="B632" t="s">
        <v>33</v>
      </c>
      <c r="C632">
        <v>605540</v>
      </c>
      <c r="D632">
        <v>606640</v>
      </c>
      <c r="E632">
        <v>1101</v>
      </c>
      <c r="F632" t="s">
        <v>34</v>
      </c>
      <c r="G632">
        <v>0.71899999999999997</v>
      </c>
      <c r="H632">
        <v>-2.2456460869999999</v>
      </c>
      <c r="I632">
        <v>4.6299999999999996E-3</v>
      </c>
      <c r="J632">
        <v>-2.0670460610000001</v>
      </c>
      <c r="K632">
        <v>1.91E-3</v>
      </c>
      <c r="L632">
        <v>-1.308968919</v>
      </c>
      <c r="M632">
        <v>6.3E-3</v>
      </c>
      <c r="N632" s="8">
        <v>0</v>
      </c>
      <c r="O632">
        <v>11</v>
      </c>
      <c r="P632">
        <v>26</v>
      </c>
      <c r="Q632">
        <v>1</v>
      </c>
      <c r="R632">
        <v>1</v>
      </c>
      <c r="S632">
        <v>1</v>
      </c>
      <c r="T632">
        <v>1</v>
      </c>
      <c r="U632">
        <v>1</v>
      </c>
      <c r="V632">
        <v>1</v>
      </c>
      <c r="W632" s="8">
        <v>1</v>
      </c>
      <c r="X632" s="8">
        <v>0</v>
      </c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</row>
    <row r="633" spans="1:40">
      <c r="A633" t="s">
        <v>1004</v>
      </c>
      <c r="B633" t="s">
        <v>538</v>
      </c>
      <c r="C633">
        <v>606660</v>
      </c>
      <c r="D633">
        <v>606745</v>
      </c>
      <c r="E633">
        <v>86</v>
      </c>
      <c r="F633" t="s">
        <v>34</v>
      </c>
      <c r="G633">
        <v>0.92700000000000005</v>
      </c>
      <c r="H633">
        <v>-2.683154327</v>
      </c>
      <c r="I633">
        <v>0.52068999999999999</v>
      </c>
      <c r="J633">
        <v>-2.4481744390000002</v>
      </c>
      <c r="K633">
        <v>0.43236000000000002</v>
      </c>
      <c r="L633">
        <v>-1.799757606</v>
      </c>
      <c r="M633">
        <v>0.38</v>
      </c>
      <c r="N633" s="8">
        <v>0</v>
      </c>
      <c r="O633">
        <v>3</v>
      </c>
      <c r="P633">
        <v>7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 s="8">
        <v>0</v>
      </c>
      <c r="X633" s="8">
        <v>0</v>
      </c>
      <c r="Z633" s="1"/>
      <c r="AA633" s="1"/>
      <c r="AB633" s="1"/>
      <c r="AC633" s="1"/>
      <c r="AD633" s="1"/>
      <c r="AE633" s="1"/>
      <c r="AF633" s="1"/>
      <c r="AG633" s="2"/>
      <c r="AH633" s="1"/>
      <c r="AI633" s="1"/>
      <c r="AJ633" s="1"/>
      <c r="AK633" s="1"/>
      <c r="AL633" s="1"/>
      <c r="AM633" s="1"/>
      <c r="AN633" s="1"/>
    </row>
    <row r="634" spans="1:40">
      <c r="A634" t="s">
        <v>1005</v>
      </c>
      <c r="B634" t="s">
        <v>1006</v>
      </c>
      <c r="C634">
        <v>606804</v>
      </c>
      <c r="D634">
        <v>606877</v>
      </c>
      <c r="E634">
        <v>74</v>
      </c>
      <c r="F634" t="s">
        <v>34</v>
      </c>
      <c r="G634">
        <v>0.88500000000000001</v>
      </c>
      <c r="H634">
        <v>-2.5210374789999999</v>
      </c>
      <c r="I634">
        <v>1</v>
      </c>
      <c r="J634">
        <v>-2.3762194669999999</v>
      </c>
      <c r="K634">
        <v>1</v>
      </c>
      <c r="L634">
        <v>-1.4817343489999999</v>
      </c>
      <c r="M634">
        <v>1</v>
      </c>
      <c r="N634" s="8">
        <v>0</v>
      </c>
      <c r="O634">
        <v>2</v>
      </c>
      <c r="P634">
        <v>6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 s="8">
        <v>0</v>
      </c>
      <c r="X634" s="8">
        <v>0</v>
      </c>
      <c r="Z634" s="1"/>
      <c r="AA634" s="1"/>
      <c r="AB634" s="1"/>
      <c r="AC634" s="1"/>
      <c r="AD634" s="1"/>
      <c r="AE634" s="1"/>
      <c r="AF634" s="1"/>
      <c r="AG634" s="2"/>
      <c r="AH634" s="1"/>
      <c r="AI634" s="1"/>
      <c r="AJ634" s="1"/>
      <c r="AK634" s="1"/>
      <c r="AL634" s="1"/>
      <c r="AM634" s="1"/>
      <c r="AN634" s="1"/>
    </row>
    <row r="635" spans="1:40">
      <c r="A635" t="s">
        <v>1007</v>
      </c>
      <c r="B635" t="s">
        <v>538</v>
      </c>
      <c r="C635">
        <v>606902</v>
      </c>
      <c r="D635">
        <v>606989</v>
      </c>
      <c r="E635">
        <v>88</v>
      </c>
      <c r="F635" t="s">
        <v>34</v>
      </c>
      <c r="G635">
        <v>0.70899999999999996</v>
      </c>
      <c r="H635" t="s">
        <v>51</v>
      </c>
      <c r="I635">
        <v>1</v>
      </c>
      <c r="J635" t="s">
        <v>51</v>
      </c>
      <c r="K635">
        <v>1</v>
      </c>
      <c r="L635" t="s">
        <v>51</v>
      </c>
      <c r="M635">
        <v>1</v>
      </c>
      <c r="N635" s="8">
        <v>0</v>
      </c>
      <c r="O635">
        <v>0</v>
      </c>
      <c r="P635">
        <v>0</v>
      </c>
      <c r="Q635">
        <v>0</v>
      </c>
      <c r="R635">
        <v>0</v>
      </c>
      <c r="S635">
        <v>1</v>
      </c>
      <c r="T635">
        <v>1</v>
      </c>
      <c r="U635">
        <v>0</v>
      </c>
      <c r="V635">
        <v>0</v>
      </c>
      <c r="W635" s="8">
        <v>0</v>
      </c>
      <c r="X635" s="8">
        <v>0</v>
      </c>
      <c r="Z635" s="1"/>
      <c r="AA635" s="1"/>
      <c r="AB635" s="1"/>
      <c r="AC635" s="1"/>
      <c r="AD635" s="1"/>
      <c r="AE635" s="1"/>
      <c r="AF635" s="1"/>
      <c r="AG635" s="2"/>
      <c r="AH635" s="1"/>
      <c r="AI635" s="1"/>
      <c r="AJ635" s="1"/>
      <c r="AK635" s="1"/>
      <c r="AL635" s="1"/>
      <c r="AM635" s="1"/>
      <c r="AN635" s="1"/>
    </row>
    <row r="636" spans="1:40">
      <c r="A636" t="s">
        <v>1008</v>
      </c>
      <c r="B636" t="s">
        <v>1009</v>
      </c>
      <c r="C636">
        <v>607043</v>
      </c>
      <c r="D636">
        <v>608836</v>
      </c>
      <c r="E636">
        <v>1794</v>
      </c>
      <c r="F636" t="s">
        <v>34</v>
      </c>
      <c r="G636">
        <v>0.89100000000000001</v>
      </c>
      <c r="H636">
        <v>-1.451750911</v>
      </c>
      <c r="I636">
        <v>0</v>
      </c>
      <c r="J636">
        <v>-2.75556964</v>
      </c>
      <c r="K636">
        <v>0</v>
      </c>
      <c r="L636">
        <v>-1.9347601189999999</v>
      </c>
      <c r="M636">
        <v>0</v>
      </c>
      <c r="N636" s="8">
        <v>0</v>
      </c>
      <c r="O636">
        <v>25</v>
      </c>
      <c r="P636">
        <v>43</v>
      </c>
      <c r="Q636">
        <v>2</v>
      </c>
      <c r="R636">
        <v>3</v>
      </c>
      <c r="S636">
        <v>1</v>
      </c>
      <c r="T636">
        <v>1</v>
      </c>
      <c r="U636">
        <v>1</v>
      </c>
      <c r="V636">
        <v>1</v>
      </c>
      <c r="W636" s="8">
        <v>1</v>
      </c>
      <c r="X636" s="8">
        <v>1</v>
      </c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</row>
    <row r="637" spans="1:40">
      <c r="A637" t="s">
        <v>1010</v>
      </c>
      <c r="B637" t="s">
        <v>1011</v>
      </c>
      <c r="C637">
        <v>608849</v>
      </c>
      <c r="D637">
        <v>609082</v>
      </c>
      <c r="E637">
        <v>234</v>
      </c>
      <c r="F637" t="s">
        <v>34</v>
      </c>
      <c r="G637">
        <v>0.68</v>
      </c>
      <c r="H637">
        <v>-1.105014417</v>
      </c>
      <c r="I637">
        <v>1</v>
      </c>
      <c r="J637">
        <v>-0.80480543100000002</v>
      </c>
      <c r="K637">
        <v>1</v>
      </c>
      <c r="L637">
        <v>2.4123801509999998</v>
      </c>
      <c r="M637">
        <v>1</v>
      </c>
      <c r="N637" s="8">
        <v>0</v>
      </c>
      <c r="O637">
        <v>1</v>
      </c>
      <c r="P637">
        <v>2</v>
      </c>
      <c r="Q637">
        <v>0</v>
      </c>
      <c r="R637">
        <v>0</v>
      </c>
      <c r="S637">
        <v>0</v>
      </c>
      <c r="T637">
        <v>0</v>
      </c>
      <c r="U637">
        <v>1</v>
      </c>
      <c r="V637">
        <v>1</v>
      </c>
      <c r="W637" s="8">
        <v>1</v>
      </c>
      <c r="X637" s="8">
        <v>0</v>
      </c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</row>
    <row r="638" spans="1:40">
      <c r="A638" t="s">
        <v>1012</v>
      </c>
      <c r="B638" t="s">
        <v>1013</v>
      </c>
      <c r="C638">
        <v>609086</v>
      </c>
      <c r="D638">
        <v>609478</v>
      </c>
      <c r="E638">
        <v>393</v>
      </c>
      <c r="F638" t="s">
        <v>34</v>
      </c>
      <c r="G638">
        <v>0.92700000000000005</v>
      </c>
      <c r="H638">
        <v>-3.682264279</v>
      </c>
      <c r="I638">
        <v>0.27622000000000002</v>
      </c>
      <c r="J638">
        <v>-3.564836814</v>
      </c>
      <c r="K638">
        <v>0.24354999999999999</v>
      </c>
      <c r="L638">
        <v>-2.7791690710000001</v>
      </c>
      <c r="M638">
        <v>0.28423999999999999</v>
      </c>
      <c r="N638" s="8">
        <v>0</v>
      </c>
      <c r="O638">
        <v>4</v>
      </c>
      <c r="P638">
        <v>14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 s="8">
        <v>1</v>
      </c>
      <c r="X638" s="8">
        <v>1</v>
      </c>
      <c r="Z638" s="1"/>
      <c r="AA638" s="1"/>
      <c r="AB638" s="2"/>
      <c r="AC638" s="2"/>
      <c r="AD638" s="1"/>
      <c r="AE638" s="1"/>
      <c r="AF638" s="1"/>
      <c r="AG638" s="2"/>
      <c r="AH638" s="1"/>
      <c r="AI638" s="1"/>
      <c r="AJ638" s="1"/>
      <c r="AK638" s="1"/>
      <c r="AL638" s="1"/>
      <c r="AM638" s="1"/>
      <c r="AN638" s="1"/>
    </row>
    <row r="639" spans="1:40">
      <c r="A639" t="s">
        <v>1014</v>
      </c>
      <c r="B639" t="s">
        <v>1015</v>
      </c>
      <c r="C639">
        <v>609513</v>
      </c>
      <c r="D639">
        <v>611078</v>
      </c>
      <c r="E639">
        <v>1566</v>
      </c>
      <c r="F639" t="s">
        <v>34</v>
      </c>
      <c r="G639">
        <v>0.71299999999999997</v>
      </c>
      <c r="H639">
        <v>4.0725496540000004</v>
      </c>
      <c r="I639">
        <v>0.68764000000000003</v>
      </c>
      <c r="J639">
        <v>3.0595054510000002</v>
      </c>
      <c r="K639">
        <v>0.67949999999999999</v>
      </c>
      <c r="L639">
        <v>1.037570042</v>
      </c>
      <c r="M639">
        <v>0.39737</v>
      </c>
      <c r="N639" s="8">
        <v>0</v>
      </c>
      <c r="O639">
        <v>14</v>
      </c>
      <c r="P639">
        <v>1375</v>
      </c>
      <c r="Q639">
        <v>4</v>
      </c>
      <c r="R639">
        <v>4838</v>
      </c>
      <c r="S639">
        <v>2</v>
      </c>
      <c r="T639">
        <v>2110</v>
      </c>
      <c r="U639">
        <v>2</v>
      </c>
      <c r="V639">
        <v>303</v>
      </c>
      <c r="W639" s="8">
        <v>1</v>
      </c>
      <c r="X639" s="8">
        <v>0</v>
      </c>
      <c r="Z639" s="1"/>
      <c r="AA639" s="1"/>
      <c r="AB639" s="1"/>
      <c r="AC639" s="1"/>
      <c r="AD639" s="1"/>
      <c r="AE639" s="1"/>
      <c r="AF639" s="1"/>
      <c r="AG639" s="2"/>
      <c r="AH639" s="1"/>
      <c r="AI639" s="1"/>
      <c r="AJ639" s="1"/>
      <c r="AK639" s="1"/>
      <c r="AL639" s="1"/>
      <c r="AM639" s="1"/>
      <c r="AN639" s="1"/>
    </row>
    <row r="640" spans="1:40">
      <c r="A640" t="s">
        <v>1016</v>
      </c>
      <c r="B640" t="s">
        <v>33</v>
      </c>
      <c r="C640">
        <v>611129</v>
      </c>
      <c r="D640">
        <v>611506</v>
      </c>
      <c r="E640">
        <v>378</v>
      </c>
      <c r="F640" t="s">
        <v>34</v>
      </c>
      <c r="G640">
        <v>0.84499999999999997</v>
      </c>
      <c r="H640">
        <v>4.0170613929999996</v>
      </c>
      <c r="I640">
        <v>0.68010999999999999</v>
      </c>
      <c r="J640">
        <v>2.9054879050000002</v>
      </c>
      <c r="K640">
        <v>0.67247000000000001</v>
      </c>
      <c r="L640">
        <v>2.8018846220000002</v>
      </c>
      <c r="M640">
        <v>0.65461999999999998</v>
      </c>
      <c r="N640" s="8">
        <v>0</v>
      </c>
      <c r="O640">
        <v>6</v>
      </c>
      <c r="P640">
        <v>834</v>
      </c>
      <c r="Q640">
        <v>2</v>
      </c>
      <c r="R640">
        <v>2814</v>
      </c>
      <c r="S640">
        <v>3</v>
      </c>
      <c r="T640">
        <v>1155</v>
      </c>
      <c r="U640">
        <v>1</v>
      </c>
      <c r="V640">
        <v>622</v>
      </c>
      <c r="W640" s="8">
        <v>0</v>
      </c>
      <c r="X640" s="8">
        <v>0</v>
      </c>
      <c r="Z640" s="1"/>
      <c r="AA640" s="1"/>
      <c r="AB640" s="1"/>
      <c r="AC640" s="1"/>
      <c r="AD640" s="1"/>
      <c r="AE640" s="1"/>
      <c r="AF640" s="1"/>
      <c r="AG640" s="2"/>
      <c r="AH640" s="1"/>
      <c r="AI640" s="1"/>
      <c r="AJ640" s="1"/>
      <c r="AK640" s="1"/>
      <c r="AL640" s="1"/>
      <c r="AM640" s="1"/>
      <c r="AN640" s="1"/>
    </row>
    <row r="641" spans="1:40">
      <c r="A641" t="s">
        <v>1017</v>
      </c>
      <c r="B641" t="s">
        <v>1018</v>
      </c>
      <c r="C641">
        <v>611503</v>
      </c>
      <c r="D641">
        <v>612081</v>
      </c>
      <c r="E641">
        <v>579</v>
      </c>
      <c r="F641" t="s">
        <v>34</v>
      </c>
      <c r="G641">
        <v>0.53</v>
      </c>
      <c r="H641">
        <v>3.4851925760000002</v>
      </c>
      <c r="I641">
        <v>0.67428999999999994</v>
      </c>
      <c r="J641">
        <v>2.950341275</v>
      </c>
      <c r="K641">
        <v>0.65778000000000003</v>
      </c>
      <c r="L641">
        <v>2.5765502480000002</v>
      </c>
      <c r="M641">
        <v>0.69050999999999996</v>
      </c>
      <c r="N641" s="8">
        <v>0</v>
      </c>
      <c r="O641">
        <v>4</v>
      </c>
      <c r="P641">
        <v>351</v>
      </c>
      <c r="Q641">
        <v>1</v>
      </c>
      <c r="R641">
        <v>820</v>
      </c>
      <c r="S641">
        <v>1</v>
      </c>
      <c r="T641">
        <v>499</v>
      </c>
      <c r="U641">
        <v>1</v>
      </c>
      <c r="V641">
        <v>222</v>
      </c>
      <c r="W641" s="8">
        <v>1</v>
      </c>
      <c r="X641" s="8">
        <v>0</v>
      </c>
      <c r="Z641" s="1"/>
      <c r="AA641" s="1"/>
      <c r="AB641" s="1"/>
      <c r="AC641" s="1"/>
      <c r="AD641" s="1"/>
      <c r="AE641" s="1"/>
      <c r="AF641" s="1"/>
      <c r="AG641" s="2"/>
      <c r="AH641" s="1"/>
      <c r="AI641" s="1"/>
      <c r="AJ641" s="1"/>
      <c r="AK641" s="1"/>
      <c r="AL641" s="1"/>
      <c r="AM641" s="1"/>
      <c r="AN641" s="1"/>
    </row>
    <row r="642" spans="1:40">
      <c r="A642" t="s">
        <v>1019</v>
      </c>
      <c r="B642" t="s">
        <v>1020</v>
      </c>
      <c r="C642">
        <v>612102</v>
      </c>
      <c r="D642">
        <v>612434</v>
      </c>
      <c r="E642">
        <v>333</v>
      </c>
      <c r="F642" t="s">
        <v>34</v>
      </c>
      <c r="G642">
        <v>0.91800000000000004</v>
      </c>
      <c r="H642">
        <v>2.9093965009999998</v>
      </c>
      <c r="I642">
        <v>0.67015999999999998</v>
      </c>
      <c r="J642">
        <v>3.298296787</v>
      </c>
      <c r="K642">
        <v>0.67949999999999999</v>
      </c>
      <c r="L642">
        <v>3.0684962470000001</v>
      </c>
      <c r="M642">
        <v>0.66024000000000005</v>
      </c>
      <c r="N642" s="8">
        <v>0</v>
      </c>
      <c r="O642">
        <v>4</v>
      </c>
      <c r="P642">
        <v>976</v>
      </c>
      <c r="Q642">
        <v>1</v>
      </c>
      <c r="R642">
        <v>1534</v>
      </c>
      <c r="S642">
        <v>1</v>
      </c>
      <c r="T642">
        <v>1768</v>
      </c>
      <c r="U642">
        <v>1</v>
      </c>
      <c r="V642">
        <v>876</v>
      </c>
      <c r="W642" s="8">
        <v>1</v>
      </c>
      <c r="X642" s="8">
        <v>0</v>
      </c>
      <c r="Z642" s="1"/>
      <c r="AA642" s="1"/>
      <c r="AB642" s="1"/>
      <c r="AC642" s="1"/>
      <c r="AD642" s="1"/>
      <c r="AE642" s="1"/>
      <c r="AF642" s="1"/>
      <c r="AG642" s="2"/>
      <c r="AH642" s="1"/>
      <c r="AI642" s="1"/>
      <c r="AJ642" s="1"/>
      <c r="AK642" s="1"/>
      <c r="AL642" s="1"/>
      <c r="AM642" s="1"/>
      <c r="AN642" s="1"/>
    </row>
    <row r="643" spans="1:40">
      <c r="A643" t="s">
        <v>1021</v>
      </c>
      <c r="B643" t="s">
        <v>1022</v>
      </c>
      <c r="C643">
        <v>612545</v>
      </c>
      <c r="D643">
        <v>612973</v>
      </c>
      <c r="E643">
        <v>429</v>
      </c>
      <c r="F643" t="s">
        <v>34</v>
      </c>
      <c r="G643">
        <v>0.98399999999999999</v>
      </c>
      <c r="H643">
        <v>2.4727703239999999</v>
      </c>
      <c r="I643">
        <v>0.48379</v>
      </c>
      <c r="J643">
        <v>2.822572283</v>
      </c>
      <c r="K643">
        <v>0.54090000000000005</v>
      </c>
      <c r="L643">
        <v>2.7856076559999998</v>
      </c>
      <c r="M643">
        <v>0.57321999999999995</v>
      </c>
      <c r="N643" s="8">
        <v>0</v>
      </c>
      <c r="O643">
        <v>9</v>
      </c>
      <c r="P643">
        <v>147</v>
      </c>
      <c r="Q643">
        <v>1</v>
      </c>
      <c r="R643">
        <v>170</v>
      </c>
      <c r="S643">
        <v>2</v>
      </c>
      <c r="T643">
        <v>192</v>
      </c>
      <c r="U643">
        <v>1</v>
      </c>
      <c r="V643">
        <v>108</v>
      </c>
      <c r="W643" s="8">
        <v>1</v>
      </c>
      <c r="X643" s="8">
        <v>0</v>
      </c>
      <c r="Z643" s="1"/>
      <c r="AA643" s="1"/>
      <c r="AB643" s="1"/>
      <c r="AC643" s="1"/>
      <c r="AD643" s="1"/>
      <c r="AE643" s="1"/>
      <c r="AF643" s="1"/>
      <c r="AG643" s="2"/>
      <c r="AH643" s="1"/>
      <c r="AI643" s="1"/>
      <c r="AJ643" s="1"/>
      <c r="AK643" s="1"/>
      <c r="AL643" s="1"/>
      <c r="AM643" s="1"/>
      <c r="AN643" s="1"/>
    </row>
    <row r="644" spans="1:40">
      <c r="A644" t="s">
        <v>1023</v>
      </c>
      <c r="B644" t="s">
        <v>33</v>
      </c>
      <c r="C644">
        <v>613064</v>
      </c>
      <c r="D644">
        <v>613303</v>
      </c>
      <c r="E644">
        <v>240</v>
      </c>
      <c r="F644" t="s">
        <v>34</v>
      </c>
      <c r="G644">
        <v>0.745</v>
      </c>
      <c r="H644">
        <v>3.3072929950000001</v>
      </c>
      <c r="I644">
        <v>1</v>
      </c>
      <c r="J644">
        <v>3.067589871</v>
      </c>
      <c r="K644">
        <v>1</v>
      </c>
      <c r="L644">
        <v>3.0991754610000002</v>
      </c>
      <c r="M644">
        <v>1</v>
      </c>
      <c r="N644" s="8">
        <v>0</v>
      </c>
      <c r="O644">
        <v>1</v>
      </c>
      <c r="P644">
        <v>179</v>
      </c>
      <c r="Q644">
        <v>1</v>
      </c>
      <c r="R644">
        <v>369</v>
      </c>
      <c r="S644">
        <v>1</v>
      </c>
      <c r="T644">
        <v>278</v>
      </c>
      <c r="U644">
        <v>1</v>
      </c>
      <c r="V644">
        <v>165</v>
      </c>
      <c r="W644" s="8">
        <v>0</v>
      </c>
      <c r="X644" s="8">
        <v>0</v>
      </c>
      <c r="Z644" s="1"/>
      <c r="AA644" s="1"/>
      <c r="AB644" s="1"/>
      <c r="AC644" s="1"/>
      <c r="AD644" s="1"/>
      <c r="AE644" s="1"/>
      <c r="AF644" s="1"/>
      <c r="AG644" s="2"/>
      <c r="AH644" s="1"/>
      <c r="AI644" s="1"/>
      <c r="AJ644" s="1"/>
      <c r="AK644" s="1"/>
      <c r="AL644" s="1"/>
      <c r="AM644" s="1"/>
      <c r="AN644" s="1"/>
    </row>
    <row r="645" spans="1:40">
      <c r="A645" t="s">
        <v>1024</v>
      </c>
      <c r="B645" t="s">
        <v>1025</v>
      </c>
      <c r="C645">
        <v>613502</v>
      </c>
      <c r="D645">
        <v>615274</v>
      </c>
      <c r="E645">
        <v>1773</v>
      </c>
      <c r="F645" t="s">
        <v>27</v>
      </c>
      <c r="G645">
        <v>0.70899999999999996</v>
      </c>
      <c r="H645">
        <v>3.0107423350000002</v>
      </c>
      <c r="I645">
        <v>0.66959000000000002</v>
      </c>
      <c r="J645">
        <v>2.4898831289999999</v>
      </c>
      <c r="K645">
        <v>0.65071999999999997</v>
      </c>
      <c r="L645">
        <v>2.4048267829999999</v>
      </c>
      <c r="M645">
        <v>0.63782000000000005</v>
      </c>
      <c r="N645" s="8">
        <v>0</v>
      </c>
      <c r="O645">
        <v>13</v>
      </c>
      <c r="P645">
        <v>335</v>
      </c>
      <c r="Q645">
        <v>1</v>
      </c>
      <c r="R645">
        <v>562</v>
      </c>
      <c r="S645">
        <v>2</v>
      </c>
      <c r="T645">
        <v>349</v>
      </c>
      <c r="U645">
        <v>4</v>
      </c>
      <c r="V645">
        <v>190</v>
      </c>
      <c r="W645" s="8">
        <v>1</v>
      </c>
      <c r="X645" s="8">
        <v>0</v>
      </c>
      <c r="Z645" s="1"/>
      <c r="AA645" s="1"/>
      <c r="AB645" s="1"/>
      <c r="AC645" s="1"/>
      <c r="AD645" s="1"/>
      <c r="AE645" s="1"/>
      <c r="AF645" s="1"/>
      <c r="AG645" s="2"/>
      <c r="AH645" s="1"/>
      <c r="AI645" s="1"/>
      <c r="AJ645" s="1"/>
      <c r="AK645" s="1"/>
      <c r="AL645" s="1"/>
      <c r="AM645" s="1"/>
      <c r="AN645" s="1"/>
    </row>
    <row r="646" spans="1:40">
      <c r="A646" t="s">
        <v>1026</v>
      </c>
      <c r="B646" t="s">
        <v>1027</v>
      </c>
      <c r="C646">
        <v>615322</v>
      </c>
      <c r="D646">
        <v>616023</v>
      </c>
      <c r="E646">
        <v>702</v>
      </c>
      <c r="F646" t="s">
        <v>34</v>
      </c>
      <c r="G646">
        <v>0.997</v>
      </c>
      <c r="H646">
        <v>2.6963333999999999</v>
      </c>
      <c r="I646">
        <v>0.35136000000000001</v>
      </c>
      <c r="J646">
        <v>2.7886625889999999</v>
      </c>
      <c r="K646">
        <v>0.43236000000000002</v>
      </c>
      <c r="L646">
        <v>2.561716568</v>
      </c>
      <c r="M646">
        <v>0.35244999999999999</v>
      </c>
      <c r="N646" s="8">
        <v>0</v>
      </c>
      <c r="O646">
        <v>15</v>
      </c>
      <c r="P646">
        <v>4013</v>
      </c>
      <c r="Q646">
        <v>4</v>
      </c>
      <c r="R646">
        <v>5427</v>
      </c>
      <c r="S646">
        <v>3</v>
      </c>
      <c r="T646">
        <v>5112</v>
      </c>
      <c r="U646">
        <v>3</v>
      </c>
      <c r="V646">
        <v>2535</v>
      </c>
      <c r="W646" s="8">
        <v>1</v>
      </c>
      <c r="X646" s="8">
        <v>1</v>
      </c>
      <c r="Z646" s="1"/>
      <c r="AA646" s="1"/>
      <c r="AB646" s="1"/>
      <c r="AC646" s="1"/>
      <c r="AD646" s="1"/>
      <c r="AE646" s="1"/>
      <c r="AF646" s="1"/>
      <c r="AG646" s="2"/>
      <c r="AH646" s="1"/>
      <c r="AI646" s="1"/>
      <c r="AJ646" s="1"/>
      <c r="AK646" s="1"/>
      <c r="AL646" s="1"/>
      <c r="AM646" s="1"/>
      <c r="AN646" s="1"/>
    </row>
    <row r="647" spans="1:40">
      <c r="A647" t="s">
        <v>1028</v>
      </c>
      <c r="B647" t="s">
        <v>33</v>
      </c>
      <c r="C647">
        <v>616176</v>
      </c>
      <c r="D647">
        <v>619601</v>
      </c>
      <c r="E647">
        <v>3426</v>
      </c>
      <c r="F647" t="s">
        <v>34</v>
      </c>
      <c r="G647">
        <v>0.92700000000000005</v>
      </c>
      <c r="H647">
        <v>2.4838900709999998</v>
      </c>
      <c r="I647">
        <v>0.20885000000000001</v>
      </c>
      <c r="J647">
        <v>3.0871415419999999</v>
      </c>
      <c r="K647">
        <v>0.38281999999999999</v>
      </c>
      <c r="L647">
        <v>3.1812594189999999</v>
      </c>
      <c r="M647">
        <v>0.25040000000000001</v>
      </c>
      <c r="N647" s="8">
        <v>0</v>
      </c>
      <c r="O647">
        <v>41</v>
      </c>
      <c r="P647">
        <v>24901</v>
      </c>
      <c r="Q647">
        <v>13</v>
      </c>
      <c r="R647">
        <v>29093</v>
      </c>
      <c r="S647">
        <v>10</v>
      </c>
      <c r="T647">
        <v>39047</v>
      </c>
      <c r="U647">
        <v>10</v>
      </c>
      <c r="V647">
        <v>24161</v>
      </c>
      <c r="W647" s="8">
        <v>0</v>
      </c>
      <c r="X647" s="8">
        <v>0</v>
      </c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</row>
    <row r="648" spans="1:40">
      <c r="A648" t="s">
        <v>1029</v>
      </c>
      <c r="B648" t="s">
        <v>1030</v>
      </c>
      <c r="C648">
        <v>619802</v>
      </c>
      <c r="D648">
        <v>620461</v>
      </c>
      <c r="E648">
        <v>660</v>
      </c>
      <c r="F648" t="s">
        <v>27</v>
      </c>
      <c r="G648">
        <v>0.55300000000000005</v>
      </c>
      <c r="H648">
        <v>-3.2113301359999999</v>
      </c>
      <c r="I648">
        <v>0.33271000000000001</v>
      </c>
      <c r="J648">
        <v>-0.71581499800000004</v>
      </c>
      <c r="K648">
        <v>0.33639000000000002</v>
      </c>
      <c r="L648">
        <v>-2.243429522</v>
      </c>
      <c r="M648">
        <v>0.31975999999999999</v>
      </c>
      <c r="N648" s="8">
        <v>0</v>
      </c>
      <c r="O648">
        <v>4</v>
      </c>
      <c r="P648">
        <v>10</v>
      </c>
      <c r="Q648">
        <v>0</v>
      </c>
      <c r="R648">
        <v>0</v>
      </c>
      <c r="S648">
        <v>1</v>
      </c>
      <c r="T648">
        <v>1</v>
      </c>
      <c r="U648">
        <v>0</v>
      </c>
      <c r="V648">
        <v>0</v>
      </c>
      <c r="W648" s="8">
        <v>1</v>
      </c>
      <c r="X648" s="8">
        <v>0</v>
      </c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</row>
    <row r="649" spans="1:40">
      <c r="A649" t="s">
        <v>1031</v>
      </c>
      <c r="B649" t="s">
        <v>1032</v>
      </c>
      <c r="C649">
        <v>620491</v>
      </c>
      <c r="D649">
        <v>623301</v>
      </c>
      <c r="E649">
        <v>2811</v>
      </c>
      <c r="F649" t="s">
        <v>34</v>
      </c>
      <c r="G649">
        <v>0.93799999999999994</v>
      </c>
      <c r="H649">
        <v>4.146422029</v>
      </c>
      <c r="I649">
        <v>0.67015999999999998</v>
      </c>
      <c r="J649">
        <v>2.6747601489999999</v>
      </c>
      <c r="K649">
        <v>0.22333</v>
      </c>
      <c r="L649">
        <v>0.32958558100000002</v>
      </c>
      <c r="M649">
        <v>0</v>
      </c>
      <c r="N649" s="8">
        <v>0</v>
      </c>
      <c r="O649">
        <v>34</v>
      </c>
      <c r="P649">
        <v>637</v>
      </c>
      <c r="Q649">
        <v>7</v>
      </c>
      <c r="R649">
        <v>2365</v>
      </c>
      <c r="S649">
        <v>6</v>
      </c>
      <c r="T649">
        <v>749</v>
      </c>
      <c r="U649">
        <v>4</v>
      </c>
      <c r="V649">
        <v>85</v>
      </c>
      <c r="W649" s="8">
        <v>1</v>
      </c>
      <c r="X649" s="8">
        <v>0</v>
      </c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</row>
    <row r="650" spans="1:40">
      <c r="A650" t="s">
        <v>1033</v>
      </c>
      <c r="B650" t="s">
        <v>1022</v>
      </c>
      <c r="C650">
        <v>623442</v>
      </c>
      <c r="D650">
        <v>623873</v>
      </c>
      <c r="E650">
        <v>432</v>
      </c>
      <c r="F650" t="s">
        <v>27</v>
      </c>
      <c r="G650">
        <v>0.76400000000000001</v>
      </c>
      <c r="H650">
        <v>1.1255206710000001</v>
      </c>
      <c r="I650">
        <v>0.53644999999999998</v>
      </c>
      <c r="J650">
        <v>2.5371204999999999</v>
      </c>
      <c r="K650">
        <v>0.65071999999999997</v>
      </c>
      <c r="L650">
        <v>2.4764556990000002</v>
      </c>
      <c r="M650">
        <v>0.70403000000000004</v>
      </c>
      <c r="N650" s="8">
        <v>0</v>
      </c>
      <c r="O650">
        <v>4</v>
      </c>
      <c r="P650">
        <v>110</v>
      </c>
      <c r="Q650">
        <v>1</v>
      </c>
      <c r="R650">
        <v>50</v>
      </c>
      <c r="S650">
        <v>1</v>
      </c>
      <c r="T650">
        <v>117</v>
      </c>
      <c r="U650">
        <v>1</v>
      </c>
      <c r="V650">
        <v>66</v>
      </c>
      <c r="W650" s="8">
        <v>1</v>
      </c>
      <c r="X650" s="8">
        <v>0</v>
      </c>
      <c r="Z650" s="1"/>
      <c r="AA650" s="1"/>
      <c r="AB650" s="2"/>
      <c r="AC650" s="2"/>
      <c r="AD650" s="1"/>
      <c r="AE650" s="1"/>
      <c r="AF650" s="1"/>
      <c r="AG650" s="2"/>
      <c r="AH650" s="1"/>
      <c r="AI650" s="1"/>
      <c r="AJ650" s="1"/>
      <c r="AK650" s="1"/>
      <c r="AL650" s="1"/>
      <c r="AM650" s="1"/>
      <c r="AN650" s="1"/>
    </row>
    <row r="651" spans="1:40">
      <c r="A651" t="s">
        <v>1034</v>
      </c>
      <c r="B651" t="s">
        <v>33</v>
      </c>
      <c r="C651">
        <v>623960</v>
      </c>
      <c r="D651">
        <v>624205</v>
      </c>
      <c r="E651">
        <v>246</v>
      </c>
      <c r="F651" t="s">
        <v>27</v>
      </c>
      <c r="G651">
        <v>0.59099999999999997</v>
      </c>
      <c r="H651">
        <v>2.790329984</v>
      </c>
      <c r="I651">
        <v>0.75405</v>
      </c>
      <c r="J651">
        <v>3.120397095</v>
      </c>
      <c r="K651">
        <v>0.89714000000000005</v>
      </c>
      <c r="L651">
        <v>3.2057349240000002</v>
      </c>
      <c r="M651">
        <v>0.82464999999999999</v>
      </c>
      <c r="N651" s="8">
        <v>0</v>
      </c>
      <c r="O651">
        <v>2</v>
      </c>
      <c r="P651">
        <v>5573</v>
      </c>
      <c r="Q651">
        <v>1</v>
      </c>
      <c r="R651">
        <v>8049</v>
      </c>
      <c r="S651">
        <v>1</v>
      </c>
      <c r="T651">
        <v>8954</v>
      </c>
      <c r="U651">
        <v>2</v>
      </c>
      <c r="V651">
        <v>5500</v>
      </c>
      <c r="W651" s="8">
        <v>0</v>
      </c>
      <c r="X651" s="8">
        <v>0</v>
      </c>
      <c r="Z651" s="1"/>
      <c r="AA651" s="1"/>
      <c r="AB651" s="2"/>
      <c r="AC651" s="2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</row>
    <row r="652" spans="1:40">
      <c r="A652" t="s">
        <v>1035</v>
      </c>
      <c r="B652" t="s">
        <v>1036</v>
      </c>
      <c r="C652">
        <v>624213</v>
      </c>
      <c r="D652">
        <v>625631</v>
      </c>
      <c r="E652">
        <v>1419</v>
      </c>
      <c r="F652" t="s">
        <v>34</v>
      </c>
      <c r="G652">
        <v>0.94</v>
      </c>
      <c r="H652">
        <v>3.6412028809999999</v>
      </c>
      <c r="I652">
        <v>0.38862999999999998</v>
      </c>
      <c r="J652">
        <v>2.4717740369999999</v>
      </c>
      <c r="K652">
        <v>0.16372999999999999</v>
      </c>
      <c r="L652">
        <v>1.358027533</v>
      </c>
      <c r="M652">
        <v>4.4249999999999998E-2</v>
      </c>
      <c r="N652" s="8">
        <v>0</v>
      </c>
      <c r="O652">
        <v>21</v>
      </c>
      <c r="P652">
        <v>307</v>
      </c>
      <c r="Q652">
        <v>3</v>
      </c>
      <c r="R652">
        <v>798</v>
      </c>
      <c r="S652">
        <v>5</v>
      </c>
      <c r="T652">
        <v>313</v>
      </c>
      <c r="U652">
        <v>1</v>
      </c>
      <c r="V652">
        <v>84</v>
      </c>
      <c r="W652" s="8">
        <v>1</v>
      </c>
      <c r="X652" s="8">
        <v>0</v>
      </c>
      <c r="Z652" s="1"/>
      <c r="AA652" s="1"/>
      <c r="AB652" s="2"/>
      <c r="AC652" s="2"/>
      <c r="AD652" s="1"/>
      <c r="AE652" s="1"/>
      <c r="AF652" s="1"/>
      <c r="AG652" s="2"/>
      <c r="AH652" s="1"/>
      <c r="AI652" s="1"/>
      <c r="AJ652" s="1"/>
      <c r="AK652" s="1"/>
      <c r="AL652" s="1"/>
      <c r="AM652" s="1"/>
      <c r="AN652" s="1"/>
    </row>
    <row r="653" spans="1:40">
      <c r="A653" t="s">
        <v>1037</v>
      </c>
      <c r="B653" t="s">
        <v>1038</v>
      </c>
      <c r="C653">
        <v>625718</v>
      </c>
      <c r="D653">
        <v>627028</v>
      </c>
      <c r="E653">
        <v>1311</v>
      </c>
      <c r="F653" t="s">
        <v>34</v>
      </c>
      <c r="G653">
        <v>0.96399999999999997</v>
      </c>
      <c r="H653">
        <v>-1.2038471930000001</v>
      </c>
      <c r="I653">
        <v>0</v>
      </c>
      <c r="J653">
        <v>-0.96230528000000004</v>
      </c>
      <c r="K653">
        <v>0</v>
      </c>
      <c r="L653">
        <v>-0.205316628</v>
      </c>
      <c r="M653">
        <v>0</v>
      </c>
      <c r="N653" s="8">
        <v>0</v>
      </c>
      <c r="O653">
        <v>20</v>
      </c>
      <c r="P653">
        <v>35</v>
      </c>
      <c r="Q653">
        <v>2</v>
      </c>
      <c r="R653">
        <v>3</v>
      </c>
      <c r="S653">
        <v>3</v>
      </c>
      <c r="T653">
        <v>3</v>
      </c>
      <c r="U653">
        <v>3</v>
      </c>
      <c r="V653">
        <v>3</v>
      </c>
      <c r="W653" s="8">
        <v>1</v>
      </c>
      <c r="X653" s="8">
        <v>0</v>
      </c>
      <c r="Z653" s="1"/>
      <c r="AA653" s="1"/>
      <c r="AB653" s="1"/>
      <c r="AC653" s="1"/>
      <c r="AD653" s="1"/>
      <c r="AE653" s="1"/>
      <c r="AF653" s="1"/>
      <c r="AG653" s="2"/>
      <c r="AH653" s="1"/>
      <c r="AI653" s="1"/>
      <c r="AJ653" s="1"/>
      <c r="AK653" s="1"/>
      <c r="AL653" s="1"/>
      <c r="AM653" s="1"/>
      <c r="AN653" s="1"/>
    </row>
    <row r="654" spans="1:40">
      <c r="A654" t="s">
        <v>1039</v>
      </c>
      <c r="B654" t="s">
        <v>1040</v>
      </c>
      <c r="C654">
        <v>627093</v>
      </c>
      <c r="D654">
        <v>628346</v>
      </c>
      <c r="E654">
        <v>1254</v>
      </c>
      <c r="F654" t="s">
        <v>34</v>
      </c>
      <c r="G654">
        <v>0.55300000000000005</v>
      </c>
      <c r="H654">
        <v>-4.3123525130000004</v>
      </c>
      <c r="I654">
        <v>7.7000000000000002E-3</v>
      </c>
      <c r="J654">
        <v>-0.76074511</v>
      </c>
      <c r="K654">
        <v>7.9600000000000001E-3</v>
      </c>
      <c r="L654">
        <v>-3.3167893589999999</v>
      </c>
      <c r="M654">
        <v>7.5900000000000004E-3</v>
      </c>
      <c r="N654" s="8">
        <v>0</v>
      </c>
      <c r="O654">
        <v>10</v>
      </c>
      <c r="P654">
        <v>20</v>
      </c>
      <c r="Q654">
        <v>0</v>
      </c>
      <c r="R654">
        <v>0</v>
      </c>
      <c r="S654">
        <v>2</v>
      </c>
      <c r="T654">
        <v>2</v>
      </c>
      <c r="U654">
        <v>0</v>
      </c>
      <c r="V654">
        <v>0</v>
      </c>
      <c r="W654" s="8">
        <v>1</v>
      </c>
      <c r="X654" s="8">
        <v>1</v>
      </c>
      <c r="Z654" s="1"/>
      <c r="AA654" s="1"/>
      <c r="AB654" s="2"/>
      <c r="AC654" s="2"/>
      <c r="AD654" s="1"/>
      <c r="AE654" s="1"/>
      <c r="AF654" s="1"/>
      <c r="AG654" s="2"/>
      <c r="AH654" s="1"/>
      <c r="AI654" s="1"/>
      <c r="AJ654" s="1"/>
      <c r="AK654" s="1"/>
      <c r="AL654" s="1"/>
      <c r="AM654" s="1"/>
      <c r="AN654" s="1"/>
    </row>
    <row r="655" spans="1:40">
      <c r="A655" t="s">
        <v>1041</v>
      </c>
      <c r="B655" t="s">
        <v>1042</v>
      </c>
      <c r="C655">
        <v>628586</v>
      </c>
      <c r="D655">
        <v>630031</v>
      </c>
      <c r="E655">
        <v>1446</v>
      </c>
      <c r="F655" t="s">
        <v>34</v>
      </c>
      <c r="G655">
        <v>0.747</v>
      </c>
      <c r="H655">
        <v>3.8766455020000001</v>
      </c>
      <c r="I655">
        <v>0.64478000000000002</v>
      </c>
      <c r="J655">
        <v>2.956648854</v>
      </c>
      <c r="K655">
        <v>0.44430999999999998</v>
      </c>
      <c r="L655">
        <v>1.7340594279999999</v>
      </c>
      <c r="M655">
        <v>0.26778000000000002</v>
      </c>
      <c r="N655" s="8">
        <v>0</v>
      </c>
      <c r="O655">
        <v>17</v>
      </c>
      <c r="P655">
        <v>3879</v>
      </c>
      <c r="Q655">
        <v>4</v>
      </c>
      <c r="R655">
        <v>11871</v>
      </c>
      <c r="S655">
        <v>5</v>
      </c>
      <c r="T655">
        <v>5549</v>
      </c>
      <c r="U655">
        <v>5</v>
      </c>
      <c r="V655">
        <v>1380</v>
      </c>
      <c r="W655" s="8">
        <v>1</v>
      </c>
      <c r="X655" s="8">
        <v>1</v>
      </c>
      <c r="Z655" s="1"/>
      <c r="AA655" s="1"/>
      <c r="AB655" s="2"/>
      <c r="AC655" s="2"/>
      <c r="AD655" s="1"/>
      <c r="AE655" s="1"/>
      <c r="AF655" s="1"/>
      <c r="AG655" s="2"/>
      <c r="AH655" s="1"/>
      <c r="AI655" s="1"/>
      <c r="AJ655" s="1"/>
      <c r="AK655" s="1"/>
      <c r="AL655" s="1"/>
      <c r="AM655" s="1"/>
      <c r="AN655" s="1"/>
    </row>
    <row r="656" spans="1:40">
      <c r="A656" t="s">
        <v>1043</v>
      </c>
      <c r="B656" t="s">
        <v>1044</v>
      </c>
      <c r="C656">
        <v>630031</v>
      </c>
      <c r="D656">
        <v>630429</v>
      </c>
      <c r="E656">
        <v>399</v>
      </c>
      <c r="F656" t="s">
        <v>34</v>
      </c>
      <c r="G656">
        <v>0.85599999999999998</v>
      </c>
      <c r="H656">
        <v>-2.5142066139999999</v>
      </c>
      <c r="I656">
        <v>0.48914999999999997</v>
      </c>
      <c r="J656">
        <v>-2.1646713050000002</v>
      </c>
      <c r="K656">
        <v>0.41182000000000002</v>
      </c>
      <c r="L656">
        <v>-1.257104904</v>
      </c>
      <c r="M656">
        <v>0.48973</v>
      </c>
      <c r="N656" s="8">
        <v>0</v>
      </c>
      <c r="O656">
        <v>3</v>
      </c>
      <c r="P656">
        <v>5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 s="8">
        <v>1</v>
      </c>
      <c r="X656" s="8">
        <v>0</v>
      </c>
      <c r="Z656" s="1"/>
      <c r="AA656" s="1"/>
      <c r="AB656" s="1"/>
      <c r="AC656" s="1"/>
      <c r="AD656" s="1"/>
      <c r="AE656" s="1"/>
      <c r="AF656" s="1"/>
      <c r="AG656" s="2"/>
      <c r="AH656" s="1"/>
      <c r="AI656" s="1"/>
      <c r="AJ656" s="1"/>
      <c r="AK656" s="1"/>
      <c r="AL656" s="1"/>
      <c r="AM656" s="1"/>
      <c r="AN656" s="1"/>
    </row>
    <row r="657" spans="1:40">
      <c r="A657" t="s">
        <v>1045</v>
      </c>
      <c r="B657" t="s">
        <v>1046</v>
      </c>
      <c r="C657">
        <v>630422</v>
      </c>
      <c r="D657">
        <v>632092</v>
      </c>
      <c r="E657">
        <v>1671</v>
      </c>
      <c r="F657" t="s">
        <v>34</v>
      </c>
      <c r="G657">
        <v>0.74099999999999999</v>
      </c>
      <c r="H657">
        <v>0.1221662</v>
      </c>
      <c r="I657">
        <v>3.0000000000000001E-3</v>
      </c>
      <c r="J657">
        <v>-2.5931980490000002</v>
      </c>
      <c r="K657">
        <v>7.1000000000000002E-4</v>
      </c>
      <c r="L657">
        <v>-0.93206313299999999</v>
      </c>
      <c r="M657">
        <v>1.25E-3</v>
      </c>
      <c r="N657" s="8">
        <v>0</v>
      </c>
      <c r="O657">
        <v>13</v>
      </c>
      <c r="P657">
        <v>40</v>
      </c>
      <c r="Q657">
        <v>3</v>
      </c>
      <c r="R657">
        <v>9</v>
      </c>
      <c r="S657">
        <v>1</v>
      </c>
      <c r="T657">
        <v>1</v>
      </c>
      <c r="U657">
        <v>2</v>
      </c>
      <c r="V657">
        <v>2</v>
      </c>
      <c r="W657" s="8">
        <v>1</v>
      </c>
      <c r="X657" s="8">
        <v>1</v>
      </c>
      <c r="Z657" s="1"/>
      <c r="AA657" s="1"/>
      <c r="AB657" s="2"/>
      <c r="AC657" s="2"/>
      <c r="AD657" s="1"/>
      <c r="AE657" s="1"/>
      <c r="AF657" s="1"/>
      <c r="AG657" s="2"/>
      <c r="AH657" s="1"/>
      <c r="AI657" s="1"/>
      <c r="AJ657" s="1"/>
      <c r="AK657" s="1"/>
      <c r="AL657" s="1"/>
      <c r="AM657" s="1"/>
      <c r="AN657" s="1"/>
    </row>
    <row r="658" spans="1:40">
      <c r="A658" t="s">
        <v>1047</v>
      </c>
      <c r="B658" t="s">
        <v>1048</v>
      </c>
      <c r="C658">
        <v>632046</v>
      </c>
      <c r="D658">
        <v>633329</v>
      </c>
      <c r="E658">
        <v>1284</v>
      </c>
      <c r="F658" t="s">
        <v>34</v>
      </c>
      <c r="G658">
        <v>1</v>
      </c>
      <c r="H658">
        <v>4.3297438020000003</v>
      </c>
      <c r="I658">
        <v>0.64478000000000002</v>
      </c>
      <c r="J658">
        <v>1.8824093740000001</v>
      </c>
      <c r="K658">
        <v>3.202E-2</v>
      </c>
      <c r="L658">
        <v>-0.94138091099999999</v>
      </c>
      <c r="M658">
        <v>0</v>
      </c>
      <c r="N658" s="8">
        <v>0</v>
      </c>
      <c r="O658">
        <v>28</v>
      </c>
      <c r="P658">
        <v>325</v>
      </c>
      <c r="Q658">
        <v>3</v>
      </c>
      <c r="R658">
        <v>1364</v>
      </c>
      <c r="S658">
        <v>3</v>
      </c>
      <c r="T658">
        <v>219</v>
      </c>
      <c r="U658">
        <v>2</v>
      </c>
      <c r="V658">
        <v>18</v>
      </c>
      <c r="W658" s="8">
        <v>1</v>
      </c>
      <c r="X658" s="8">
        <v>1</v>
      </c>
      <c r="Z658" s="1"/>
      <c r="AA658" s="1"/>
      <c r="AB658" s="1"/>
      <c r="AC658" s="1"/>
      <c r="AD658" s="1"/>
      <c r="AE658" s="1"/>
      <c r="AF658" s="1"/>
      <c r="AG658" s="2"/>
      <c r="AH658" s="1"/>
      <c r="AI658" s="1"/>
      <c r="AJ658" s="1"/>
      <c r="AK658" s="1"/>
      <c r="AL658" s="1"/>
      <c r="AM658" s="1"/>
      <c r="AN658" s="1"/>
    </row>
    <row r="659" spans="1:40">
      <c r="A659" t="s">
        <v>1049</v>
      </c>
      <c r="B659" t="s">
        <v>1050</v>
      </c>
      <c r="C659">
        <v>633400</v>
      </c>
      <c r="D659">
        <v>635307</v>
      </c>
      <c r="E659">
        <v>1908</v>
      </c>
      <c r="F659" t="s">
        <v>34</v>
      </c>
      <c r="G659">
        <v>0.84799999999999998</v>
      </c>
      <c r="H659">
        <v>0.28651117300000001</v>
      </c>
      <c r="I659">
        <v>0</v>
      </c>
      <c r="J659">
        <v>-2.3212057320000001</v>
      </c>
      <c r="K659">
        <v>0</v>
      </c>
      <c r="L659">
        <v>-1.540243161</v>
      </c>
      <c r="M659">
        <v>0</v>
      </c>
      <c r="N659" s="8">
        <v>0</v>
      </c>
      <c r="O659">
        <v>22</v>
      </c>
      <c r="P659">
        <v>32</v>
      </c>
      <c r="Q659">
        <v>2</v>
      </c>
      <c r="R659">
        <v>8</v>
      </c>
      <c r="S659">
        <v>1</v>
      </c>
      <c r="T659">
        <v>1</v>
      </c>
      <c r="U659">
        <v>1</v>
      </c>
      <c r="V659">
        <v>1</v>
      </c>
      <c r="W659" s="8">
        <v>1</v>
      </c>
      <c r="X659" s="8">
        <v>0</v>
      </c>
      <c r="Z659" s="1"/>
      <c r="AA659" s="1"/>
      <c r="AB659" s="1"/>
      <c r="AC659" s="1"/>
      <c r="AD659" s="1"/>
      <c r="AE659" s="1"/>
      <c r="AF659" s="1"/>
      <c r="AG659" s="2"/>
      <c r="AH659" s="1"/>
      <c r="AI659" s="1"/>
      <c r="AJ659" s="1"/>
      <c r="AK659" s="1"/>
      <c r="AL659" s="1"/>
      <c r="AM659" s="1"/>
      <c r="AN659" s="1"/>
    </row>
    <row r="660" spans="1:40">
      <c r="A660" t="s">
        <v>1051</v>
      </c>
      <c r="B660" t="s">
        <v>1052</v>
      </c>
      <c r="C660">
        <v>635338</v>
      </c>
      <c r="D660">
        <v>636372</v>
      </c>
      <c r="E660">
        <v>1035</v>
      </c>
      <c r="F660" t="s">
        <v>34</v>
      </c>
      <c r="G660">
        <v>0.92700000000000005</v>
      </c>
      <c r="H660">
        <v>4.3599307869999997</v>
      </c>
      <c r="I660">
        <v>0.69325000000000003</v>
      </c>
      <c r="J660">
        <v>2.5561735369999998</v>
      </c>
      <c r="K660">
        <v>0.24354999999999999</v>
      </c>
      <c r="L660">
        <v>0.80015302200000005</v>
      </c>
      <c r="M660">
        <v>1.4069999999999999E-2</v>
      </c>
      <c r="N660" s="8">
        <v>0</v>
      </c>
      <c r="O660">
        <v>15</v>
      </c>
      <c r="P660">
        <v>185</v>
      </c>
      <c r="Q660">
        <v>5</v>
      </c>
      <c r="R660">
        <v>789</v>
      </c>
      <c r="S660">
        <v>2</v>
      </c>
      <c r="T660">
        <v>200</v>
      </c>
      <c r="U660">
        <v>3</v>
      </c>
      <c r="V660">
        <v>34</v>
      </c>
      <c r="W660" s="8">
        <v>1</v>
      </c>
      <c r="X660" s="8">
        <v>0</v>
      </c>
      <c r="Z660" s="1"/>
      <c r="AA660" s="1"/>
      <c r="AB660" s="1"/>
      <c r="AC660" s="1"/>
      <c r="AD660" s="1"/>
      <c r="AE660" s="1"/>
      <c r="AF660" s="1"/>
      <c r="AG660" s="2"/>
      <c r="AH660" s="1"/>
      <c r="AI660" s="1"/>
      <c r="AJ660" s="1"/>
      <c r="AK660" s="1"/>
      <c r="AL660" s="1"/>
      <c r="AM660" s="1"/>
      <c r="AN660" s="1"/>
    </row>
    <row r="661" spans="1:40">
      <c r="A661" t="s">
        <v>1053</v>
      </c>
      <c r="B661" t="s">
        <v>1054</v>
      </c>
      <c r="C661">
        <v>636376</v>
      </c>
      <c r="D661">
        <v>636981</v>
      </c>
      <c r="E661">
        <v>606</v>
      </c>
      <c r="F661" t="s">
        <v>34</v>
      </c>
      <c r="G661">
        <v>0.82599999999999996</v>
      </c>
      <c r="H661">
        <v>4.3314752800000003</v>
      </c>
      <c r="I661">
        <v>0.66959000000000002</v>
      </c>
      <c r="J661">
        <v>2.0918708850000001</v>
      </c>
      <c r="K661">
        <v>0.4597</v>
      </c>
      <c r="L661">
        <v>0.75261312499999999</v>
      </c>
      <c r="M661">
        <v>8.2360000000000003E-2</v>
      </c>
      <c r="N661" s="8">
        <v>0</v>
      </c>
      <c r="O661">
        <v>6</v>
      </c>
      <c r="P661">
        <v>34</v>
      </c>
      <c r="Q661">
        <v>1</v>
      </c>
      <c r="R661">
        <v>144</v>
      </c>
      <c r="S661">
        <v>3</v>
      </c>
      <c r="T661">
        <v>27</v>
      </c>
      <c r="U661">
        <v>1</v>
      </c>
      <c r="V661">
        <v>6</v>
      </c>
      <c r="W661" s="8">
        <v>0</v>
      </c>
      <c r="X661" s="8">
        <v>0</v>
      </c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</row>
    <row r="662" spans="1:40">
      <c r="A662" t="s">
        <v>1055</v>
      </c>
      <c r="B662" t="s">
        <v>1056</v>
      </c>
      <c r="C662">
        <v>636978</v>
      </c>
      <c r="D662">
        <v>638120</v>
      </c>
      <c r="E662">
        <v>1143</v>
      </c>
      <c r="F662" t="s">
        <v>34</v>
      </c>
      <c r="G662">
        <v>0.99399999999999999</v>
      </c>
      <c r="H662">
        <v>4.9382203029999996</v>
      </c>
      <c r="I662">
        <v>0.67015999999999998</v>
      </c>
      <c r="J662">
        <v>1.8959658450000001</v>
      </c>
      <c r="K662">
        <v>3.0000000000000001E-3</v>
      </c>
      <c r="L662">
        <v>-0.48339805800000002</v>
      </c>
      <c r="M662">
        <v>0</v>
      </c>
      <c r="N662" s="8">
        <v>0</v>
      </c>
      <c r="O662">
        <v>22</v>
      </c>
      <c r="P662">
        <v>122</v>
      </c>
      <c r="Q662">
        <v>2</v>
      </c>
      <c r="R662">
        <v>779</v>
      </c>
      <c r="S662">
        <v>3</v>
      </c>
      <c r="T662">
        <v>84</v>
      </c>
      <c r="U662">
        <v>1</v>
      </c>
      <c r="V662">
        <v>9</v>
      </c>
      <c r="W662" s="8">
        <v>1</v>
      </c>
      <c r="X662" s="8">
        <v>0</v>
      </c>
      <c r="Z662" s="1"/>
      <c r="AA662" s="1"/>
      <c r="AB662" s="2"/>
      <c r="AC662" s="2"/>
      <c r="AD662" s="1"/>
      <c r="AE662" s="1"/>
      <c r="AF662" s="1"/>
      <c r="AG662" s="2"/>
      <c r="AH662" s="1"/>
      <c r="AI662" s="1"/>
      <c r="AJ662" s="1"/>
      <c r="AK662" s="1"/>
      <c r="AL662" s="1"/>
      <c r="AM662" s="1"/>
      <c r="AN662" s="1"/>
    </row>
    <row r="663" spans="1:40">
      <c r="A663" t="s">
        <v>1057</v>
      </c>
      <c r="B663" t="s">
        <v>33</v>
      </c>
      <c r="C663">
        <v>638140</v>
      </c>
      <c r="D663">
        <v>638574</v>
      </c>
      <c r="E663">
        <v>435</v>
      </c>
      <c r="F663" t="s">
        <v>34</v>
      </c>
      <c r="G663">
        <v>0.72399999999999998</v>
      </c>
      <c r="H663">
        <v>2.004952303</v>
      </c>
      <c r="I663">
        <v>0.27622000000000002</v>
      </c>
      <c r="J663">
        <v>-0.84085803699999995</v>
      </c>
      <c r="K663">
        <v>0.35270000000000001</v>
      </c>
      <c r="L663">
        <v>1.5826251E-2</v>
      </c>
      <c r="M663">
        <v>0.30199999999999999</v>
      </c>
      <c r="N663" s="8">
        <v>0</v>
      </c>
      <c r="O663">
        <v>4</v>
      </c>
      <c r="P663">
        <v>11</v>
      </c>
      <c r="Q663">
        <v>1</v>
      </c>
      <c r="R663">
        <v>9</v>
      </c>
      <c r="S663">
        <v>1</v>
      </c>
      <c r="T663">
        <v>1</v>
      </c>
      <c r="U663">
        <v>1</v>
      </c>
      <c r="V663">
        <v>1</v>
      </c>
      <c r="W663" s="8">
        <v>0</v>
      </c>
      <c r="X663" s="8">
        <v>0</v>
      </c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</row>
    <row r="664" spans="1:40">
      <c r="A664" t="s">
        <v>1058</v>
      </c>
      <c r="B664" t="s">
        <v>33</v>
      </c>
      <c r="C664">
        <v>638575</v>
      </c>
      <c r="D664">
        <v>638868</v>
      </c>
      <c r="E664">
        <v>294</v>
      </c>
      <c r="F664" t="s">
        <v>34</v>
      </c>
      <c r="G664">
        <v>0.82099999999999995</v>
      </c>
      <c r="H664">
        <v>1.6036659019999999</v>
      </c>
      <c r="I664">
        <v>0.17227000000000001</v>
      </c>
      <c r="J664">
        <v>-2.8352610290000002</v>
      </c>
      <c r="K664">
        <v>0.13869999999999999</v>
      </c>
      <c r="L664">
        <v>-1.8634347870000001</v>
      </c>
      <c r="M664">
        <v>0.1457</v>
      </c>
      <c r="N664" s="8">
        <v>0</v>
      </c>
      <c r="O664">
        <v>5</v>
      </c>
      <c r="P664">
        <v>8</v>
      </c>
      <c r="Q664">
        <v>1</v>
      </c>
      <c r="R664">
        <v>5</v>
      </c>
      <c r="S664">
        <v>0</v>
      </c>
      <c r="T664">
        <v>0</v>
      </c>
      <c r="U664">
        <v>0</v>
      </c>
      <c r="V664">
        <v>0</v>
      </c>
      <c r="W664" s="8">
        <v>0</v>
      </c>
      <c r="X664" s="8">
        <v>0</v>
      </c>
      <c r="Z664" s="1"/>
      <c r="AA664" s="1"/>
      <c r="AB664" s="2"/>
      <c r="AC664" s="2"/>
      <c r="AD664" s="1"/>
      <c r="AE664" s="1"/>
      <c r="AF664" s="1"/>
      <c r="AG664" s="2"/>
      <c r="AH664" s="1"/>
      <c r="AI664" s="1"/>
      <c r="AJ664" s="1"/>
      <c r="AK664" s="1"/>
      <c r="AL664" s="1"/>
      <c r="AM664" s="1"/>
      <c r="AN664" s="1"/>
    </row>
    <row r="665" spans="1:40">
      <c r="A665" t="s">
        <v>1059</v>
      </c>
      <c r="B665" t="s">
        <v>1060</v>
      </c>
      <c r="C665">
        <v>638816</v>
      </c>
      <c r="D665">
        <v>639631</v>
      </c>
      <c r="E665">
        <v>816</v>
      </c>
      <c r="F665" t="s">
        <v>34</v>
      </c>
      <c r="G665">
        <v>0.73399999999999999</v>
      </c>
      <c r="H665">
        <v>3.0512759269999998</v>
      </c>
      <c r="I665">
        <v>0.59558</v>
      </c>
      <c r="J665">
        <v>3.0824763659999999</v>
      </c>
      <c r="K665">
        <v>0.58604999999999996</v>
      </c>
      <c r="L665">
        <v>2.7660777749999998</v>
      </c>
      <c r="M665">
        <v>0.62688999999999995</v>
      </c>
      <c r="N665" s="8">
        <v>0</v>
      </c>
      <c r="O665">
        <v>8</v>
      </c>
      <c r="P665">
        <v>2335</v>
      </c>
      <c r="Q665">
        <v>3</v>
      </c>
      <c r="R665">
        <v>4039</v>
      </c>
      <c r="S665">
        <v>2</v>
      </c>
      <c r="T665">
        <v>3651</v>
      </c>
      <c r="U665">
        <v>2</v>
      </c>
      <c r="V665">
        <v>1697</v>
      </c>
      <c r="W665" s="8">
        <v>1</v>
      </c>
      <c r="X665" s="8">
        <v>0</v>
      </c>
      <c r="Z665" s="1"/>
      <c r="AA665" s="1"/>
      <c r="AB665" s="1"/>
      <c r="AC665" s="1"/>
      <c r="AD665" s="1"/>
      <c r="AE665" s="1"/>
      <c r="AF665" s="1"/>
      <c r="AG665" s="2"/>
      <c r="AH665" s="1"/>
      <c r="AI665" s="1"/>
      <c r="AJ665" s="1"/>
      <c r="AK665" s="1"/>
      <c r="AL665" s="1"/>
      <c r="AM665" s="1"/>
      <c r="AN665" s="1"/>
    </row>
    <row r="666" spans="1:40">
      <c r="A666" s="11" t="s">
        <v>1061</v>
      </c>
      <c r="B666" s="11" t="s">
        <v>1062</v>
      </c>
      <c r="C666" s="11">
        <v>639628</v>
      </c>
      <c r="D666" s="11">
        <v>641130</v>
      </c>
      <c r="E666" s="11">
        <v>1503</v>
      </c>
      <c r="F666" s="11" t="s">
        <v>34</v>
      </c>
      <c r="G666" s="11">
        <v>0.89100000000000001</v>
      </c>
      <c r="H666" s="11">
        <v>-5.0558183269999999</v>
      </c>
      <c r="I666" s="11">
        <v>0</v>
      </c>
      <c r="J666" s="11">
        <v>-4.8154400649999998</v>
      </c>
      <c r="K666" s="11">
        <v>0</v>
      </c>
      <c r="L666" s="11">
        <v>-4.1503903869999998</v>
      </c>
      <c r="M666" s="11">
        <v>0</v>
      </c>
      <c r="N666" s="12">
        <v>1</v>
      </c>
      <c r="O666" s="11">
        <v>16</v>
      </c>
      <c r="P666" s="11">
        <v>37</v>
      </c>
      <c r="Q666" s="11">
        <v>0</v>
      </c>
      <c r="R666" s="11">
        <v>0</v>
      </c>
      <c r="S666" s="11">
        <v>0</v>
      </c>
      <c r="T666" s="11">
        <v>0</v>
      </c>
      <c r="U666" s="11">
        <v>0</v>
      </c>
      <c r="V666" s="11">
        <v>0</v>
      </c>
      <c r="W666" s="12">
        <v>1</v>
      </c>
      <c r="X666" s="12">
        <v>0</v>
      </c>
      <c r="Z666" s="1"/>
      <c r="AA666" s="1"/>
      <c r="AB666" s="1"/>
      <c r="AC666" s="1"/>
      <c r="AD666" s="1"/>
      <c r="AE666" s="1"/>
      <c r="AF666" s="1"/>
      <c r="AG666" s="2"/>
      <c r="AH666" s="1"/>
      <c r="AI666" s="1"/>
      <c r="AJ666" s="1"/>
      <c r="AK666" s="1"/>
      <c r="AL666" s="1"/>
      <c r="AM666" s="1"/>
      <c r="AN666" s="1"/>
    </row>
    <row r="667" spans="1:40">
      <c r="A667" t="s">
        <v>1063</v>
      </c>
      <c r="B667" t="s">
        <v>33</v>
      </c>
      <c r="C667">
        <v>641149</v>
      </c>
      <c r="D667">
        <v>641922</v>
      </c>
      <c r="E667">
        <v>774</v>
      </c>
      <c r="F667" t="s">
        <v>34</v>
      </c>
      <c r="G667">
        <v>0.98399999999999999</v>
      </c>
      <c r="H667">
        <v>2.6491031199999999</v>
      </c>
      <c r="I667">
        <v>0.53644999999999998</v>
      </c>
      <c r="J667">
        <v>3.0727995560000001</v>
      </c>
      <c r="K667">
        <v>0.51215999999999995</v>
      </c>
      <c r="L667">
        <v>3.0379238630000001</v>
      </c>
      <c r="M667">
        <v>0.51185999999999998</v>
      </c>
      <c r="N667" s="8">
        <v>0</v>
      </c>
      <c r="O667">
        <v>9</v>
      </c>
      <c r="P667">
        <v>18437</v>
      </c>
      <c r="Q667">
        <v>6</v>
      </c>
      <c r="R667">
        <v>24143</v>
      </c>
      <c r="S667">
        <v>4</v>
      </c>
      <c r="T667">
        <v>28629</v>
      </c>
      <c r="U667">
        <v>5</v>
      </c>
      <c r="V667">
        <v>16213</v>
      </c>
      <c r="W667" s="8">
        <v>1</v>
      </c>
      <c r="X667" s="8">
        <v>1</v>
      </c>
      <c r="Z667" s="1"/>
      <c r="AA667" s="1"/>
      <c r="AB667" s="1"/>
      <c r="AC667" s="1"/>
      <c r="AD667" s="1"/>
      <c r="AE667" s="1"/>
      <c r="AF667" s="1"/>
      <c r="AG667" s="2"/>
      <c r="AH667" s="1"/>
      <c r="AI667" s="1"/>
      <c r="AJ667" s="1"/>
      <c r="AK667" s="1"/>
      <c r="AL667" s="1"/>
      <c r="AM667" s="1"/>
      <c r="AN667" s="1"/>
    </row>
    <row r="668" spans="1:40">
      <c r="A668" t="s">
        <v>1064</v>
      </c>
      <c r="B668" t="s">
        <v>1065</v>
      </c>
      <c r="C668">
        <v>642406</v>
      </c>
      <c r="D668">
        <v>643191</v>
      </c>
      <c r="E668">
        <v>786</v>
      </c>
      <c r="F668" t="s">
        <v>34</v>
      </c>
      <c r="G668">
        <v>0.92700000000000005</v>
      </c>
      <c r="H668">
        <v>2.4777022419999999</v>
      </c>
      <c r="I668">
        <v>0.66959000000000002</v>
      </c>
      <c r="J668">
        <v>3.181326554</v>
      </c>
      <c r="K668">
        <v>0.61528000000000005</v>
      </c>
      <c r="L668">
        <v>3.2150635360000002</v>
      </c>
      <c r="M668">
        <v>0.66529000000000005</v>
      </c>
      <c r="N668" s="8">
        <v>0</v>
      </c>
      <c r="O668">
        <v>14</v>
      </c>
      <c r="P668">
        <v>2815</v>
      </c>
      <c r="Q668">
        <v>2</v>
      </c>
      <c r="R668">
        <v>3277</v>
      </c>
      <c r="S668">
        <v>3</v>
      </c>
      <c r="T668">
        <v>4710</v>
      </c>
      <c r="U668">
        <v>3</v>
      </c>
      <c r="V668">
        <v>2790</v>
      </c>
      <c r="W668" s="8">
        <v>1</v>
      </c>
      <c r="X668" s="8">
        <v>0</v>
      </c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</row>
    <row r="669" spans="1:40">
      <c r="A669" t="s">
        <v>1066</v>
      </c>
      <c r="B669" t="s">
        <v>1067</v>
      </c>
      <c r="C669">
        <v>643191</v>
      </c>
      <c r="D669">
        <v>644369</v>
      </c>
      <c r="E669">
        <v>1179</v>
      </c>
      <c r="F669" t="s">
        <v>34</v>
      </c>
      <c r="G669">
        <v>0.73299999999999998</v>
      </c>
      <c r="H669">
        <v>3.2785683969999999</v>
      </c>
      <c r="I669">
        <v>0.42031000000000002</v>
      </c>
      <c r="J669">
        <v>3.3031528200000002</v>
      </c>
      <c r="K669">
        <v>0.41182000000000002</v>
      </c>
      <c r="L669">
        <v>2.3544605949999999</v>
      </c>
      <c r="M669">
        <v>0.25040000000000001</v>
      </c>
      <c r="N669" s="8">
        <v>0</v>
      </c>
      <c r="O669">
        <v>14</v>
      </c>
      <c r="P669">
        <v>3375</v>
      </c>
      <c r="Q669">
        <v>7</v>
      </c>
      <c r="R669">
        <v>6840</v>
      </c>
      <c r="S669">
        <v>8</v>
      </c>
      <c r="T669">
        <v>6142</v>
      </c>
      <c r="U669">
        <v>8</v>
      </c>
      <c r="V669">
        <v>1847</v>
      </c>
      <c r="W669" s="8">
        <v>1</v>
      </c>
      <c r="X669" s="8">
        <v>0</v>
      </c>
      <c r="Z669" s="1"/>
      <c r="AA669" s="1"/>
      <c r="AB669" s="2"/>
      <c r="AC669" s="2"/>
      <c r="AD669" s="1"/>
      <c r="AE669" s="1"/>
      <c r="AF669" s="1"/>
      <c r="AG669" s="2"/>
      <c r="AH669" s="1"/>
      <c r="AI669" s="1"/>
      <c r="AJ669" s="1"/>
      <c r="AK669" s="1"/>
      <c r="AL669" s="1"/>
      <c r="AM669" s="1"/>
      <c r="AN669" s="1"/>
    </row>
    <row r="670" spans="1:40">
      <c r="A670" t="s">
        <v>1068</v>
      </c>
      <c r="B670" t="s">
        <v>1069</v>
      </c>
      <c r="C670">
        <v>644421</v>
      </c>
      <c r="D670">
        <v>646523</v>
      </c>
      <c r="E670">
        <v>2103</v>
      </c>
      <c r="F670" t="s">
        <v>34</v>
      </c>
      <c r="G670">
        <v>0.98799999999999999</v>
      </c>
      <c r="H670">
        <v>3.9043030920000001</v>
      </c>
      <c r="I670">
        <v>0.61216000000000004</v>
      </c>
      <c r="J670">
        <v>2.9603642579999998</v>
      </c>
      <c r="K670">
        <v>0.48171999999999998</v>
      </c>
      <c r="L670">
        <v>2.0662031870000002</v>
      </c>
      <c r="M670">
        <v>0.35244999999999999</v>
      </c>
      <c r="N670" s="8">
        <v>0</v>
      </c>
      <c r="O670">
        <v>31</v>
      </c>
      <c r="P670">
        <v>1500</v>
      </c>
      <c r="Q670">
        <v>7</v>
      </c>
      <c r="R670">
        <v>4680</v>
      </c>
      <c r="S670">
        <v>6</v>
      </c>
      <c r="T670">
        <v>2159</v>
      </c>
      <c r="U670">
        <v>5</v>
      </c>
      <c r="V670">
        <v>671</v>
      </c>
      <c r="W670" s="8">
        <v>1</v>
      </c>
      <c r="X670" s="8">
        <v>0</v>
      </c>
      <c r="Z670" s="1"/>
      <c r="AA670" s="1"/>
      <c r="AB670" s="2"/>
      <c r="AC670" s="2"/>
      <c r="AD670" s="1"/>
      <c r="AE670" s="1"/>
      <c r="AF670" s="1"/>
      <c r="AG670" s="2"/>
      <c r="AH670" s="1"/>
      <c r="AI670" s="1"/>
      <c r="AJ670" s="1"/>
      <c r="AK670" s="1"/>
      <c r="AL670" s="1"/>
      <c r="AM670" s="1"/>
      <c r="AN670" s="1"/>
    </row>
    <row r="671" spans="1:40">
      <c r="A671" t="s">
        <v>1070</v>
      </c>
      <c r="B671" t="s">
        <v>33</v>
      </c>
      <c r="C671">
        <v>646542</v>
      </c>
      <c r="D671">
        <v>648020</v>
      </c>
      <c r="E671">
        <v>1479</v>
      </c>
      <c r="F671" t="s">
        <v>34</v>
      </c>
      <c r="G671">
        <v>0.82299999999999995</v>
      </c>
      <c r="H671">
        <v>4.2091513169999999</v>
      </c>
      <c r="I671">
        <v>0.55430000000000001</v>
      </c>
      <c r="J671">
        <v>2.9477581700000002</v>
      </c>
      <c r="K671">
        <v>0.62853000000000003</v>
      </c>
      <c r="L671">
        <v>0.89754245899999996</v>
      </c>
      <c r="M671">
        <v>0.22771</v>
      </c>
      <c r="N671" s="8">
        <v>0</v>
      </c>
      <c r="O671">
        <v>18</v>
      </c>
      <c r="P671">
        <v>647</v>
      </c>
      <c r="Q671">
        <v>5</v>
      </c>
      <c r="R671">
        <v>2507</v>
      </c>
      <c r="S671">
        <v>6</v>
      </c>
      <c r="T671">
        <v>921</v>
      </c>
      <c r="U671">
        <v>5</v>
      </c>
      <c r="V671">
        <v>129</v>
      </c>
      <c r="W671" s="8">
        <v>0</v>
      </c>
      <c r="X671" s="8">
        <v>0</v>
      </c>
      <c r="Z671" s="1"/>
      <c r="AA671" s="1"/>
      <c r="AB671" s="1"/>
      <c r="AC671" s="1"/>
      <c r="AD671" s="1"/>
      <c r="AE671" s="1"/>
      <c r="AF671" s="1"/>
      <c r="AG671" s="2"/>
      <c r="AH671" s="1"/>
      <c r="AI671" s="1"/>
      <c r="AJ671" s="1"/>
      <c r="AK671" s="1"/>
      <c r="AL671" s="1"/>
      <c r="AM671" s="1"/>
      <c r="AN671" s="1"/>
    </row>
    <row r="672" spans="1:40">
      <c r="A672" t="s">
        <v>1071</v>
      </c>
      <c r="B672" t="s">
        <v>1072</v>
      </c>
      <c r="C672">
        <v>648017</v>
      </c>
      <c r="D672">
        <v>648802</v>
      </c>
      <c r="E672">
        <v>786</v>
      </c>
      <c r="F672" t="s">
        <v>34</v>
      </c>
      <c r="G672">
        <v>0.61099999999999999</v>
      </c>
      <c r="H672">
        <v>-2.4093088109999998</v>
      </c>
      <c r="I672">
        <v>4.8750000000000002E-2</v>
      </c>
      <c r="J672">
        <v>-2.2533918819999998</v>
      </c>
      <c r="K672">
        <v>5.2880000000000003E-2</v>
      </c>
      <c r="L672">
        <v>-0.64683696999999996</v>
      </c>
      <c r="M672">
        <v>4.9239999999999999E-2</v>
      </c>
      <c r="N672" s="8">
        <v>0</v>
      </c>
      <c r="O672">
        <v>7</v>
      </c>
      <c r="P672">
        <v>30</v>
      </c>
      <c r="Q672">
        <v>1</v>
      </c>
      <c r="R672">
        <v>1</v>
      </c>
      <c r="S672">
        <v>1</v>
      </c>
      <c r="T672">
        <v>1</v>
      </c>
      <c r="U672">
        <v>2</v>
      </c>
      <c r="V672">
        <v>2</v>
      </c>
      <c r="W672" s="8">
        <v>1</v>
      </c>
      <c r="X672" s="8">
        <v>0</v>
      </c>
      <c r="Z672" s="1"/>
      <c r="AA672" s="1"/>
      <c r="AB672" s="2"/>
      <c r="AC672" s="2"/>
      <c r="AD672" s="1"/>
      <c r="AE672" s="1"/>
      <c r="AF672" s="1"/>
      <c r="AG672" s="2"/>
      <c r="AH672" s="1"/>
      <c r="AI672" s="1"/>
      <c r="AJ672" s="1"/>
      <c r="AK672" s="1"/>
      <c r="AL672" s="1"/>
      <c r="AM672" s="1"/>
      <c r="AN672" s="1"/>
    </row>
    <row r="673" spans="1:40">
      <c r="A673" t="s">
        <v>1073</v>
      </c>
      <c r="B673" t="s">
        <v>1074</v>
      </c>
      <c r="C673">
        <v>648949</v>
      </c>
      <c r="D673">
        <v>650376</v>
      </c>
      <c r="E673">
        <v>1428</v>
      </c>
      <c r="F673" t="s">
        <v>34</v>
      </c>
      <c r="G673">
        <v>0.63100000000000001</v>
      </c>
      <c r="H673">
        <v>3.135955439</v>
      </c>
      <c r="I673">
        <v>0.56862000000000001</v>
      </c>
      <c r="J673">
        <v>2.3857534970000001</v>
      </c>
      <c r="K673">
        <v>0.30046</v>
      </c>
      <c r="L673">
        <v>1.648391682</v>
      </c>
      <c r="M673">
        <v>0.12136</v>
      </c>
      <c r="N673" s="8">
        <v>0</v>
      </c>
      <c r="O673">
        <v>12</v>
      </c>
      <c r="P673">
        <v>88</v>
      </c>
      <c r="Q673">
        <v>2</v>
      </c>
      <c r="R673">
        <v>162</v>
      </c>
      <c r="S673">
        <v>1</v>
      </c>
      <c r="T673">
        <v>85</v>
      </c>
      <c r="U673">
        <v>1</v>
      </c>
      <c r="V673">
        <v>29</v>
      </c>
      <c r="W673" s="8">
        <v>1</v>
      </c>
      <c r="X673" s="8">
        <v>0</v>
      </c>
      <c r="Z673" s="1"/>
      <c r="AA673" s="1"/>
      <c r="AB673" s="1"/>
      <c r="AC673" s="1"/>
      <c r="AD673" s="1"/>
      <c r="AE673" s="1"/>
      <c r="AF673" s="1"/>
      <c r="AG673" s="2"/>
      <c r="AH673" s="1"/>
      <c r="AI673" s="1"/>
      <c r="AJ673" s="1"/>
      <c r="AK673" s="1"/>
      <c r="AL673" s="1"/>
      <c r="AM673" s="1"/>
      <c r="AN673" s="1"/>
    </row>
    <row r="674" spans="1:40">
      <c r="A674" t="s">
        <v>1075</v>
      </c>
      <c r="B674" t="s">
        <v>33</v>
      </c>
      <c r="C674">
        <v>650437</v>
      </c>
      <c r="D674">
        <v>651612</v>
      </c>
      <c r="E674">
        <v>1176</v>
      </c>
      <c r="F674" t="s">
        <v>34</v>
      </c>
      <c r="G674">
        <v>0.89100000000000001</v>
      </c>
      <c r="H674">
        <v>2.8252956899999999</v>
      </c>
      <c r="I674">
        <v>0.71923000000000004</v>
      </c>
      <c r="J674">
        <v>3.1559144350000001</v>
      </c>
      <c r="K674">
        <v>0.71796000000000004</v>
      </c>
      <c r="L674">
        <v>3.031330879</v>
      </c>
      <c r="M674">
        <v>0.70403000000000004</v>
      </c>
      <c r="N674" s="8">
        <v>0</v>
      </c>
      <c r="O674">
        <v>14</v>
      </c>
      <c r="P674">
        <v>5905</v>
      </c>
      <c r="Q674">
        <v>3</v>
      </c>
      <c r="R674">
        <v>8748</v>
      </c>
      <c r="S674">
        <v>2</v>
      </c>
      <c r="T674">
        <v>9703</v>
      </c>
      <c r="U674">
        <v>2</v>
      </c>
      <c r="V674">
        <v>5165</v>
      </c>
      <c r="W674" s="8">
        <v>1</v>
      </c>
      <c r="X674" s="8">
        <v>0</v>
      </c>
      <c r="Z674" s="1"/>
      <c r="AA674" s="1"/>
      <c r="AB674" s="1"/>
      <c r="AC674" s="1"/>
      <c r="AD674" s="1"/>
      <c r="AE674" s="1"/>
      <c r="AF674" s="1"/>
      <c r="AG674" s="2"/>
      <c r="AH674" s="1"/>
      <c r="AI674" s="1"/>
      <c r="AJ674" s="1"/>
      <c r="AK674" s="1"/>
      <c r="AL674" s="1"/>
      <c r="AM674" s="1"/>
      <c r="AN674" s="1"/>
    </row>
    <row r="675" spans="1:40">
      <c r="A675" t="s">
        <v>1076</v>
      </c>
      <c r="B675" t="s">
        <v>33</v>
      </c>
      <c r="C675">
        <v>651736</v>
      </c>
      <c r="D675">
        <v>652239</v>
      </c>
      <c r="E675">
        <v>504</v>
      </c>
      <c r="F675" t="s">
        <v>34</v>
      </c>
      <c r="G675">
        <v>0.82599999999999996</v>
      </c>
      <c r="H675">
        <v>3.3891647680000001</v>
      </c>
      <c r="I675">
        <v>0.73397000000000001</v>
      </c>
      <c r="J675">
        <v>3.0947944710000002</v>
      </c>
      <c r="K675">
        <v>0.69960999999999995</v>
      </c>
      <c r="L675">
        <v>2.8573835430000001</v>
      </c>
      <c r="M675">
        <v>0.70403000000000004</v>
      </c>
      <c r="N675" s="8">
        <v>0</v>
      </c>
      <c r="O675">
        <v>3</v>
      </c>
      <c r="P675">
        <v>675</v>
      </c>
      <c r="Q675">
        <v>1</v>
      </c>
      <c r="R675">
        <v>1477</v>
      </c>
      <c r="S675">
        <v>1</v>
      </c>
      <c r="T675">
        <v>1067</v>
      </c>
      <c r="U675">
        <v>1</v>
      </c>
      <c r="V675">
        <v>522</v>
      </c>
      <c r="W675" s="8">
        <v>0</v>
      </c>
      <c r="X675" s="8">
        <v>0</v>
      </c>
      <c r="Z675" s="1"/>
      <c r="AA675" s="1"/>
      <c r="AB675" s="2"/>
      <c r="AC675" s="2"/>
      <c r="AD675" s="1"/>
      <c r="AE675" s="1"/>
      <c r="AF675" s="1"/>
      <c r="AG675" s="2"/>
      <c r="AH675" s="1"/>
      <c r="AI675" s="1"/>
      <c r="AJ675" s="1"/>
      <c r="AK675" s="1"/>
      <c r="AL675" s="1"/>
      <c r="AM675" s="1"/>
      <c r="AN675" s="1"/>
    </row>
    <row r="676" spans="1:40">
      <c r="A676" t="s">
        <v>1077</v>
      </c>
      <c r="B676" t="s">
        <v>1078</v>
      </c>
      <c r="C676">
        <v>652731</v>
      </c>
      <c r="D676">
        <v>653537</v>
      </c>
      <c r="E676">
        <v>807</v>
      </c>
      <c r="F676" t="s">
        <v>34</v>
      </c>
      <c r="G676">
        <v>0.92700000000000005</v>
      </c>
      <c r="H676">
        <v>2.9912617340000001</v>
      </c>
      <c r="I676">
        <v>0.64946000000000004</v>
      </c>
      <c r="J676">
        <v>3.5449855960000001</v>
      </c>
      <c r="K676">
        <v>0.72662000000000004</v>
      </c>
      <c r="L676">
        <v>3.2548267430000002</v>
      </c>
      <c r="M676">
        <v>0.65598000000000001</v>
      </c>
      <c r="N676" s="8">
        <v>0</v>
      </c>
      <c r="O676">
        <v>9</v>
      </c>
      <c r="P676">
        <v>2444</v>
      </c>
      <c r="Q676">
        <v>2</v>
      </c>
      <c r="R676">
        <v>4054</v>
      </c>
      <c r="S676">
        <v>2</v>
      </c>
      <c r="T676">
        <v>5260</v>
      </c>
      <c r="U676">
        <v>5</v>
      </c>
      <c r="V676">
        <v>2493</v>
      </c>
      <c r="W676" s="8">
        <v>0</v>
      </c>
      <c r="X676" s="8">
        <v>0</v>
      </c>
      <c r="Z676" s="1"/>
      <c r="AA676" s="1"/>
      <c r="AB676" s="2"/>
      <c r="AC676" s="2"/>
      <c r="AD676" s="1"/>
      <c r="AE676" s="1"/>
      <c r="AF676" s="1"/>
      <c r="AG676" s="2"/>
      <c r="AH676" s="1"/>
      <c r="AI676" s="1"/>
      <c r="AJ676" s="1"/>
      <c r="AK676" s="1"/>
      <c r="AL676" s="1"/>
      <c r="AM676" s="1"/>
      <c r="AN676" s="1"/>
    </row>
    <row r="677" spans="1:40">
      <c r="A677" t="s">
        <v>1079</v>
      </c>
      <c r="B677" t="s">
        <v>33</v>
      </c>
      <c r="C677">
        <v>653780</v>
      </c>
      <c r="D677">
        <v>654025</v>
      </c>
      <c r="E677">
        <v>246</v>
      </c>
      <c r="F677" t="s">
        <v>27</v>
      </c>
      <c r="G677">
        <v>0.89100000000000001</v>
      </c>
      <c r="H677">
        <v>-3.5954615140000001</v>
      </c>
      <c r="I677">
        <v>0.31605</v>
      </c>
      <c r="J677">
        <v>-3.3061035749999999</v>
      </c>
      <c r="K677">
        <v>0.22777</v>
      </c>
      <c r="L677">
        <v>-2.2986508040000002</v>
      </c>
      <c r="M677">
        <v>0.22589000000000001</v>
      </c>
      <c r="N677" s="8">
        <v>0</v>
      </c>
      <c r="O677">
        <v>5</v>
      </c>
      <c r="P677">
        <v>12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 s="8">
        <v>1</v>
      </c>
      <c r="X677" s="8">
        <v>0</v>
      </c>
      <c r="Z677" s="1"/>
      <c r="AA677" s="1"/>
      <c r="AB677" s="1"/>
      <c r="AC677" s="1"/>
      <c r="AD677" s="1"/>
      <c r="AE677" s="1"/>
      <c r="AF677" s="1"/>
      <c r="AG677" s="2"/>
      <c r="AH677" s="1"/>
      <c r="AI677" s="1"/>
      <c r="AJ677" s="1"/>
      <c r="AK677" s="1"/>
      <c r="AL677" s="1"/>
      <c r="AM677" s="1"/>
      <c r="AN677" s="1"/>
    </row>
    <row r="678" spans="1:40">
      <c r="A678" t="s">
        <v>1080</v>
      </c>
      <c r="B678" t="s">
        <v>33</v>
      </c>
      <c r="C678">
        <v>654055</v>
      </c>
      <c r="D678">
        <v>654237</v>
      </c>
      <c r="E678">
        <v>183</v>
      </c>
      <c r="F678" t="s">
        <v>27</v>
      </c>
      <c r="G678">
        <v>0.53500000000000003</v>
      </c>
      <c r="H678">
        <v>-2.351967981</v>
      </c>
      <c r="I678">
        <v>0.38862999999999998</v>
      </c>
      <c r="J678">
        <v>-2.6269655310000002</v>
      </c>
      <c r="K678">
        <v>0.41182000000000002</v>
      </c>
      <c r="L678">
        <v>-1.491179375</v>
      </c>
      <c r="M678">
        <v>0.38</v>
      </c>
      <c r="N678" s="8">
        <v>0</v>
      </c>
      <c r="O678">
        <v>3</v>
      </c>
      <c r="P678">
        <v>6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 s="8">
        <v>0</v>
      </c>
      <c r="X678" s="8">
        <v>0</v>
      </c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</row>
    <row r="679" spans="1:40">
      <c r="A679" t="s">
        <v>1081</v>
      </c>
      <c r="B679" t="s">
        <v>521</v>
      </c>
      <c r="C679">
        <v>655897</v>
      </c>
      <c r="D679">
        <v>655971</v>
      </c>
      <c r="E679">
        <v>75</v>
      </c>
      <c r="F679" t="s">
        <v>34</v>
      </c>
      <c r="G679">
        <v>0.56100000000000005</v>
      </c>
      <c r="H679">
        <v>-2.046235061</v>
      </c>
      <c r="I679">
        <v>0.66293000000000002</v>
      </c>
      <c r="J679">
        <v>-1.617622251</v>
      </c>
      <c r="K679">
        <v>0.65071999999999997</v>
      </c>
      <c r="L679">
        <v>-0.87076498599999996</v>
      </c>
      <c r="M679">
        <v>0.62688999999999995</v>
      </c>
      <c r="N679" s="8">
        <v>0</v>
      </c>
      <c r="O679">
        <v>2</v>
      </c>
      <c r="P679">
        <v>4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 s="8">
        <v>0</v>
      </c>
      <c r="X679" s="8">
        <v>0</v>
      </c>
      <c r="Z679" s="1"/>
      <c r="AA679" s="1"/>
      <c r="AB679" s="2"/>
      <c r="AC679" s="2"/>
      <c r="AD679" s="1"/>
      <c r="AE679" s="1"/>
      <c r="AF679" s="1"/>
      <c r="AG679" s="2"/>
      <c r="AH679" s="1"/>
      <c r="AI679" s="1"/>
      <c r="AJ679" s="1"/>
      <c r="AK679" s="1"/>
      <c r="AL679" s="1"/>
      <c r="AM679" s="1"/>
      <c r="AN679" s="1"/>
    </row>
    <row r="680" spans="1:40">
      <c r="A680" t="s">
        <v>1082</v>
      </c>
      <c r="B680" t="s">
        <v>1083</v>
      </c>
      <c r="C680">
        <v>656071</v>
      </c>
      <c r="D680">
        <v>658176</v>
      </c>
      <c r="E680">
        <v>2106</v>
      </c>
      <c r="F680" t="s">
        <v>34</v>
      </c>
      <c r="G680">
        <v>0.92700000000000005</v>
      </c>
      <c r="H680">
        <v>4.3903884609999997</v>
      </c>
      <c r="I680">
        <v>0.64946000000000004</v>
      </c>
      <c r="J680">
        <v>3.1636418279999998</v>
      </c>
      <c r="K680">
        <v>0.54090000000000005</v>
      </c>
      <c r="L680">
        <v>2.8211030560000001</v>
      </c>
      <c r="M680">
        <v>0.53491</v>
      </c>
      <c r="N680" s="8">
        <v>0</v>
      </c>
      <c r="O680">
        <v>27</v>
      </c>
      <c r="P680">
        <v>1252</v>
      </c>
      <c r="Q680">
        <v>8</v>
      </c>
      <c r="R680">
        <v>5468</v>
      </c>
      <c r="S680">
        <v>5</v>
      </c>
      <c r="T680">
        <v>2067</v>
      </c>
      <c r="U680">
        <v>7</v>
      </c>
      <c r="V680">
        <v>945</v>
      </c>
      <c r="W680" s="8">
        <v>1</v>
      </c>
      <c r="X680" s="8">
        <v>0</v>
      </c>
      <c r="Z680" s="1"/>
      <c r="AA680" s="1"/>
      <c r="AB680" s="2"/>
      <c r="AC680" s="2"/>
      <c r="AD680" s="1"/>
      <c r="AE680" s="1"/>
      <c r="AF680" s="1"/>
      <c r="AG680" s="2"/>
      <c r="AH680" s="1"/>
      <c r="AI680" s="1"/>
      <c r="AJ680" s="1"/>
      <c r="AK680" s="1"/>
      <c r="AL680" s="1"/>
      <c r="AM680" s="1"/>
      <c r="AN680" s="1"/>
    </row>
    <row r="681" spans="1:40">
      <c r="A681" t="s">
        <v>1084</v>
      </c>
      <c r="B681" t="s">
        <v>33</v>
      </c>
      <c r="C681">
        <v>658224</v>
      </c>
      <c r="D681">
        <v>659576</v>
      </c>
      <c r="E681">
        <v>1353</v>
      </c>
      <c r="F681" t="s">
        <v>34</v>
      </c>
      <c r="G681">
        <v>0.98399999999999999</v>
      </c>
      <c r="H681">
        <v>2.852706602</v>
      </c>
      <c r="I681">
        <v>0.33271000000000001</v>
      </c>
      <c r="J681">
        <v>3.2495446160000001</v>
      </c>
      <c r="K681">
        <v>0.43236000000000002</v>
      </c>
      <c r="L681">
        <v>3.1298698269999998</v>
      </c>
      <c r="M681">
        <v>0.4637</v>
      </c>
      <c r="N681" s="8">
        <v>0</v>
      </c>
      <c r="O681">
        <v>23</v>
      </c>
      <c r="P681">
        <v>8303</v>
      </c>
      <c r="Q681">
        <v>9</v>
      </c>
      <c r="R681">
        <v>12507</v>
      </c>
      <c r="S681">
        <v>5</v>
      </c>
      <c r="T681">
        <v>14578</v>
      </c>
      <c r="U681">
        <v>6</v>
      </c>
      <c r="V681">
        <v>7764</v>
      </c>
      <c r="W681" s="8">
        <v>0</v>
      </c>
      <c r="X681" s="8">
        <v>0</v>
      </c>
      <c r="Z681" s="1"/>
      <c r="AA681" s="1"/>
      <c r="AB681" s="2"/>
      <c r="AC681" s="2"/>
      <c r="AD681" s="1"/>
      <c r="AE681" s="1"/>
      <c r="AF681" s="1"/>
      <c r="AG681" s="2"/>
      <c r="AH681" s="1"/>
      <c r="AI681" s="1"/>
      <c r="AJ681" s="1"/>
      <c r="AK681" s="1"/>
      <c r="AL681" s="1"/>
      <c r="AM681" s="1"/>
      <c r="AN681" s="1"/>
    </row>
    <row r="682" spans="1:40">
      <c r="A682" t="s">
        <v>1085</v>
      </c>
      <c r="B682" t="s">
        <v>406</v>
      </c>
      <c r="C682">
        <v>659623</v>
      </c>
      <c r="D682">
        <v>659994</v>
      </c>
      <c r="E682">
        <v>372</v>
      </c>
      <c r="F682" t="s">
        <v>27</v>
      </c>
      <c r="G682">
        <v>0.65500000000000003</v>
      </c>
      <c r="H682">
        <v>-0.97551525800000005</v>
      </c>
      <c r="I682">
        <v>0.67015999999999998</v>
      </c>
      <c r="J682">
        <v>-0.67941309500000002</v>
      </c>
      <c r="K682">
        <v>0.67949999999999999</v>
      </c>
      <c r="L682">
        <v>-5.9786397999999998E-2</v>
      </c>
      <c r="M682">
        <v>0.65461999999999998</v>
      </c>
      <c r="N682" s="8">
        <v>0</v>
      </c>
      <c r="O682">
        <v>2</v>
      </c>
      <c r="P682">
        <v>2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 s="8">
        <v>1</v>
      </c>
      <c r="X682" s="8">
        <v>0</v>
      </c>
      <c r="Z682" s="1"/>
      <c r="AA682" s="1"/>
      <c r="AB682" s="1"/>
      <c r="AC682" s="1"/>
      <c r="AD682" s="1"/>
      <c r="AE682" s="1"/>
      <c r="AF682" s="1"/>
      <c r="AG682" s="2"/>
      <c r="AH682" s="1"/>
      <c r="AI682" s="1"/>
      <c r="AJ682" s="1"/>
      <c r="AK682" s="1"/>
      <c r="AL682" s="1"/>
      <c r="AM682" s="1"/>
      <c r="AN682" s="1"/>
    </row>
    <row r="683" spans="1:40">
      <c r="A683" t="s">
        <v>1086</v>
      </c>
      <c r="B683" t="s">
        <v>1087</v>
      </c>
      <c r="C683">
        <v>659995</v>
      </c>
      <c r="D683">
        <v>660807</v>
      </c>
      <c r="E683">
        <v>813</v>
      </c>
      <c r="F683" t="s">
        <v>34</v>
      </c>
      <c r="G683">
        <v>0.80800000000000005</v>
      </c>
      <c r="H683">
        <v>-4.2391977389999997</v>
      </c>
      <c r="I683">
        <v>3.5999999999999999E-3</v>
      </c>
      <c r="J683">
        <v>-0.86682414200000002</v>
      </c>
      <c r="K683">
        <v>1.0330000000000001E-2</v>
      </c>
      <c r="L683">
        <v>-3.2370546240000002</v>
      </c>
      <c r="M683">
        <v>2.32E-3</v>
      </c>
      <c r="N683" s="8">
        <v>0</v>
      </c>
      <c r="O683">
        <v>10</v>
      </c>
      <c r="P683">
        <v>21</v>
      </c>
      <c r="Q683">
        <v>0</v>
      </c>
      <c r="R683">
        <v>0</v>
      </c>
      <c r="S683">
        <v>2</v>
      </c>
      <c r="T683">
        <v>2</v>
      </c>
      <c r="U683">
        <v>0</v>
      </c>
      <c r="V683">
        <v>0</v>
      </c>
      <c r="W683" s="8">
        <v>1</v>
      </c>
      <c r="X683" s="8">
        <v>0</v>
      </c>
      <c r="Z683" s="1"/>
      <c r="AA683" s="1"/>
      <c r="AB683" s="1"/>
      <c r="AC683" s="1"/>
      <c r="AD683" s="1"/>
      <c r="AE683" s="1"/>
      <c r="AF683" s="1"/>
      <c r="AG683" s="2"/>
      <c r="AH683" s="1"/>
      <c r="AI683" s="1"/>
      <c r="AJ683" s="1"/>
      <c r="AK683" s="1"/>
      <c r="AL683" s="1"/>
      <c r="AM683" s="1"/>
      <c r="AN683" s="1"/>
    </row>
    <row r="684" spans="1:40">
      <c r="A684" t="s">
        <v>1088</v>
      </c>
      <c r="B684" t="s">
        <v>33</v>
      </c>
      <c r="C684">
        <v>660804</v>
      </c>
      <c r="D684">
        <v>662369</v>
      </c>
      <c r="E684">
        <v>1566</v>
      </c>
      <c r="F684" t="s">
        <v>34</v>
      </c>
      <c r="G684">
        <v>0.80400000000000005</v>
      </c>
      <c r="H684">
        <v>3.141735417</v>
      </c>
      <c r="I684">
        <v>0.54554999999999998</v>
      </c>
      <c r="J684">
        <v>0.18836578200000001</v>
      </c>
      <c r="K684">
        <v>0</v>
      </c>
      <c r="L684">
        <v>-1.8555153609999999</v>
      </c>
      <c r="M684">
        <v>0</v>
      </c>
      <c r="N684" s="8">
        <v>0</v>
      </c>
      <c r="O684">
        <v>18</v>
      </c>
      <c r="P684">
        <v>105</v>
      </c>
      <c r="Q684">
        <v>2</v>
      </c>
      <c r="R684">
        <v>194</v>
      </c>
      <c r="S684">
        <v>1</v>
      </c>
      <c r="T684">
        <v>22</v>
      </c>
      <c r="U684">
        <v>3</v>
      </c>
      <c r="V684">
        <v>3</v>
      </c>
      <c r="W684" s="8">
        <v>0</v>
      </c>
      <c r="X684" s="8">
        <v>0</v>
      </c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</row>
    <row r="685" spans="1:40">
      <c r="A685" t="s">
        <v>1089</v>
      </c>
      <c r="B685" t="s">
        <v>1090</v>
      </c>
      <c r="C685">
        <v>662548</v>
      </c>
      <c r="D685">
        <v>662624</v>
      </c>
      <c r="E685">
        <v>77</v>
      </c>
      <c r="F685" t="s">
        <v>27</v>
      </c>
      <c r="G685">
        <v>0.56599999999999995</v>
      </c>
      <c r="H685" t="s">
        <v>51</v>
      </c>
      <c r="I685">
        <v>1</v>
      </c>
      <c r="J685" t="s">
        <v>51</v>
      </c>
      <c r="K685">
        <v>1</v>
      </c>
      <c r="L685" t="s">
        <v>51</v>
      </c>
      <c r="M685">
        <v>1</v>
      </c>
      <c r="N685" s="8">
        <v>0</v>
      </c>
      <c r="O685">
        <v>1</v>
      </c>
      <c r="P685">
        <v>1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 s="8">
        <v>0</v>
      </c>
      <c r="X685" s="8">
        <v>0</v>
      </c>
      <c r="Z685" s="1"/>
      <c r="AA685" s="1"/>
      <c r="AB685" s="2"/>
      <c r="AC685" s="2"/>
      <c r="AD685" s="1"/>
      <c r="AE685" s="1"/>
      <c r="AF685" s="1"/>
      <c r="AG685" s="2"/>
      <c r="AH685" s="1"/>
      <c r="AI685" s="1"/>
      <c r="AJ685" s="1"/>
      <c r="AK685" s="1"/>
      <c r="AL685" s="1"/>
      <c r="AM685" s="1"/>
      <c r="AN685" s="1"/>
    </row>
    <row r="686" spans="1:40">
      <c r="A686" t="s">
        <v>1091</v>
      </c>
      <c r="B686" t="s">
        <v>158</v>
      </c>
      <c r="C686">
        <v>662736</v>
      </c>
      <c r="D686">
        <v>662811</v>
      </c>
      <c r="E686">
        <v>76</v>
      </c>
      <c r="F686" t="s">
        <v>34</v>
      </c>
      <c r="G686">
        <v>0.94599999999999995</v>
      </c>
      <c r="H686">
        <v>-1.9060327079999999</v>
      </c>
      <c r="I686">
        <v>0.45641999999999999</v>
      </c>
      <c r="J686">
        <v>-1.835361765</v>
      </c>
      <c r="K686">
        <v>0.57238</v>
      </c>
      <c r="L686">
        <v>-0.88743474300000003</v>
      </c>
      <c r="M686">
        <v>0.43926999999999999</v>
      </c>
      <c r="N686" s="8">
        <v>0</v>
      </c>
      <c r="O686">
        <v>3</v>
      </c>
      <c r="P686">
        <v>4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 s="8">
        <v>0</v>
      </c>
      <c r="X686" s="8">
        <v>0</v>
      </c>
      <c r="Z686" s="1"/>
      <c r="AA686" s="1"/>
      <c r="AB686" s="1"/>
      <c r="AC686" s="1"/>
      <c r="AD686" s="1"/>
      <c r="AE686" s="1"/>
      <c r="AF686" s="1"/>
      <c r="AG686" s="2"/>
      <c r="AH686" s="1"/>
      <c r="AI686" s="1"/>
      <c r="AJ686" s="1"/>
      <c r="AK686" s="1"/>
      <c r="AL686" s="1"/>
      <c r="AM686" s="1"/>
      <c r="AN686" s="1"/>
    </row>
    <row r="687" spans="1:40">
      <c r="A687" t="s">
        <v>1092</v>
      </c>
      <c r="B687" t="s">
        <v>971</v>
      </c>
      <c r="C687">
        <v>662874</v>
      </c>
      <c r="D687">
        <v>662948</v>
      </c>
      <c r="E687">
        <v>75</v>
      </c>
      <c r="F687" t="s">
        <v>34</v>
      </c>
      <c r="G687">
        <v>0.96299999999999997</v>
      </c>
      <c r="H687">
        <v>0.41308360599999999</v>
      </c>
      <c r="I687">
        <v>0.54554999999999998</v>
      </c>
      <c r="J687">
        <v>-1.5993410729999999</v>
      </c>
      <c r="K687">
        <v>0.48171999999999998</v>
      </c>
      <c r="L687">
        <v>-0.99886994399999995</v>
      </c>
      <c r="M687">
        <v>0.36896000000000001</v>
      </c>
      <c r="N687" s="8">
        <v>0</v>
      </c>
      <c r="O687">
        <v>3</v>
      </c>
      <c r="P687">
        <v>4</v>
      </c>
      <c r="Q687">
        <v>1</v>
      </c>
      <c r="R687">
        <v>1</v>
      </c>
      <c r="S687">
        <v>0</v>
      </c>
      <c r="T687">
        <v>0</v>
      </c>
      <c r="U687">
        <v>0</v>
      </c>
      <c r="V687">
        <v>0</v>
      </c>
      <c r="W687" s="8">
        <v>0</v>
      </c>
      <c r="X687" s="8">
        <v>0</v>
      </c>
      <c r="Z687" s="1"/>
      <c r="AA687" s="1"/>
      <c r="AB687" s="2"/>
      <c r="AC687" s="2"/>
      <c r="AD687" s="1"/>
      <c r="AE687" s="1"/>
      <c r="AF687" s="1"/>
      <c r="AG687" s="2"/>
      <c r="AH687" s="1"/>
      <c r="AI687" s="1"/>
      <c r="AJ687" s="1"/>
      <c r="AK687" s="1"/>
      <c r="AL687" s="1"/>
      <c r="AM687" s="1"/>
      <c r="AN687" s="1"/>
    </row>
    <row r="688" spans="1:40">
      <c r="A688" t="s">
        <v>1093</v>
      </c>
      <c r="B688" t="s">
        <v>1094</v>
      </c>
      <c r="C688">
        <v>663066</v>
      </c>
      <c r="D688">
        <v>663142</v>
      </c>
      <c r="E688">
        <v>77</v>
      </c>
      <c r="F688" t="s">
        <v>27</v>
      </c>
      <c r="G688">
        <v>0.98399999999999999</v>
      </c>
      <c r="H688">
        <v>-2.4065527520000001</v>
      </c>
      <c r="I688">
        <v>1</v>
      </c>
      <c r="J688">
        <v>-2.4089050159999998</v>
      </c>
      <c r="K688">
        <v>1</v>
      </c>
      <c r="L688">
        <v>-1.5191948420000001</v>
      </c>
      <c r="M688">
        <v>1</v>
      </c>
      <c r="N688" s="8">
        <v>0</v>
      </c>
      <c r="O688">
        <v>1</v>
      </c>
      <c r="P688">
        <v>6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 s="8">
        <v>0</v>
      </c>
      <c r="X688" s="8">
        <v>0</v>
      </c>
      <c r="Z688" s="1"/>
      <c r="AA688" s="1"/>
      <c r="AB688" s="1"/>
      <c r="AC688" s="1"/>
      <c r="AD688" s="1"/>
      <c r="AE688" s="1"/>
      <c r="AF688" s="1"/>
      <c r="AG688" s="2"/>
      <c r="AH688" s="1"/>
      <c r="AI688" s="1"/>
      <c r="AJ688" s="1"/>
      <c r="AK688" s="1"/>
      <c r="AL688" s="1"/>
      <c r="AM688" s="1"/>
      <c r="AN688" s="1"/>
    </row>
    <row r="689" spans="1:40">
      <c r="A689" t="s">
        <v>1095</v>
      </c>
      <c r="B689" t="s">
        <v>1096</v>
      </c>
      <c r="C689">
        <v>663232</v>
      </c>
      <c r="D689">
        <v>664755</v>
      </c>
      <c r="E689">
        <v>1524</v>
      </c>
      <c r="F689" t="s">
        <v>34</v>
      </c>
      <c r="G689">
        <v>0.73299999999999998</v>
      </c>
      <c r="H689">
        <v>-1.7566236230000001</v>
      </c>
      <c r="I689">
        <v>0</v>
      </c>
      <c r="J689">
        <v>-1.507871492</v>
      </c>
      <c r="K689">
        <v>0</v>
      </c>
      <c r="L689">
        <v>-0.72769758500000004</v>
      </c>
      <c r="M689">
        <v>0</v>
      </c>
      <c r="N689" s="8">
        <v>0</v>
      </c>
      <c r="O689">
        <v>17</v>
      </c>
      <c r="P689">
        <v>33</v>
      </c>
      <c r="Q689">
        <v>2</v>
      </c>
      <c r="R689">
        <v>2</v>
      </c>
      <c r="S689">
        <v>2</v>
      </c>
      <c r="T689">
        <v>2</v>
      </c>
      <c r="U689">
        <v>2</v>
      </c>
      <c r="V689">
        <v>2</v>
      </c>
      <c r="W689" s="8">
        <v>1</v>
      </c>
      <c r="X689" s="8">
        <v>0</v>
      </c>
      <c r="Z689" s="1"/>
      <c r="AA689" s="1"/>
      <c r="AB689" s="2"/>
      <c r="AC689" s="2"/>
      <c r="AD689" s="1"/>
      <c r="AE689" s="1"/>
      <c r="AF689" s="1"/>
      <c r="AG689" s="2"/>
      <c r="AH689" s="1"/>
      <c r="AI689" s="1"/>
      <c r="AJ689" s="1"/>
      <c r="AK689" s="1"/>
      <c r="AL689" s="1"/>
      <c r="AM689" s="1"/>
      <c r="AN689" s="1"/>
    </row>
    <row r="690" spans="1:40">
      <c r="A690" t="s">
        <v>1097</v>
      </c>
      <c r="B690" t="s">
        <v>1098</v>
      </c>
      <c r="C690">
        <v>664877</v>
      </c>
      <c r="D690">
        <v>666151</v>
      </c>
      <c r="E690">
        <v>1275</v>
      </c>
      <c r="F690" t="s">
        <v>27</v>
      </c>
      <c r="G690">
        <v>0.84599999999999997</v>
      </c>
      <c r="H690">
        <v>-5.1952027799999998</v>
      </c>
      <c r="I690">
        <v>0</v>
      </c>
      <c r="J690">
        <v>-2.575217034</v>
      </c>
      <c r="K690">
        <v>0</v>
      </c>
      <c r="L690">
        <v>-0.85894421200000004</v>
      </c>
      <c r="M690">
        <v>0</v>
      </c>
      <c r="N690" s="8">
        <v>0</v>
      </c>
      <c r="O690">
        <v>18</v>
      </c>
      <c r="P690">
        <v>37</v>
      </c>
      <c r="Q690">
        <v>0</v>
      </c>
      <c r="R690">
        <v>0</v>
      </c>
      <c r="S690">
        <v>1</v>
      </c>
      <c r="T690">
        <v>1</v>
      </c>
      <c r="U690">
        <v>2</v>
      </c>
      <c r="V690">
        <v>2</v>
      </c>
      <c r="W690" s="8">
        <v>1</v>
      </c>
      <c r="X690" s="8">
        <v>0</v>
      </c>
      <c r="Z690" s="1"/>
      <c r="AA690" s="1"/>
      <c r="AB690" s="1"/>
      <c r="AC690" s="1"/>
      <c r="AD690" s="1"/>
      <c r="AE690" s="1"/>
      <c r="AF690" s="1"/>
      <c r="AG690" s="2"/>
      <c r="AH690" s="1"/>
      <c r="AI690" s="1"/>
      <c r="AJ690" s="1"/>
      <c r="AK690" s="1"/>
      <c r="AL690" s="1"/>
      <c r="AM690" s="1"/>
      <c r="AN690" s="1"/>
    </row>
    <row r="691" spans="1:40">
      <c r="A691" t="s">
        <v>1099</v>
      </c>
      <c r="B691" t="s">
        <v>33</v>
      </c>
      <c r="C691">
        <v>666351</v>
      </c>
      <c r="D691">
        <v>666797</v>
      </c>
      <c r="E691">
        <v>447</v>
      </c>
      <c r="F691" t="s">
        <v>34</v>
      </c>
      <c r="G691">
        <v>0.89100000000000001</v>
      </c>
      <c r="H691">
        <v>1.115851449</v>
      </c>
      <c r="I691">
        <v>0.55430000000000001</v>
      </c>
      <c r="J691">
        <v>0.79042077899999996</v>
      </c>
      <c r="K691">
        <v>0.43236000000000002</v>
      </c>
      <c r="L691">
        <v>1.3911389119999999</v>
      </c>
      <c r="M691">
        <v>0.65461999999999998</v>
      </c>
      <c r="N691" s="8">
        <v>0</v>
      </c>
      <c r="O691">
        <v>4</v>
      </c>
      <c r="P691">
        <v>79</v>
      </c>
      <c r="Q691">
        <v>1</v>
      </c>
      <c r="R691">
        <v>36</v>
      </c>
      <c r="S691">
        <v>2</v>
      </c>
      <c r="T691">
        <v>25</v>
      </c>
      <c r="U691">
        <v>2</v>
      </c>
      <c r="V691">
        <v>22</v>
      </c>
      <c r="W691" s="8">
        <v>1</v>
      </c>
      <c r="X691" s="8">
        <v>1</v>
      </c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</row>
    <row r="692" spans="1:40">
      <c r="A692" t="s">
        <v>1100</v>
      </c>
      <c r="B692" t="s">
        <v>33</v>
      </c>
      <c r="C692">
        <v>666890</v>
      </c>
      <c r="D692">
        <v>668662</v>
      </c>
      <c r="E692">
        <v>1773</v>
      </c>
      <c r="F692" t="s">
        <v>34</v>
      </c>
      <c r="G692">
        <v>0.98399999999999999</v>
      </c>
      <c r="H692">
        <v>3.5193777119999998</v>
      </c>
      <c r="I692">
        <v>0.66469</v>
      </c>
      <c r="J692">
        <v>3.2843141779999998</v>
      </c>
      <c r="K692">
        <v>0.52471000000000001</v>
      </c>
      <c r="L692">
        <v>3.1790114630000001</v>
      </c>
      <c r="M692">
        <v>0.55503000000000002</v>
      </c>
      <c r="N692" s="8">
        <v>0</v>
      </c>
      <c r="O692">
        <v>32</v>
      </c>
      <c r="P692">
        <v>1098</v>
      </c>
      <c r="Q692">
        <v>6</v>
      </c>
      <c r="R692">
        <v>2627</v>
      </c>
      <c r="S692">
        <v>6</v>
      </c>
      <c r="T692">
        <v>1971</v>
      </c>
      <c r="U692">
        <v>5</v>
      </c>
      <c r="V692">
        <v>1062</v>
      </c>
      <c r="W692" s="8">
        <v>0</v>
      </c>
      <c r="X692" s="8">
        <v>0</v>
      </c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</row>
    <row r="693" spans="1:40">
      <c r="A693" t="s">
        <v>1101</v>
      </c>
      <c r="B693" t="s">
        <v>33</v>
      </c>
      <c r="C693">
        <v>668665</v>
      </c>
      <c r="D693">
        <v>669465</v>
      </c>
      <c r="E693">
        <v>801</v>
      </c>
      <c r="F693" t="s">
        <v>34</v>
      </c>
      <c r="G693">
        <v>0.99399999999999999</v>
      </c>
      <c r="H693">
        <v>2.8185463350000002</v>
      </c>
      <c r="I693">
        <v>0.66293000000000002</v>
      </c>
      <c r="J693">
        <v>3.1379108489999998</v>
      </c>
      <c r="K693">
        <v>0.65071999999999997</v>
      </c>
      <c r="L693">
        <v>3.35684212</v>
      </c>
      <c r="M693">
        <v>0.65461999999999998</v>
      </c>
      <c r="N693" s="8">
        <v>0</v>
      </c>
      <c r="O693">
        <v>16</v>
      </c>
      <c r="P693">
        <v>11671</v>
      </c>
      <c r="Q693">
        <v>5</v>
      </c>
      <c r="R693">
        <v>17200</v>
      </c>
      <c r="S693">
        <v>4</v>
      </c>
      <c r="T693">
        <v>18917</v>
      </c>
      <c r="U693">
        <v>3</v>
      </c>
      <c r="V693">
        <v>12797</v>
      </c>
      <c r="W693" s="8">
        <v>1</v>
      </c>
      <c r="X693" s="8">
        <v>1</v>
      </c>
      <c r="Z693" s="1"/>
      <c r="AA693" s="1"/>
      <c r="AB693" s="1"/>
      <c r="AC693" s="1"/>
      <c r="AD693" s="1"/>
      <c r="AE693" s="1"/>
      <c r="AF693" s="1"/>
      <c r="AG693" s="2"/>
      <c r="AH693" s="1"/>
      <c r="AI693" s="1"/>
      <c r="AJ693" s="1"/>
      <c r="AK693" s="1"/>
      <c r="AL693" s="1"/>
      <c r="AM693" s="1"/>
      <c r="AN693" s="1"/>
    </row>
    <row r="694" spans="1:40">
      <c r="A694" t="s">
        <v>1102</v>
      </c>
      <c r="B694" t="s">
        <v>33</v>
      </c>
      <c r="C694">
        <v>669443</v>
      </c>
      <c r="D694">
        <v>669883</v>
      </c>
      <c r="E694">
        <v>441</v>
      </c>
      <c r="F694" t="s">
        <v>34</v>
      </c>
      <c r="G694">
        <v>0.96799999999999997</v>
      </c>
      <c r="H694">
        <v>-0.98665238499999997</v>
      </c>
      <c r="I694">
        <v>3.95E-2</v>
      </c>
      <c r="J694">
        <v>-3.3682763480000002</v>
      </c>
      <c r="K694">
        <v>3.807E-2</v>
      </c>
      <c r="L694">
        <v>-2.3671674110000001</v>
      </c>
      <c r="M694">
        <v>4.9239999999999999E-2</v>
      </c>
      <c r="N694" s="8">
        <v>0</v>
      </c>
      <c r="O694">
        <v>7</v>
      </c>
      <c r="P694">
        <v>11</v>
      </c>
      <c r="Q694">
        <v>1</v>
      </c>
      <c r="R694">
        <v>1</v>
      </c>
      <c r="S694">
        <v>0</v>
      </c>
      <c r="T694">
        <v>0</v>
      </c>
      <c r="U694">
        <v>0</v>
      </c>
      <c r="V694">
        <v>0</v>
      </c>
      <c r="W694" s="8">
        <v>1</v>
      </c>
      <c r="X694" s="8">
        <v>1</v>
      </c>
      <c r="Z694" s="1"/>
      <c r="AA694" s="1"/>
      <c r="AB694" s="1"/>
      <c r="AC694" s="1"/>
      <c r="AD694" s="1"/>
      <c r="AE694" s="1"/>
      <c r="AF694" s="1"/>
      <c r="AG694" s="2"/>
      <c r="AH694" s="1"/>
      <c r="AI694" s="1"/>
      <c r="AJ694" s="1"/>
      <c r="AK694" s="1"/>
      <c r="AL694" s="1"/>
      <c r="AM694" s="1"/>
      <c r="AN694" s="1"/>
    </row>
    <row r="695" spans="1:40">
      <c r="A695" t="s">
        <v>1103</v>
      </c>
      <c r="B695" t="s">
        <v>197</v>
      </c>
      <c r="C695">
        <v>669880</v>
      </c>
      <c r="D695">
        <v>670353</v>
      </c>
      <c r="E695">
        <v>474</v>
      </c>
      <c r="F695" t="s">
        <v>34</v>
      </c>
      <c r="G695">
        <v>0.85799999999999998</v>
      </c>
      <c r="H695">
        <v>4.0794227689999998</v>
      </c>
      <c r="I695">
        <v>0.67428999999999994</v>
      </c>
      <c r="J695">
        <v>3.0631274180000001</v>
      </c>
      <c r="K695">
        <v>0.65071999999999997</v>
      </c>
      <c r="L695">
        <v>3.5139735729999999</v>
      </c>
      <c r="M695">
        <v>0.57321999999999995</v>
      </c>
      <c r="N695" s="8">
        <v>0</v>
      </c>
      <c r="O695">
        <v>7</v>
      </c>
      <c r="P695">
        <v>816</v>
      </c>
      <c r="Q695">
        <v>2</v>
      </c>
      <c r="R695">
        <v>2882</v>
      </c>
      <c r="S695">
        <v>3</v>
      </c>
      <c r="T695">
        <v>1256</v>
      </c>
      <c r="U695">
        <v>2</v>
      </c>
      <c r="V695">
        <v>998</v>
      </c>
      <c r="W695" s="8">
        <v>1</v>
      </c>
      <c r="X695" s="8">
        <v>1</v>
      </c>
      <c r="Z695" s="1"/>
      <c r="AA695" s="1"/>
      <c r="AB695" s="2"/>
      <c r="AC695" s="2"/>
      <c r="AD695" s="1"/>
      <c r="AE695" s="1"/>
      <c r="AF695" s="1"/>
      <c r="AG695" s="2"/>
      <c r="AH695" s="1"/>
      <c r="AI695" s="1"/>
      <c r="AJ695" s="1"/>
      <c r="AK695" s="1"/>
      <c r="AL695" s="1"/>
      <c r="AM695" s="1"/>
      <c r="AN695" s="1"/>
    </row>
    <row r="696" spans="1:40">
      <c r="A696" t="s">
        <v>1104</v>
      </c>
      <c r="B696" t="s">
        <v>1105</v>
      </c>
      <c r="C696">
        <v>670383</v>
      </c>
      <c r="D696">
        <v>671420</v>
      </c>
      <c r="E696">
        <v>1038</v>
      </c>
      <c r="F696" t="s">
        <v>34</v>
      </c>
      <c r="G696">
        <v>0.56599999999999995</v>
      </c>
      <c r="H696">
        <v>-1.4787307860000001</v>
      </c>
      <c r="I696">
        <v>4.8750000000000002E-2</v>
      </c>
      <c r="J696">
        <v>-0.45470216899999999</v>
      </c>
      <c r="K696">
        <v>5.2880000000000003E-2</v>
      </c>
      <c r="L696">
        <v>0.91656737700000002</v>
      </c>
      <c r="M696">
        <v>4.478E-2</v>
      </c>
      <c r="N696" s="8">
        <v>0</v>
      </c>
      <c r="O696">
        <v>7</v>
      </c>
      <c r="P696">
        <v>16</v>
      </c>
      <c r="Q696">
        <v>1</v>
      </c>
      <c r="R696">
        <v>1</v>
      </c>
      <c r="S696">
        <v>2</v>
      </c>
      <c r="T696">
        <v>2</v>
      </c>
      <c r="U696">
        <v>3</v>
      </c>
      <c r="V696">
        <v>3</v>
      </c>
      <c r="W696" s="8">
        <v>1</v>
      </c>
      <c r="X696" s="8">
        <v>0</v>
      </c>
      <c r="Z696" s="1"/>
      <c r="AA696" s="1"/>
      <c r="AB696" s="1"/>
      <c r="AC696" s="1"/>
      <c r="AD696" s="1"/>
      <c r="AE696" s="1"/>
      <c r="AF696" s="1"/>
      <c r="AG696" s="2"/>
      <c r="AH696" s="1"/>
      <c r="AI696" s="1"/>
      <c r="AJ696" s="1"/>
      <c r="AK696" s="1"/>
      <c r="AL696" s="1"/>
      <c r="AM696" s="1"/>
      <c r="AN696" s="1"/>
    </row>
    <row r="697" spans="1:40">
      <c r="A697" t="s">
        <v>1106</v>
      </c>
      <c r="B697" t="s">
        <v>158</v>
      </c>
      <c r="C697">
        <v>671463</v>
      </c>
      <c r="D697">
        <v>671539</v>
      </c>
      <c r="E697">
        <v>77</v>
      </c>
      <c r="F697" t="s">
        <v>27</v>
      </c>
      <c r="G697">
        <v>0.69499999999999995</v>
      </c>
      <c r="H697" t="s">
        <v>51</v>
      </c>
      <c r="I697">
        <v>1</v>
      </c>
      <c r="J697" t="s">
        <v>51</v>
      </c>
      <c r="K697">
        <v>1</v>
      </c>
      <c r="L697" t="s">
        <v>51</v>
      </c>
      <c r="M697">
        <v>1</v>
      </c>
      <c r="N697" s="8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 s="8">
        <v>0</v>
      </c>
      <c r="X697" s="8">
        <v>0</v>
      </c>
      <c r="Z697" s="1"/>
      <c r="AA697" s="1"/>
      <c r="AB697" s="1"/>
      <c r="AC697" s="1"/>
      <c r="AD697" s="1"/>
      <c r="AE697" s="1"/>
      <c r="AF697" s="1"/>
      <c r="AG697" s="2"/>
      <c r="AH697" s="1"/>
      <c r="AI697" s="1"/>
      <c r="AJ697" s="1"/>
      <c r="AK697" s="1"/>
      <c r="AL697" s="1"/>
      <c r="AM697" s="1"/>
      <c r="AN697" s="1"/>
    </row>
    <row r="698" spans="1:40">
      <c r="A698" t="s">
        <v>1107</v>
      </c>
      <c r="B698" t="s">
        <v>158</v>
      </c>
      <c r="C698">
        <v>671562</v>
      </c>
      <c r="D698">
        <v>671638</v>
      </c>
      <c r="E698">
        <v>77</v>
      </c>
      <c r="F698" t="s">
        <v>27</v>
      </c>
      <c r="G698">
        <v>0.97899999999999998</v>
      </c>
      <c r="H698">
        <v>-1.440566032</v>
      </c>
      <c r="I698">
        <v>0.52815999999999996</v>
      </c>
      <c r="J698">
        <v>-1.296452049</v>
      </c>
      <c r="K698">
        <v>0.39939999999999998</v>
      </c>
      <c r="L698">
        <v>-0.49315595000000001</v>
      </c>
      <c r="M698">
        <v>0.43231999999999998</v>
      </c>
      <c r="N698" s="8">
        <v>0</v>
      </c>
      <c r="O698">
        <v>3</v>
      </c>
      <c r="P698">
        <v>3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 s="8">
        <v>0</v>
      </c>
      <c r="X698" s="8">
        <v>0</v>
      </c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</row>
    <row r="699" spans="1:40">
      <c r="A699" t="s">
        <v>1108</v>
      </c>
      <c r="B699" t="s">
        <v>33</v>
      </c>
      <c r="C699">
        <v>671780</v>
      </c>
      <c r="D699">
        <v>671872</v>
      </c>
      <c r="E699">
        <v>93</v>
      </c>
      <c r="F699" t="s">
        <v>34</v>
      </c>
      <c r="G699">
        <v>0.88400000000000001</v>
      </c>
      <c r="H699">
        <v>-0.94864112199999995</v>
      </c>
      <c r="I699">
        <v>1</v>
      </c>
      <c r="J699">
        <v>-0.84602671600000001</v>
      </c>
      <c r="K699">
        <v>1</v>
      </c>
      <c r="L699">
        <v>-7.5147482000000002E-2</v>
      </c>
      <c r="M699">
        <v>1</v>
      </c>
      <c r="N699" s="8">
        <v>0</v>
      </c>
      <c r="O699">
        <v>1</v>
      </c>
      <c r="P699">
        <v>2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 s="8">
        <v>0</v>
      </c>
      <c r="X699" s="8">
        <v>0</v>
      </c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</row>
    <row r="700" spans="1:40">
      <c r="A700" t="s">
        <v>1109</v>
      </c>
      <c r="B700" t="s">
        <v>33</v>
      </c>
      <c r="C700">
        <v>671935</v>
      </c>
      <c r="D700">
        <v>672579</v>
      </c>
      <c r="E700">
        <v>645</v>
      </c>
      <c r="F700" t="s">
        <v>27</v>
      </c>
      <c r="G700">
        <v>0.82099999999999995</v>
      </c>
      <c r="H700">
        <v>3.6623360360000001</v>
      </c>
      <c r="I700">
        <v>0.66293000000000002</v>
      </c>
      <c r="J700">
        <v>3.0997273070000002</v>
      </c>
      <c r="K700">
        <v>0.65071999999999997</v>
      </c>
      <c r="L700">
        <v>2.8012485310000002</v>
      </c>
      <c r="M700">
        <v>0.48973</v>
      </c>
      <c r="N700" s="8">
        <v>0</v>
      </c>
      <c r="O700">
        <v>6</v>
      </c>
      <c r="P700">
        <v>918</v>
      </c>
      <c r="Q700">
        <v>3</v>
      </c>
      <c r="R700">
        <v>2436</v>
      </c>
      <c r="S700">
        <v>3</v>
      </c>
      <c r="T700">
        <v>1450</v>
      </c>
      <c r="U700">
        <v>5</v>
      </c>
      <c r="V700">
        <v>685</v>
      </c>
      <c r="W700" s="8">
        <v>0</v>
      </c>
      <c r="X700" s="8">
        <v>0</v>
      </c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</row>
    <row r="701" spans="1:40">
      <c r="A701" t="s">
        <v>1110</v>
      </c>
      <c r="B701" t="s">
        <v>33</v>
      </c>
      <c r="C701">
        <v>672646</v>
      </c>
      <c r="D701">
        <v>673380</v>
      </c>
      <c r="E701">
        <v>735</v>
      </c>
      <c r="F701" t="s">
        <v>27</v>
      </c>
      <c r="G701">
        <v>0.73399999999999999</v>
      </c>
      <c r="H701">
        <v>2.6090751920000002</v>
      </c>
      <c r="I701">
        <v>0.60638000000000003</v>
      </c>
      <c r="J701">
        <v>3.0762750049999998</v>
      </c>
      <c r="K701">
        <v>0.58604999999999996</v>
      </c>
      <c r="L701">
        <v>3.0417666859999999</v>
      </c>
      <c r="M701">
        <v>0.59787000000000001</v>
      </c>
      <c r="N701" s="8">
        <v>0</v>
      </c>
      <c r="O701">
        <v>8</v>
      </c>
      <c r="P701">
        <v>10654</v>
      </c>
      <c r="Q701">
        <v>3</v>
      </c>
      <c r="R701">
        <v>13594</v>
      </c>
      <c r="S701">
        <v>2</v>
      </c>
      <c r="T701">
        <v>16551</v>
      </c>
      <c r="U701">
        <v>3</v>
      </c>
      <c r="V701">
        <v>9394</v>
      </c>
      <c r="W701" s="8">
        <v>0</v>
      </c>
      <c r="X701" s="8">
        <v>0</v>
      </c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</row>
    <row r="702" spans="1:40">
      <c r="A702" t="s">
        <v>1111</v>
      </c>
      <c r="B702" t="s">
        <v>126</v>
      </c>
      <c r="C702">
        <v>673372</v>
      </c>
      <c r="D702">
        <v>675954</v>
      </c>
      <c r="E702">
        <v>2583</v>
      </c>
      <c r="F702" t="s">
        <v>34</v>
      </c>
      <c r="G702">
        <v>0.98399999999999999</v>
      </c>
      <c r="H702">
        <v>3.672804937</v>
      </c>
      <c r="I702">
        <v>1.58E-3</v>
      </c>
      <c r="J702">
        <v>1.0050216000000001E-2</v>
      </c>
      <c r="K702">
        <v>0</v>
      </c>
      <c r="L702">
        <v>-0.28383440300000001</v>
      </c>
      <c r="M702">
        <v>0</v>
      </c>
      <c r="N702" s="8">
        <v>0</v>
      </c>
      <c r="O702">
        <v>41</v>
      </c>
      <c r="P702">
        <v>118</v>
      </c>
      <c r="Q702">
        <v>5</v>
      </c>
      <c r="R702">
        <v>315</v>
      </c>
      <c r="S702">
        <v>4</v>
      </c>
      <c r="T702">
        <v>22</v>
      </c>
      <c r="U702">
        <v>5</v>
      </c>
      <c r="V702">
        <v>10</v>
      </c>
      <c r="W702" s="8">
        <v>1</v>
      </c>
      <c r="X702" s="8">
        <v>0</v>
      </c>
      <c r="Z702" s="1"/>
      <c r="AA702" s="1"/>
      <c r="AB702" s="1"/>
      <c r="AC702" s="1"/>
      <c r="AD702" s="1"/>
      <c r="AE702" s="1"/>
      <c r="AF702" s="1"/>
      <c r="AG702" s="2"/>
      <c r="AH702" s="1"/>
      <c r="AI702" s="1"/>
      <c r="AJ702" s="1"/>
      <c r="AK702" s="1"/>
      <c r="AL702" s="1"/>
      <c r="AM702" s="1"/>
      <c r="AN702" s="1"/>
    </row>
    <row r="703" spans="1:40">
      <c r="A703" t="s">
        <v>1112</v>
      </c>
      <c r="B703" t="s">
        <v>33</v>
      </c>
      <c r="C703">
        <v>675933</v>
      </c>
      <c r="D703">
        <v>676316</v>
      </c>
      <c r="E703">
        <v>384</v>
      </c>
      <c r="F703" t="s">
        <v>34</v>
      </c>
      <c r="G703">
        <v>0.91800000000000004</v>
      </c>
      <c r="H703">
        <v>4.9836774769999996</v>
      </c>
      <c r="I703">
        <v>0.67015999999999998</v>
      </c>
      <c r="J703">
        <v>1.233513965</v>
      </c>
      <c r="K703">
        <v>0.28386</v>
      </c>
      <c r="L703">
        <v>-1.063689992</v>
      </c>
      <c r="M703">
        <v>0.23532</v>
      </c>
      <c r="N703" s="8">
        <v>0</v>
      </c>
      <c r="O703">
        <v>5</v>
      </c>
      <c r="P703">
        <v>199</v>
      </c>
      <c r="Q703">
        <v>3</v>
      </c>
      <c r="R703">
        <v>1317</v>
      </c>
      <c r="S703">
        <v>3</v>
      </c>
      <c r="T703">
        <v>86</v>
      </c>
      <c r="U703">
        <v>2</v>
      </c>
      <c r="V703">
        <v>10</v>
      </c>
      <c r="W703" s="8">
        <v>0</v>
      </c>
      <c r="X703" s="8">
        <v>0</v>
      </c>
      <c r="Z703" s="1"/>
      <c r="AA703" s="1"/>
      <c r="AB703" s="1"/>
      <c r="AC703" s="1"/>
      <c r="AD703" s="1"/>
      <c r="AE703" s="1"/>
      <c r="AF703" s="1"/>
      <c r="AG703" s="2"/>
      <c r="AH703" s="1"/>
      <c r="AI703" s="1"/>
      <c r="AJ703" s="1"/>
      <c r="AK703" s="1"/>
      <c r="AL703" s="1"/>
      <c r="AM703" s="1"/>
      <c r="AN703" s="1"/>
    </row>
    <row r="704" spans="1:40">
      <c r="A704" s="11" t="s">
        <v>1113</v>
      </c>
      <c r="B704" s="11" t="s">
        <v>1114</v>
      </c>
      <c r="C704" s="11">
        <v>676362</v>
      </c>
      <c r="D704" s="11">
        <v>677651</v>
      </c>
      <c r="E704" s="11">
        <v>1290</v>
      </c>
      <c r="F704" s="11" t="s">
        <v>27</v>
      </c>
      <c r="G704" s="11">
        <v>0.86599999999999999</v>
      </c>
      <c r="H704" s="11">
        <v>-5.665360841</v>
      </c>
      <c r="I704" s="11">
        <v>0</v>
      </c>
      <c r="J704" s="11">
        <v>-2.026731099</v>
      </c>
      <c r="K704" s="11">
        <v>0</v>
      </c>
      <c r="L704" s="11">
        <v>-4.4997573449999999</v>
      </c>
      <c r="M704" s="11">
        <v>0</v>
      </c>
      <c r="N704" s="12">
        <v>1</v>
      </c>
      <c r="O704" s="11">
        <v>20</v>
      </c>
      <c r="P704" s="11">
        <v>48</v>
      </c>
      <c r="Q704" s="11">
        <v>0</v>
      </c>
      <c r="R704" s="11">
        <v>0</v>
      </c>
      <c r="S704" s="11">
        <v>2</v>
      </c>
      <c r="T704" s="11">
        <v>2</v>
      </c>
      <c r="U704" s="11">
        <v>0</v>
      </c>
      <c r="V704" s="11">
        <v>0</v>
      </c>
      <c r="W704" s="12">
        <v>1</v>
      </c>
      <c r="X704" s="12">
        <v>0</v>
      </c>
      <c r="Z704" s="1"/>
      <c r="AA704" s="1"/>
      <c r="AB704" s="2"/>
      <c r="AC704" s="2"/>
      <c r="AD704" s="3"/>
      <c r="AE704" s="1"/>
      <c r="AF704" s="1"/>
      <c r="AG704" s="2"/>
      <c r="AH704" s="1"/>
      <c r="AI704" s="1"/>
      <c r="AJ704" s="1"/>
      <c r="AK704" s="1"/>
      <c r="AL704" s="1"/>
      <c r="AM704" s="1"/>
      <c r="AN704" s="1"/>
    </row>
    <row r="705" spans="1:40">
      <c r="A705" t="s">
        <v>1115</v>
      </c>
      <c r="B705" t="s">
        <v>1116</v>
      </c>
      <c r="C705">
        <v>677648</v>
      </c>
      <c r="D705">
        <v>678364</v>
      </c>
      <c r="E705">
        <v>717</v>
      </c>
      <c r="F705" t="s">
        <v>27</v>
      </c>
      <c r="G705">
        <v>0.61099999999999999</v>
      </c>
      <c r="H705">
        <v>2.9240722219999999</v>
      </c>
      <c r="I705">
        <v>0.27622000000000002</v>
      </c>
      <c r="J705">
        <v>7.2309677000000003E-2</v>
      </c>
      <c r="K705">
        <v>7.9649999999999999E-2</v>
      </c>
      <c r="L705">
        <v>-2.4874270690000002</v>
      </c>
      <c r="M705">
        <v>4.9239999999999999E-2</v>
      </c>
      <c r="N705" s="8">
        <v>0</v>
      </c>
      <c r="O705">
        <v>6</v>
      </c>
      <c r="P705">
        <v>11</v>
      </c>
      <c r="Q705">
        <v>2</v>
      </c>
      <c r="R705">
        <v>18</v>
      </c>
      <c r="S705">
        <v>2</v>
      </c>
      <c r="T705">
        <v>2</v>
      </c>
      <c r="U705">
        <v>0</v>
      </c>
      <c r="V705">
        <v>0</v>
      </c>
      <c r="W705" s="8">
        <v>0</v>
      </c>
      <c r="X705" s="8">
        <v>0</v>
      </c>
      <c r="Z705" s="1"/>
      <c r="AA705" s="1"/>
      <c r="AB705" s="1"/>
      <c r="AC705" s="1"/>
      <c r="AD705" s="1"/>
      <c r="AE705" s="1"/>
      <c r="AF705" s="1"/>
      <c r="AG705" s="2"/>
      <c r="AH705" s="1"/>
      <c r="AI705" s="1"/>
      <c r="AJ705" s="1"/>
      <c r="AK705" s="1"/>
      <c r="AL705" s="1"/>
      <c r="AM705" s="1"/>
      <c r="AN705" s="1"/>
    </row>
    <row r="706" spans="1:40">
      <c r="A706" t="s">
        <v>1117</v>
      </c>
      <c r="B706" t="s">
        <v>1118</v>
      </c>
      <c r="C706">
        <v>678422</v>
      </c>
      <c r="D706">
        <v>679564</v>
      </c>
      <c r="E706">
        <v>1143</v>
      </c>
      <c r="F706" t="s">
        <v>27</v>
      </c>
      <c r="G706">
        <v>0.56599999999999995</v>
      </c>
      <c r="H706">
        <v>-3.2618983830000001</v>
      </c>
      <c r="I706">
        <v>2.2179999999999998E-2</v>
      </c>
      <c r="J706">
        <v>-1.2822197E-2</v>
      </c>
      <c r="K706">
        <v>2.3990000000000001E-2</v>
      </c>
      <c r="L706">
        <v>-2.2751886080000001</v>
      </c>
      <c r="M706">
        <v>4.6800000000000001E-2</v>
      </c>
      <c r="N706" s="8">
        <v>0</v>
      </c>
      <c r="O706">
        <v>8</v>
      </c>
      <c r="P706">
        <v>11</v>
      </c>
      <c r="Q706">
        <v>0</v>
      </c>
      <c r="R706">
        <v>0</v>
      </c>
      <c r="S706">
        <v>2</v>
      </c>
      <c r="T706">
        <v>2</v>
      </c>
      <c r="U706">
        <v>0</v>
      </c>
      <c r="V706">
        <v>0</v>
      </c>
      <c r="W706" s="8">
        <v>0</v>
      </c>
      <c r="X706" s="8">
        <v>0</v>
      </c>
      <c r="Z706" s="1"/>
      <c r="AA706" s="1"/>
      <c r="AB706" s="2"/>
      <c r="AC706" s="2"/>
      <c r="AD706" s="3"/>
      <c r="AE706" s="1"/>
      <c r="AF706" s="1"/>
      <c r="AG706" s="2"/>
      <c r="AH706" s="1"/>
      <c r="AI706" s="1"/>
      <c r="AJ706" s="1"/>
      <c r="AK706" s="1"/>
      <c r="AL706" s="1"/>
      <c r="AM706" s="1"/>
      <c r="AN706" s="1"/>
    </row>
    <row r="707" spans="1:40">
      <c r="A707" t="s">
        <v>1119</v>
      </c>
      <c r="B707" t="s">
        <v>645</v>
      </c>
      <c r="C707">
        <v>679551</v>
      </c>
      <c r="D707">
        <v>681086</v>
      </c>
      <c r="E707">
        <v>1536</v>
      </c>
      <c r="F707" t="s">
        <v>34</v>
      </c>
      <c r="G707">
        <v>0.90200000000000002</v>
      </c>
      <c r="H707">
        <v>3.365108261</v>
      </c>
      <c r="I707">
        <v>0.38120999999999999</v>
      </c>
      <c r="J707">
        <v>1.0500264E-2</v>
      </c>
      <c r="K707">
        <v>0</v>
      </c>
      <c r="L707">
        <v>-1.260379363</v>
      </c>
      <c r="M707">
        <v>0</v>
      </c>
      <c r="N707" s="8">
        <v>0</v>
      </c>
      <c r="O707">
        <v>22</v>
      </c>
      <c r="P707">
        <v>142</v>
      </c>
      <c r="Q707">
        <v>5</v>
      </c>
      <c r="R707">
        <v>307</v>
      </c>
      <c r="S707">
        <v>3</v>
      </c>
      <c r="T707">
        <v>26</v>
      </c>
      <c r="U707">
        <v>3</v>
      </c>
      <c r="V707">
        <v>6</v>
      </c>
      <c r="W707" s="8">
        <v>1</v>
      </c>
      <c r="X707" s="8">
        <v>0</v>
      </c>
      <c r="Z707" s="1"/>
      <c r="AA707" s="1"/>
      <c r="AB707" s="2"/>
      <c r="AC707" s="2"/>
      <c r="AD707" s="1"/>
      <c r="AE707" s="1"/>
      <c r="AF707" s="1"/>
      <c r="AG707" s="2"/>
      <c r="AH707" s="1"/>
      <c r="AI707" s="1"/>
      <c r="AJ707" s="1"/>
      <c r="AK707" s="1"/>
      <c r="AL707" s="1"/>
      <c r="AM707" s="1"/>
      <c r="AN707" s="1"/>
    </row>
    <row r="708" spans="1:40">
      <c r="A708" t="s">
        <v>1120</v>
      </c>
      <c r="B708" t="s">
        <v>841</v>
      </c>
      <c r="C708">
        <v>681176</v>
      </c>
      <c r="D708">
        <v>681655</v>
      </c>
      <c r="E708">
        <v>480</v>
      </c>
      <c r="F708" t="s">
        <v>34</v>
      </c>
      <c r="G708">
        <v>0.90200000000000002</v>
      </c>
      <c r="H708">
        <v>2.8067961320000001</v>
      </c>
      <c r="I708">
        <v>0.67015999999999998</v>
      </c>
      <c r="J708">
        <v>3.2707702360000002</v>
      </c>
      <c r="K708">
        <v>0.67949999999999999</v>
      </c>
      <c r="L708">
        <v>3.2158381739999999</v>
      </c>
      <c r="M708">
        <v>0.65598000000000001</v>
      </c>
      <c r="N708" s="8">
        <v>0</v>
      </c>
      <c r="O708">
        <v>5</v>
      </c>
      <c r="P708">
        <v>6878</v>
      </c>
      <c r="Q708">
        <v>1</v>
      </c>
      <c r="R708">
        <v>10053</v>
      </c>
      <c r="S708">
        <v>1</v>
      </c>
      <c r="T708">
        <v>12253</v>
      </c>
      <c r="U708">
        <v>1</v>
      </c>
      <c r="V708">
        <v>6830</v>
      </c>
      <c r="W708" s="8">
        <v>1</v>
      </c>
      <c r="X708" s="8">
        <v>0</v>
      </c>
      <c r="Z708" s="1"/>
      <c r="AA708" s="1"/>
      <c r="AB708" s="2"/>
      <c r="AC708" s="1"/>
      <c r="AD708" s="3"/>
      <c r="AE708" s="1"/>
      <c r="AF708" s="1"/>
      <c r="AG708" s="2"/>
      <c r="AH708" s="1"/>
      <c r="AI708" s="1"/>
      <c r="AJ708" s="1"/>
      <c r="AK708" s="1"/>
      <c r="AL708" s="1"/>
      <c r="AM708" s="1"/>
      <c r="AN708" s="1"/>
    </row>
    <row r="709" spans="1:40">
      <c r="A709" t="s">
        <v>1121</v>
      </c>
      <c r="B709" t="s">
        <v>672</v>
      </c>
      <c r="C709">
        <v>681675</v>
      </c>
      <c r="D709">
        <v>681750</v>
      </c>
      <c r="E709">
        <v>76</v>
      </c>
      <c r="F709" t="s">
        <v>34</v>
      </c>
      <c r="G709">
        <v>0.82099999999999995</v>
      </c>
      <c r="H709">
        <v>0.42464460900000001</v>
      </c>
      <c r="I709">
        <v>0.66905000000000003</v>
      </c>
      <c r="J709">
        <v>-1.653149942</v>
      </c>
      <c r="K709">
        <v>0.65071999999999997</v>
      </c>
      <c r="L709">
        <v>-1.1133697899999999</v>
      </c>
      <c r="M709">
        <v>0.62688999999999995</v>
      </c>
      <c r="N709" s="8">
        <v>0</v>
      </c>
      <c r="O709">
        <v>2</v>
      </c>
      <c r="P709">
        <v>4</v>
      </c>
      <c r="Q709">
        <v>1</v>
      </c>
      <c r="R709">
        <v>1</v>
      </c>
      <c r="S709">
        <v>0</v>
      </c>
      <c r="T709">
        <v>0</v>
      </c>
      <c r="U709">
        <v>0</v>
      </c>
      <c r="V709">
        <v>0</v>
      </c>
      <c r="W709" s="8">
        <v>0</v>
      </c>
      <c r="X709" s="8">
        <v>0</v>
      </c>
      <c r="Z709" s="1"/>
      <c r="AA709" s="1"/>
      <c r="AB709" s="1"/>
      <c r="AC709" s="1"/>
      <c r="AD709" s="1"/>
      <c r="AE709" s="1"/>
      <c r="AF709" s="1"/>
      <c r="AG709" s="2"/>
      <c r="AH709" s="1"/>
      <c r="AI709" s="1"/>
      <c r="AJ709" s="1"/>
      <c r="AK709" s="1"/>
      <c r="AL709" s="1"/>
      <c r="AM709" s="1"/>
      <c r="AN709" s="1"/>
    </row>
    <row r="710" spans="1:40">
      <c r="A710" s="11" t="s">
        <v>1122</v>
      </c>
      <c r="B710" s="11" t="s">
        <v>33</v>
      </c>
      <c r="C710" s="11">
        <v>681836</v>
      </c>
      <c r="D710" s="11">
        <v>682444</v>
      </c>
      <c r="E710" s="11">
        <v>609</v>
      </c>
      <c r="F710" s="11" t="s">
        <v>27</v>
      </c>
      <c r="G710" s="11">
        <v>0.96199999999999997</v>
      </c>
      <c r="H710" s="11">
        <v>-1.6308875469999999</v>
      </c>
      <c r="I710" s="11">
        <v>6.6899999999999998E-3</v>
      </c>
      <c r="J710" s="11">
        <v>-3.8932058899999999</v>
      </c>
      <c r="K710" s="11">
        <v>6.43E-3</v>
      </c>
      <c r="L710" s="11">
        <v>-3.099243</v>
      </c>
      <c r="M710" s="11">
        <v>8.2799999999999992E-3</v>
      </c>
      <c r="N710" s="12">
        <v>1</v>
      </c>
      <c r="O710" s="11">
        <v>10</v>
      </c>
      <c r="P710" s="11">
        <v>18</v>
      </c>
      <c r="Q710" s="11">
        <v>1</v>
      </c>
      <c r="R710" s="11">
        <v>1</v>
      </c>
      <c r="S710" s="11">
        <v>0</v>
      </c>
      <c r="T710" s="11">
        <v>0</v>
      </c>
      <c r="U710" s="11">
        <v>0</v>
      </c>
      <c r="V710" s="11">
        <v>0</v>
      </c>
      <c r="W710" s="12">
        <v>0</v>
      </c>
      <c r="X710" s="12">
        <v>0</v>
      </c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</row>
    <row r="711" spans="1:40">
      <c r="A711" t="s">
        <v>1123</v>
      </c>
      <c r="B711" t="s">
        <v>1124</v>
      </c>
      <c r="C711">
        <v>682454</v>
      </c>
      <c r="D711">
        <v>683110</v>
      </c>
      <c r="E711">
        <v>657</v>
      </c>
      <c r="F711" t="s">
        <v>34</v>
      </c>
      <c r="G711">
        <v>0.70899999999999996</v>
      </c>
      <c r="H711">
        <v>3.1035844049999999</v>
      </c>
      <c r="I711">
        <v>0.77105999999999997</v>
      </c>
      <c r="J711">
        <v>2.943083036</v>
      </c>
      <c r="K711">
        <v>0.73704999999999998</v>
      </c>
      <c r="L711">
        <v>2.4324915819999999</v>
      </c>
      <c r="M711">
        <v>0.73119999999999996</v>
      </c>
      <c r="N711" s="8">
        <v>0</v>
      </c>
      <c r="O711">
        <v>5</v>
      </c>
      <c r="P711">
        <v>1086</v>
      </c>
      <c r="Q711">
        <v>4</v>
      </c>
      <c r="R711">
        <v>1950</v>
      </c>
      <c r="S711">
        <v>3</v>
      </c>
      <c r="T711">
        <v>1541</v>
      </c>
      <c r="U711">
        <v>3</v>
      </c>
      <c r="V711">
        <v>624</v>
      </c>
      <c r="W711" s="8">
        <v>1</v>
      </c>
      <c r="X711" s="8">
        <v>0</v>
      </c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</row>
    <row r="712" spans="1:40">
      <c r="A712" t="s">
        <v>1125</v>
      </c>
      <c r="B712" t="s">
        <v>1126</v>
      </c>
      <c r="C712">
        <v>683204</v>
      </c>
      <c r="D712">
        <v>684484</v>
      </c>
      <c r="E712">
        <v>1281</v>
      </c>
      <c r="F712" t="s">
        <v>27</v>
      </c>
      <c r="G712">
        <v>0.89900000000000002</v>
      </c>
      <c r="H712">
        <v>3.5116242419999999</v>
      </c>
      <c r="I712">
        <v>0.63873999999999997</v>
      </c>
      <c r="J712">
        <v>3.2996167120000002</v>
      </c>
      <c r="K712">
        <v>0.58604999999999996</v>
      </c>
      <c r="L712">
        <v>1.837297578</v>
      </c>
      <c r="M712">
        <v>0.54859000000000002</v>
      </c>
      <c r="N712" s="8">
        <v>0</v>
      </c>
      <c r="O712">
        <v>20</v>
      </c>
      <c r="P712">
        <v>1704</v>
      </c>
      <c r="Q712">
        <v>3</v>
      </c>
      <c r="R712">
        <v>4068</v>
      </c>
      <c r="S712">
        <v>2</v>
      </c>
      <c r="T712">
        <v>3089</v>
      </c>
      <c r="U712">
        <v>2</v>
      </c>
      <c r="V712">
        <v>652</v>
      </c>
      <c r="W712" s="8">
        <v>1</v>
      </c>
      <c r="X712" s="8">
        <v>0</v>
      </c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</row>
    <row r="713" spans="1:40">
      <c r="A713" t="s">
        <v>1127</v>
      </c>
      <c r="B713" t="s">
        <v>1128</v>
      </c>
      <c r="C713">
        <v>684541</v>
      </c>
      <c r="D713">
        <v>685140</v>
      </c>
      <c r="E713">
        <v>600</v>
      </c>
      <c r="F713" t="s">
        <v>27</v>
      </c>
      <c r="G713">
        <v>0.89100000000000001</v>
      </c>
      <c r="H713">
        <v>2.2721521839999999</v>
      </c>
      <c r="I713">
        <v>0.67015999999999998</v>
      </c>
      <c r="J713">
        <v>3.3278588450000002</v>
      </c>
      <c r="K713">
        <v>0.65071999999999997</v>
      </c>
      <c r="L713">
        <v>2.6217689310000001</v>
      </c>
      <c r="M713">
        <v>0.65461999999999998</v>
      </c>
      <c r="N713" s="8">
        <v>0</v>
      </c>
      <c r="O713">
        <v>7</v>
      </c>
      <c r="P713">
        <v>5274</v>
      </c>
      <c r="Q713">
        <v>1</v>
      </c>
      <c r="R713">
        <v>5325</v>
      </c>
      <c r="S713">
        <v>1</v>
      </c>
      <c r="T713">
        <v>9748</v>
      </c>
      <c r="U713">
        <v>1</v>
      </c>
      <c r="V713">
        <v>3477</v>
      </c>
      <c r="W713" s="8">
        <v>1</v>
      </c>
      <c r="X713" s="8">
        <v>1</v>
      </c>
      <c r="Z713" s="1"/>
      <c r="AA713" s="1"/>
      <c r="AB713" s="1"/>
      <c r="AC713" s="1"/>
      <c r="AD713" s="1"/>
      <c r="AE713" s="1"/>
      <c r="AF713" s="1"/>
      <c r="AG713" s="2"/>
      <c r="AH713" s="1"/>
      <c r="AI713" s="1"/>
      <c r="AJ713" s="1"/>
      <c r="AK713" s="1"/>
      <c r="AL713" s="1"/>
      <c r="AM713" s="1"/>
      <c r="AN713" s="1"/>
    </row>
    <row r="714" spans="1:40">
      <c r="A714" t="s">
        <v>1129</v>
      </c>
      <c r="B714" t="s">
        <v>1130</v>
      </c>
      <c r="C714">
        <v>685145</v>
      </c>
      <c r="D714">
        <v>686635</v>
      </c>
      <c r="E714">
        <v>1491</v>
      </c>
      <c r="F714" t="s">
        <v>34</v>
      </c>
      <c r="G714">
        <v>0.91500000000000004</v>
      </c>
      <c r="H714">
        <v>4.4132731989999998</v>
      </c>
      <c r="I714">
        <v>0.56862000000000001</v>
      </c>
      <c r="J714">
        <v>1.1027259760000001</v>
      </c>
      <c r="K714">
        <v>0</v>
      </c>
      <c r="L714">
        <v>-0.17548464999999999</v>
      </c>
      <c r="M714">
        <v>0</v>
      </c>
      <c r="N714" s="8">
        <v>0</v>
      </c>
      <c r="O714">
        <v>22</v>
      </c>
      <c r="P714">
        <v>97</v>
      </c>
      <c r="Q714">
        <v>4</v>
      </c>
      <c r="R714">
        <v>435</v>
      </c>
      <c r="S714">
        <v>3</v>
      </c>
      <c r="T714">
        <v>38</v>
      </c>
      <c r="U714">
        <v>3</v>
      </c>
      <c r="V714">
        <v>9</v>
      </c>
      <c r="W714" s="8">
        <v>1</v>
      </c>
      <c r="X714" s="8">
        <v>0</v>
      </c>
      <c r="Z714" s="1"/>
      <c r="AA714" s="1"/>
      <c r="AB714" s="1"/>
      <c r="AC714" s="1"/>
      <c r="AD714" s="1"/>
      <c r="AE714" s="1"/>
      <c r="AF714" s="1"/>
      <c r="AG714" s="2"/>
      <c r="AH714" s="1"/>
      <c r="AI714" s="1"/>
      <c r="AJ714" s="1"/>
      <c r="AK714" s="1"/>
      <c r="AL714" s="1"/>
      <c r="AM714" s="1"/>
      <c r="AN714" s="1"/>
    </row>
    <row r="715" spans="1:40">
      <c r="A715" s="11" t="s">
        <v>1131</v>
      </c>
      <c r="B715" s="11" t="s">
        <v>1132</v>
      </c>
      <c r="C715" s="11">
        <v>686791</v>
      </c>
      <c r="D715" s="11">
        <v>687183</v>
      </c>
      <c r="E715" s="11">
        <v>393</v>
      </c>
      <c r="F715" s="11" t="s">
        <v>34</v>
      </c>
      <c r="G715" s="11">
        <v>0.94599999999999995</v>
      </c>
      <c r="H715" s="11">
        <v>-4.2565155389999996</v>
      </c>
      <c r="I715" s="11">
        <v>1.4409999999999999E-2</v>
      </c>
      <c r="J715" s="11">
        <v>-3.8054003170000001</v>
      </c>
      <c r="K715" s="11">
        <v>1.235E-2</v>
      </c>
      <c r="L715" s="11">
        <v>-3.0181265349999999</v>
      </c>
      <c r="M715" s="11">
        <v>1.3780000000000001E-2</v>
      </c>
      <c r="N715" s="12">
        <v>1</v>
      </c>
      <c r="O715" s="11">
        <v>9</v>
      </c>
      <c r="P715" s="11">
        <v>18</v>
      </c>
      <c r="Q715" s="11">
        <v>0</v>
      </c>
      <c r="R715" s="11">
        <v>0</v>
      </c>
      <c r="S715" s="11">
        <v>0</v>
      </c>
      <c r="T715" s="11">
        <v>0</v>
      </c>
      <c r="U715" s="11">
        <v>0</v>
      </c>
      <c r="V715" s="11">
        <v>0</v>
      </c>
      <c r="W715" s="12">
        <v>1</v>
      </c>
      <c r="X715" s="12">
        <v>0</v>
      </c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</row>
    <row r="716" spans="1:40">
      <c r="A716" t="s">
        <v>1133</v>
      </c>
      <c r="B716" t="s">
        <v>33</v>
      </c>
      <c r="C716">
        <v>687180</v>
      </c>
      <c r="D716">
        <v>687770</v>
      </c>
      <c r="E716">
        <v>591</v>
      </c>
      <c r="F716" t="s">
        <v>34</v>
      </c>
      <c r="G716">
        <v>0.80500000000000005</v>
      </c>
      <c r="H716">
        <v>3.3509469940000001</v>
      </c>
      <c r="I716">
        <v>0.14093</v>
      </c>
      <c r="J716">
        <v>1.214665522</v>
      </c>
      <c r="K716">
        <v>8.77E-3</v>
      </c>
      <c r="L716">
        <v>0.55337530599999996</v>
      </c>
      <c r="M716">
        <v>1.027E-2</v>
      </c>
      <c r="N716" s="8">
        <v>0</v>
      </c>
      <c r="O716">
        <v>10</v>
      </c>
      <c r="P716">
        <v>21</v>
      </c>
      <c r="Q716">
        <v>1</v>
      </c>
      <c r="R716">
        <v>45</v>
      </c>
      <c r="S716">
        <v>3</v>
      </c>
      <c r="T716">
        <v>9</v>
      </c>
      <c r="U716">
        <v>2</v>
      </c>
      <c r="V716">
        <v>3</v>
      </c>
      <c r="W716" s="8">
        <v>1</v>
      </c>
      <c r="X716" s="8">
        <v>0</v>
      </c>
      <c r="Z716" s="1"/>
      <c r="AA716" s="1"/>
      <c r="AB716" s="1"/>
      <c r="AC716" s="1"/>
      <c r="AD716" s="1"/>
      <c r="AE716" s="1"/>
      <c r="AF716" s="1"/>
      <c r="AG716" s="2"/>
      <c r="AH716" s="1"/>
      <c r="AI716" s="1"/>
      <c r="AJ716" s="1"/>
      <c r="AK716" s="1"/>
      <c r="AL716" s="1"/>
      <c r="AM716" s="1"/>
      <c r="AN716" s="1"/>
    </row>
    <row r="717" spans="1:40">
      <c r="A717" t="s">
        <v>1134</v>
      </c>
      <c r="B717" t="s">
        <v>1135</v>
      </c>
      <c r="C717">
        <v>687795</v>
      </c>
      <c r="D717">
        <v>688229</v>
      </c>
      <c r="E717">
        <v>435</v>
      </c>
      <c r="F717" t="s">
        <v>34</v>
      </c>
      <c r="G717">
        <v>0.96299999999999997</v>
      </c>
      <c r="H717">
        <v>-2.7764424499999998</v>
      </c>
      <c r="I717">
        <v>0.10576000000000001</v>
      </c>
      <c r="J717">
        <v>-2.4135068880000001</v>
      </c>
      <c r="K717">
        <v>0.11631</v>
      </c>
      <c r="L717">
        <v>0.63766516100000004</v>
      </c>
      <c r="M717">
        <v>6.9449999999999998E-2</v>
      </c>
      <c r="N717" s="8">
        <v>0</v>
      </c>
      <c r="O717">
        <v>6</v>
      </c>
      <c r="P717">
        <v>7</v>
      </c>
      <c r="Q717">
        <v>0</v>
      </c>
      <c r="R717">
        <v>0</v>
      </c>
      <c r="S717">
        <v>0</v>
      </c>
      <c r="T717">
        <v>0</v>
      </c>
      <c r="U717">
        <v>1</v>
      </c>
      <c r="V717">
        <v>1</v>
      </c>
      <c r="W717" s="8">
        <v>1</v>
      </c>
      <c r="X717" s="8">
        <v>0</v>
      </c>
      <c r="Z717" s="1"/>
      <c r="AA717" s="1"/>
      <c r="AB717" s="2"/>
      <c r="AC717" s="2"/>
      <c r="AD717" s="1"/>
      <c r="AE717" s="1"/>
      <c r="AF717" s="1"/>
      <c r="AG717" s="2"/>
      <c r="AH717" s="1"/>
      <c r="AI717" s="1"/>
      <c r="AJ717" s="1"/>
      <c r="AK717" s="1"/>
      <c r="AL717" s="1"/>
      <c r="AM717" s="1"/>
      <c r="AN717" s="1"/>
    </row>
    <row r="718" spans="1:40">
      <c r="A718" t="s">
        <v>1136</v>
      </c>
      <c r="B718" t="s">
        <v>1135</v>
      </c>
      <c r="C718">
        <v>688253</v>
      </c>
      <c r="D718">
        <v>688684</v>
      </c>
      <c r="E718">
        <v>432</v>
      </c>
      <c r="F718" t="s">
        <v>34</v>
      </c>
      <c r="G718">
        <v>0.45300000000000001</v>
      </c>
      <c r="H718">
        <v>2.2269309989999999</v>
      </c>
      <c r="I718">
        <v>0.80434000000000005</v>
      </c>
      <c r="J718">
        <v>3.3733905719999999</v>
      </c>
      <c r="K718">
        <v>0.76341999999999999</v>
      </c>
      <c r="L718">
        <v>3.3481515910000001</v>
      </c>
      <c r="M718">
        <v>0.86602999999999997</v>
      </c>
      <c r="N718" s="8">
        <v>0</v>
      </c>
      <c r="O718">
        <v>2</v>
      </c>
      <c r="P718">
        <v>1342</v>
      </c>
      <c r="Q718">
        <v>1</v>
      </c>
      <c r="R718">
        <v>1312</v>
      </c>
      <c r="S718">
        <v>1</v>
      </c>
      <c r="T718">
        <v>2566</v>
      </c>
      <c r="U718">
        <v>1</v>
      </c>
      <c r="V718">
        <v>1461</v>
      </c>
      <c r="W718" s="8">
        <v>1</v>
      </c>
      <c r="X718" s="8">
        <v>0</v>
      </c>
      <c r="Z718" s="1"/>
      <c r="AA718" s="1"/>
      <c r="AB718" s="1"/>
      <c r="AC718" s="1"/>
      <c r="AD718" s="1"/>
      <c r="AE718" s="1"/>
      <c r="AF718" s="1"/>
      <c r="AG718" s="2"/>
      <c r="AH718" s="1"/>
      <c r="AI718" s="1"/>
      <c r="AJ718" s="1"/>
      <c r="AK718" s="1"/>
      <c r="AL718" s="1"/>
      <c r="AM718" s="1"/>
      <c r="AN718" s="1"/>
    </row>
    <row r="719" spans="1:40">
      <c r="A719" t="s">
        <v>1137</v>
      </c>
      <c r="B719" t="s">
        <v>1138</v>
      </c>
      <c r="C719">
        <v>688824</v>
      </c>
      <c r="D719">
        <v>689540</v>
      </c>
      <c r="E719">
        <v>717</v>
      </c>
      <c r="F719" t="s">
        <v>34</v>
      </c>
      <c r="G719">
        <v>0.98399999999999999</v>
      </c>
      <c r="H719">
        <v>2.7717013750000001</v>
      </c>
      <c r="I719">
        <v>0.52068999999999999</v>
      </c>
      <c r="J719">
        <v>3.1065995540000002</v>
      </c>
      <c r="K719">
        <v>0.55061000000000004</v>
      </c>
      <c r="L719">
        <v>2.9431023010000001</v>
      </c>
      <c r="M719">
        <v>0.57321999999999995</v>
      </c>
      <c r="N719" s="8">
        <v>0</v>
      </c>
      <c r="O719">
        <v>12</v>
      </c>
      <c r="P719">
        <v>5735</v>
      </c>
      <c r="Q719">
        <v>3</v>
      </c>
      <c r="R719">
        <v>8179</v>
      </c>
      <c r="S719">
        <v>4</v>
      </c>
      <c r="T719">
        <v>9095</v>
      </c>
      <c r="U719">
        <v>3</v>
      </c>
      <c r="V719">
        <v>4718</v>
      </c>
      <c r="W719" s="8">
        <v>0</v>
      </c>
      <c r="X719" s="8">
        <v>0</v>
      </c>
      <c r="Z719" s="1"/>
      <c r="AA719" s="1"/>
      <c r="AB719" s="2"/>
      <c r="AC719" s="2"/>
      <c r="AD719" s="1"/>
      <c r="AE719" s="1"/>
      <c r="AF719" s="1"/>
      <c r="AG719" s="2"/>
      <c r="AH719" s="1"/>
      <c r="AI719" s="1"/>
      <c r="AJ719" s="1"/>
      <c r="AK719" s="1"/>
      <c r="AL719" s="1"/>
      <c r="AM719" s="1"/>
      <c r="AN719" s="1"/>
    </row>
    <row r="720" spans="1:40">
      <c r="A720" t="s">
        <v>1139</v>
      </c>
      <c r="B720" t="s">
        <v>1140</v>
      </c>
      <c r="C720">
        <v>689628</v>
      </c>
      <c r="D720">
        <v>691526</v>
      </c>
      <c r="E720">
        <v>1899</v>
      </c>
      <c r="F720" t="s">
        <v>34</v>
      </c>
      <c r="G720">
        <v>0.56599999999999995</v>
      </c>
      <c r="H720">
        <v>4.1473607660000003</v>
      </c>
      <c r="I720">
        <v>0.22506000000000001</v>
      </c>
      <c r="J720">
        <v>1.740180034</v>
      </c>
      <c r="K720">
        <v>4.5900000000000003E-3</v>
      </c>
      <c r="L720">
        <v>-0.36089507100000001</v>
      </c>
      <c r="M720">
        <v>6.8999999999999997E-4</v>
      </c>
      <c r="N720" s="8">
        <v>0</v>
      </c>
      <c r="O720">
        <v>14</v>
      </c>
      <c r="P720">
        <v>49</v>
      </c>
      <c r="Q720">
        <v>4</v>
      </c>
      <c r="R720">
        <v>179</v>
      </c>
      <c r="S720">
        <v>4</v>
      </c>
      <c r="T720">
        <v>30</v>
      </c>
      <c r="U720">
        <v>1</v>
      </c>
      <c r="V720">
        <v>4</v>
      </c>
      <c r="W720" s="8">
        <v>1</v>
      </c>
      <c r="X720" s="8">
        <v>0</v>
      </c>
      <c r="Z720" s="1"/>
      <c r="AA720" s="1"/>
      <c r="AB720" s="2"/>
      <c r="AC720" s="2"/>
      <c r="AD720" s="1"/>
      <c r="AE720" s="1"/>
      <c r="AF720" s="1"/>
      <c r="AG720" s="2"/>
      <c r="AH720" s="1"/>
      <c r="AI720" s="1"/>
      <c r="AJ720" s="1"/>
      <c r="AK720" s="1"/>
      <c r="AL720" s="1"/>
      <c r="AM720" s="1"/>
      <c r="AN720" s="1"/>
    </row>
    <row r="721" spans="1:40">
      <c r="A721" t="s">
        <v>1141</v>
      </c>
      <c r="B721" t="s">
        <v>1142</v>
      </c>
      <c r="C721">
        <v>691672</v>
      </c>
      <c r="D721">
        <v>692136</v>
      </c>
      <c r="E721">
        <v>465</v>
      </c>
      <c r="F721" t="s">
        <v>34</v>
      </c>
      <c r="G721">
        <v>0.69499999999999995</v>
      </c>
      <c r="H721">
        <v>-2.8516597730000002</v>
      </c>
      <c r="I721">
        <v>0.42031000000000002</v>
      </c>
      <c r="J721">
        <v>-2.8224807520000001</v>
      </c>
      <c r="K721">
        <v>0.48171999999999998</v>
      </c>
      <c r="L721">
        <v>-2.3085843399999999</v>
      </c>
      <c r="M721">
        <v>0.33789999999999998</v>
      </c>
      <c r="N721" s="8">
        <v>0</v>
      </c>
      <c r="O721">
        <v>3</v>
      </c>
      <c r="P721">
        <v>9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 s="8">
        <v>1</v>
      </c>
      <c r="X721" s="8">
        <v>0</v>
      </c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</row>
    <row r="722" spans="1:40">
      <c r="A722" s="11" t="s">
        <v>1143</v>
      </c>
      <c r="B722" s="11" t="s">
        <v>229</v>
      </c>
      <c r="C722" s="11">
        <v>692137</v>
      </c>
      <c r="D722" s="11">
        <v>692865</v>
      </c>
      <c r="E722" s="11">
        <v>729</v>
      </c>
      <c r="F722" s="11" t="s">
        <v>34</v>
      </c>
      <c r="G722" s="11">
        <v>0.80900000000000005</v>
      </c>
      <c r="H722" s="11">
        <v>-4.7008449729999997</v>
      </c>
      <c r="I722" s="11">
        <v>7.1500000000000001E-3</v>
      </c>
      <c r="J722" s="11">
        <v>-4.3956083819999998</v>
      </c>
      <c r="K722" s="11">
        <v>7.6800000000000002E-3</v>
      </c>
      <c r="L722" s="11">
        <v>-3.5971118390000001</v>
      </c>
      <c r="M722" s="11">
        <v>5.6899999999999997E-3</v>
      </c>
      <c r="N722" s="12">
        <v>1</v>
      </c>
      <c r="O722" s="11">
        <v>10</v>
      </c>
      <c r="P722" s="11">
        <v>26</v>
      </c>
      <c r="Q722" s="11">
        <v>0</v>
      </c>
      <c r="R722" s="11">
        <v>0</v>
      </c>
      <c r="S722" s="11">
        <v>0</v>
      </c>
      <c r="T722" s="11">
        <v>0</v>
      </c>
      <c r="U722" s="11">
        <v>0</v>
      </c>
      <c r="V722" s="11">
        <v>0</v>
      </c>
      <c r="W722" s="12">
        <v>1</v>
      </c>
      <c r="X722" s="12">
        <v>1</v>
      </c>
      <c r="Z722" s="1"/>
      <c r="AA722" s="1"/>
      <c r="AB722" s="2"/>
      <c r="AC722" s="2"/>
      <c r="AD722" s="1"/>
      <c r="AE722" s="1"/>
      <c r="AF722" s="1"/>
      <c r="AG722" s="2"/>
      <c r="AH722" s="1"/>
      <c r="AI722" s="1"/>
      <c r="AJ722" s="1"/>
      <c r="AK722" s="1"/>
      <c r="AL722" s="1"/>
      <c r="AM722" s="1"/>
      <c r="AN722" s="1"/>
    </row>
    <row r="723" spans="1:40">
      <c r="A723" t="s">
        <v>1144</v>
      </c>
      <c r="B723" t="s">
        <v>1145</v>
      </c>
      <c r="C723">
        <v>692928</v>
      </c>
      <c r="D723">
        <v>693662</v>
      </c>
      <c r="E723">
        <v>735</v>
      </c>
      <c r="F723" t="s">
        <v>34</v>
      </c>
      <c r="G723">
        <v>0.80100000000000005</v>
      </c>
      <c r="H723">
        <v>-3.7675406759999999</v>
      </c>
      <c r="I723">
        <v>5.2850000000000001E-2</v>
      </c>
      <c r="J723">
        <v>-3.6706387550000001</v>
      </c>
      <c r="K723">
        <v>5.8790000000000002E-2</v>
      </c>
      <c r="L723">
        <v>-2.8046948839999999</v>
      </c>
      <c r="M723">
        <v>3.8929999999999999E-2</v>
      </c>
      <c r="N723" s="8">
        <v>0</v>
      </c>
      <c r="O723">
        <v>7</v>
      </c>
      <c r="P723">
        <v>16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 s="8">
        <v>1</v>
      </c>
      <c r="X723" s="8">
        <v>0</v>
      </c>
      <c r="Z723" s="1"/>
      <c r="AA723" s="1"/>
      <c r="AB723" s="1"/>
      <c r="AC723" s="1"/>
      <c r="AD723" s="1"/>
      <c r="AE723" s="1"/>
      <c r="AF723" s="1"/>
      <c r="AG723" s="2"/>
      <c r="AH723" s="1"/>
      <c r="AI723" s="1"/>
      <c r="AJ723" s="1"/>
      <c r="AK723" s="1"/>
      <c r="AL723" s="1"/>
      <c r="AM723" s="1"/>
      <c r="AN723" s="1"/>
    </row>
    <row r="724" spans="1:40">
      <c r="A724" t="s">
        <v>1146</v>
      </c>
      <c r="B724" t="s">
        <v>33</v>
      </c>
      <c r="C724">
        <v>693747</v>
      </c>
      <c r="D724">
        <v>694490</v>
      </c>
      <c r="E724">
        <v>744</v>
      </c>
      <c r="F724" t="s">
        <v>34</v>
      </c>
      <c r="G724">
        <v>0.73199999999999998</v>
      </c>
      <c r="H724">
        <v>2.974746245</v>
      </c>
      <c r="I724">
        <v>0.45641999999999999</v>
      </c>
      <c r="J724">
        <v>3.0586614640000001</v>
      </c>
      <c r="K724">
        <v>0.36935000000000001</v>
      </c>
      <c r="L724">
        <v>2.9725683730000001</v>
      </c>
      <c r="M724">
        <v>0.42229</v>
      </c>
      <c r="N724" s="8">
        <v>0</v>
      </c>
      <c r="O724">
        <v>6</v>
      </c>
      <c r="P724">
        <v>11817</v>
      </c>
      <c r="Q724">
        <v>3</v>
      </c>
      <c r="R724">
        <v>19371</v>
      </c>
      <c r="S724">
        <v>4</v>
      </c>
      <c r="T724">
        <v>18169</v>
      </c>
      <c r="U724">
        <v>4</v>
      </c>
      <c r="V724">
        <v>9904</v>
      </c>
      <c r="W724" s="8">
        <v>1</v>
      </c>
      <c r="X724" s="8">
        <v>0</v>
      </c>
      <c r="Z724" s="1"/>
      <c r="AA724" s="1"/>
      <c r="AB724" s="2"/>
      <c r="AC724" s="2"/>
      <c r="AD724" s="1"/>
      <c r="AE724" s="1"/>
      <c r="AF724" s="1"/>
      <c r="AG724" s="2"/>
      <c r="AH724" s="1"/>
      <c r="AI724" s="1"/>
      <c r="AJ724" s="1"/>
      <c r="AK724" s="1"/>
      <c r="AL724" s="1"/>
      <c r="AM724" s="1"/>
      <c r="AN724" s="1"/>
    </row>
    <row r="725" spans="1:40">
      <c r="A725" t="s">
        <v>1147</v>
      </c>
      <c r="B725" t="s">
        <v>1148</v>
      </c>
      <c r="C725">
        <v>694527</v>
      </c>
      <c r="D725">
        <v>694997</v>
      </c>
      <c r="E725">
        <v>471</v>
      </c>
      <c r="F725" t="s">
        <v>34</v>
      </c>
      <c r="G725">
        <v>0.61099999999999999</v>
      </c>
      <c r="H725">
        <v>-0.34529696300000001</v>
      </c>
      <c r="I725">
        <v>0.67428999999999994</v>
      </c>
      <c r="J725">
        <v>-0.15497033199999999</v>
      </c>
      <c r="K725">
        <v>0.64393</v>
      </c>
      <c r="L725">
        <v>0.71522418399999999</v>
      </c>
      <c r="M725">
        <v>0.63782000000000005</v>
      </c>
      <c r="N725" s="8">
        <v>0</v>
      </c>
      <c r="O725">
        <v>2</v>
      </c>
      <c r="P725">
        <v>7</v>
      </c>
      <c r="Q725">
        <v>1</v>
      </c>
      <c r="R725">
        <v>1</v>
      </c>
      <c r="S725">
        <v>1</v>
      </c>
      <c r="T725">
        <v>1</v>
      </c>
      <c r="U725">
        <v>1</v>
      </c>
      <c r="V725">
        <v>1</v>
      </c>
      <c r="W725" s="8">
        <v>1</v>
      </c>
      <c r="X725" s="8">
        <v>0</v>
      </c>
      <c r="Z725" s="1"/>
      <c r="AA725" s="1"/>
      <c r="AB725" s="1"/>
      <c r="AC725" s="1"/>
      <c r="AD725" s="1"/>
      <c r="AE725" s="1"/>
      <c r="AF725" s="1"/>
      <c r="AG725" s="2"/>
      <c r="AH725" s="1"/>
      <c r="AI725" s="1"/>
      <c r="AJ725" s="1"/>
      <c r="AK725" s="1"/>
      <c r="AL725" s="1"/>
      <c r="AM725" s="1"/>
      <c r="AN725" s="1"/>
    </row>
    <row r="726" spans="1:40">
      <c r="A726" t="s">
        <v>1149</v>
      </c>
      <c r="B726" t="s">
        <v>33</v>
      </c>
      <c r="C726">
        <v>695061</v>
      </c>
      <c r="D726">
        <v>696860</v>
      </c>
      <c r="E726">
        <v>1800</v>
      </c>
      <c r="F726" t="s">
        <v>34</v>
      </c>
      <c r="G726">
        <v>0.73199999999999998</v>
      </c>
      <c r="H726">
        <v>2.751954376</v>
      </c>
      <c r="I726">
        <v>0.59047000000000005</v>
      </c>
      <c r="J726">
        <v>2.2687413489999999</v>
      </c>
      <c r="K726">
        <v>0.38281999999999999</v>
      </c>
      <c r="L726">
        <v>2.0866296860000002</v>
      </c>
      <c r="M726">
        <v>0.55503000000000002</v>
      </c>
      <c r="N726" s="8">
        <v>0</v>
      </c>
      <c r="O726">
        <v>10</v>
      </c>
      <c r="P726">
        <v>114</v>
      </c>
      <c r="Q726">
        <v>2</v>
      </c>
      <c r="R726">
        <v>161</v>
      </c>
      <c r="S726">
        <v>2</v>
      </c>
      <c r="T726">
        <v>101</v>
      </c>
      <c r="U726">
        <v>2</v>
      </c>
      <c r="V726">
        <v>52</v>
      </c>
      <c r="W726" s="8">
        <v>0</v>
      </c>
      <c r="X726" s="8">
        <v>0</v>
      </c>
      <c r="Z726" s="1"/>
      <c r="AA726" s="1"/>
      <c r="AB726" s="1"/>
      <c r="AC726" s="1"/>
      <c r="AD726" s="1"/>
      <c r="AE726" s="1"/>
      <c r="AF726" s="1"/>
      <c r="AG726" s="2"/>
      <c r="AH726" s="1"/>
      <c r="AI726" s="1"/>
      <c r="AJ726" s="1"/>
      <c r="AK726" s="1"/>
      <c r="AL726" s="1"/>
      <c r="AM726" s="1"/>
      <c r="AN726" s="1"/>
    </row>
    <row r="727" spans="1:40">
      <c r="A727" t="s">
        <v>1150</v>
      </c>
      <c r="B727" t="s">
        <v>1151</v>
      </c>
      <c r="C727">
        <v>696944</v>
      </c>
      <c r="D727">
        <v>697903</v>
      </c>
      <c r="E727">
        <v>960</v>
      </c>
      <c r="F727" t="s">
        <v>34</v>
      </c>
      <c r="G727">
        <v>0.83699999999999997</v>
      </c>
      <c r="H727">
        <v>3.3991158939999999</v>
      </c>
      <c r="I727">
        <v>0.59558</v>
      </c>
      <c r="J727">
        <v>3.0966795120000001</v>
      </c>
      <c r="K727">
        <v>0.58035999999999999</v>
      </c>
      <c r="L727">
        <v>2.331969752</v>
      </c>
      <c r="M727">
        <v>0.41004000000000002</v>
      </c>
      <c r="N727" s="8">
        <v>0</v>
      </c>
      <c r="O727">
        <v>12</v>
      </c>
      <c r="P727">
        <v>4732</v>
      </c>
      <c r="Q727">
        <v>3</v>
      </c>
      <c r="R727">
        <v>10426</v>
      </c>
      <c r="S727">
        <v>4</v>
      </c>
      <c r="T727">
        <v>7462</v>
      </c>
      <c r="U727">
        <v>4</v>
      </c>
      <c r="V727">
        <v>2547</v>
      </c>
      <c r="W727" s="8">
        <v>1</v>
      </c>
      <c r="X727" s="8">
        <v>0</v>
      </c>
      <c r="Z727" s="1"/>
      <c r="AA727" s="1"/>
      <c r="AB727" s="2"/>
      <c r="AC727" s="1"/>
      <c r="AD727" s="1"/>
      <c r="AE727" s="1"/>
      <c r="AF727" s="1"/>
      <c r="AG727" s="2"/>
      <c r="AH727" s="1"/>
      <c r="AI727" s="1"/>
      <c r="AJ727" s="1"/>
      <c r="AK727" s="1"/>
      <c r="AL727" s="1"/>
      <c r="AM727" s="1"/>
      <c r="AN727" s="1"/>
    </row>
    <row r="728" spans="1:40">
      <c r="A728" t="s">
        <v>1152</v>
      </c>
      <c r="B728" t="s">
        <v>33</v>
      </c>
      <c r="C728">
        <v>697956</v>
      </c>
      <c r="D728">
        <v>698642</v>
      </c>
      <c r="E728">
        <v>687</v>
      </c>
      <c r="F728" t="s">
        <v>34</v>
      </c>
      <c r="G728">
        <v>0.90200000000000002</v>
      </c>
      <c r="H728">
        <v>2.2350935340000002</v>
      </c>
      <c r="I728">
        <v>0.67203000000000002</v>
      </c>
      <c r="J728">
        <v>2.787661731</v>
      </c>
      <c r="K728">
        <v>0.65071999999999997</v>
      </c>
      <c r="L728">
        <v>2.7056417060000002</v>
      </c>
      <c r="M728">
        <v>0.65598000000000001</v>
      </c>
      <c r="N728" s="8">
        <v>0</v>
      </c>
      <c r="O728">
        <v>9</v>
      </c>
      <c r="P728">
        <v>2792</v>
      </c>
      <c r="Q728">
        <v>2</v>
      </c>
      <c r="R728">
        <v>2749</v>
      </c>
      <c r="S728">
        <v>1</v>
      </c>
      <c r="T728">
        <v>3556</v>
      </c>
      <c r="U728">
        <v>2</v>
      </c>
      <c r="V728">
        <v>1950</v>
      </c>
      <c r="W728" s="8">
        <v>0</v>
      </c>
      <c r="X728" s="8">
        <v>0</v>
      </c>
      <c r="Z728" s="1"/>
      <c r="AA728" s="1"/>
      <c r="AB728" s="2"/>
      <c r="AC728" s="1"/>
      <c r="AD728" s="1"/>
      <c r="AE728" s="1"/>
      <c r="AF728" s="1"/>
      <c r="AG728" s="2"/>
      <c r="AH728" s="1"/>
      <c r="AI728" s="1"/>
      <c r="AJ728" s="1"/>
      <c r="AK728" s="1"/>
      <c r="AL728" s="1"/>
      <c r="AM728" s="1"/>
      <c r="AN728" s="1"/>
    </row>
    <row r="729" spans="1:40">
      <c r="A729" t="s">
        <v>1153</v>
      </c>
      <c r="B729" t="s">
        <v>1154</v>
      </c>
      <c r="C729">
        <v>698645</v>
      </c>
      <c r="D729">
        <v>699562</v>
      </c>
      <c r="E729">
        <v>918</v>
      </c>
      <c r="F729" t="s">
        <v>34</v>
      </c>
      <c r="G729">
        <v>0.80500000000000005</v>
      </c>
      <c r="H729">
        <v>3.4593739069999998</v>
      </c>
      <c r="I729">
        <v>0.66293000000000002</v>
      </c>
      <c r="J729">
        <v>3.1088041130000001</v>
      </c>
      <c r="K729">
        <v>0.60502999999999996</v>
      </c>
      <c r="L729">
        <v>2.4925259670000002</v>
      </c>
      <c r="M729">
        <v>0.58503000000000005</v>
      </c>
      <c r="N729" s="8">
        <v>0</v>
      </c>
      <c r="O729">
        <v>11</v>
      </c>
      <c r="P729">
        <v>7168</v>
      </c>
      <c r="Q729">
        <v>4</v>
      </c>
      <c r="R729">
        <v>16467</v>
      </c>
      <c r="S729">
        <v>4</v>
      </c>
      <c r="T729">
        <v>11407</v>
      </c>
      <c r="U729">
        <v>2</v>
      </c>
      <c r="V729">
        <v>4310</v>
      </c>
      <c r="W729" s="8">
        <v>1</v>
      </c>
      <c r="X729" s="8">
        <v>0</v>
      </c>
      <c r="Z729" s="1"/>
      <c r="AA729" s="1"/>
      <c r="AB729" s="2"/>
      <c r="AC729" s="2"/>
      <c r="AD729" s="1"/>
      <c r="AE729" s="1"/>
      <c r="AF729" s="1"/>
      <c r="AG729" s="2"/>
      <c r="AH729" s="1"/>
      <c r="AI729" s="1"/>
      <c r="AJ729" s="1"/>
      <c r="AK729" s="1"/>
      <c r="AL729" s="1"/>
      <c r="AM729" s="1"/>
      <c r="AN729" s="1"/>
    </row>
    <row r="730" spans="1:40">
      <c r="A730" t="s">
        <v>1155</v>
      </c>
      <c r="B730" t="s">
        <v>1156</v>
      </c>
      <c r="C730">
        <v>699559</v>
      </c>
      <c r="D730">
        <v>701193</v>
      </c>
      <c r="E730">
        <v>1635</v>
      </c>
      <c r="F730" t="s">
        <v>34</v>
      </c>
      <c r="G730">
        <v>0.752</v>
      </c>
      <c r="H730">
        <v>-2.583615488</v>
      </c>
      <c r="I730">
        <v>0</v>
      </c>
      <c r="J730">
        <v>-2.3184967200000002</v>
      </c>
      <c r="K730">
        <v>0</v>
      </c>
      <c r="L730">
        <v>-0.132745847</v>
      </c>
      <c r="M730">
        <v>1.25E-3</v>
      </c>
      <c r="N730" s="8">
        <v>0</v>
      </c>
      <c r="O730">
        <v>17</v>
      </c>
      <c r="P730">
        <v>33</v>
      </c>
      <c r="Q730">
        <v>1</v>
      </c>
      <c r="R730">
        <v>1</v>
      </c>
      <c r="S730">
        <v>1</v>
      </c>
      <c r="T730">
        <v>1</v>
      </c>
      <c r="U730">
        <v>3</v>
      </c>
      <c r="V730">
        <v>3</v>
      </c>
      <c r="W730" s="8">
        <v>1</v>
      </c>
      <c r="X730" s="8">
        <v>0</v>
      </c>
      <c r="Z730" s="1"/>
      <c r="AA730" s="1"/>
      <c r="AB730" s="1"/>
      <c r="AC730" s="1"/>
      <c r="AD730" s="1"/>
      <c r="AE730" s="1"/>
      <c r="AF730" s="1"/>
      <c r="AG730" s="2"/>
      <c r="AH730" s="1"/>
      <c r="AI730" s="1"/>
      <c r="AJ730" s="1"/>
      <c r="AK730" s="1"/>
      <c r="AL730" s="1"/>
      <c r="AM730" s="1"/>
      <c r="AN730" s="1"/>
    </row>
    <row r="731" spans="1:40">
      <c r="A731" s="11" t="s">
        <v>1157</v>
      </c>
      <c r="B731" s="11" t="s">
        <v>1158</v>
      </c>
      <c r="C731" s="11">
        <v>701199</v>
      </c>
      <c r="D731" s="11">
        <v>703067</v>
      </c>
      <c r="E731" s="11">
        <v>1869</v>
      </c>
      <c r="F731" s="11" t="s">
        <v>34</v>
      </c>
      <c r="G731" s="11">
        <v>0.70899999999999996</v>
      </c>
      <c r="H731" s="11">
        <v>-2.9427526230000001</v>
      </c>
      <c r="I731" s="11">
        <v>0</v>
      </c>
      <c r="J731" s="11">
        <v>-2.7637785539999999</v>
      </c>
      <c r="K731" s="11">
        <v>0</v>
      </c>
      <c r="L731" s="11">
        <v>-1.856337999</v>
      </c>
      <c r="M731" s="11">
        <v>0</v>
      </c>
      <c r="N731" s="12">
        <v>1</v>
      </c>
      <c r="O731" s="11">
        <v>20</v>
      </c>
      <c r="P731" s="11">
        <v>42</v>
      </c>
      <c r="Q731" s="11">
        <v>1</v>
      </c>
      <c r="R731" s="11">
        <v>1</v>
      </c>
      <c r="S731" s="11">
        <v>1</v>
      </c>
      <c r="T731" s="11">
        <v>1</v>
      </c>
      <c r="U731" s="11">
        <v>1</v>
      </c>
      <c r="V731" s="11">
        <v>1</v>
      </c>
      <c r="W731" s="12">
        <v>1</v>
      </c>
      <c r="X731" s="12">
        <v>0</v>
      </c>
      <c r="Z731" s="1"/>
      <c r="AA731" s="1"/>
      <c r="AB731" s="2"/>
      <c r="AC731" s="2"/>
      <c r="AD731" s="1"/>
      <c r="AE731" s="1"/>
      <c r="AF731" s="1"/>
      <c r="AG731" s="2"/>
      <c r="AH731" s="1"/>
      <c r="AI731" s="1"/>
      <c r="AJ731" s="1"/>
      <c r="AK731" s="1"/>
      <c r="AL731" s="1"/>
      <c r="AM731" s="1"/>
      <c r="AN731" s="1"/>
    </row>
    <row r="732" spans="1:40">
      <c r="A732" t="s">
        <v>1159</v>
      </c>
      <c r="B732" t="s">
        <v>1160</v>
      </c>
      <c r="C732">
        <v>703193</v>
      </c>
      <c r="D732">
        <v>704077</v>
      </c>
      <c r="E732">
        <v>885</v>
      </c>
      <c r="F732" t="s">
        <v>34</v>
      </c>
      <c r="G732">
        <v>0.61099999999999999</v>
      </c>
      <c r="H732">
        <v>-3.7653663970000002</v>
      </c>
      <c r="I732">
        <v>1.822E-2</v>
      </c>
      <c r="J732">
        <v>-1.2832613980000001</v>
      </c>
      <c r="K732">
        <v>1.7010000000000001E-2</v>
      </c>
      <c r="L732">
        <v>0.89032960699999997</v>
      </c>
      <c r="M732">
        <v>1.251E-2</v>
      </c>
      <c r="N732" s="8">
        <v>0</v>
      </c>
      <c r="O732">
        <v>9</v>
      </c>
      <c r="P732">
        <v>16</v>
      </c>
      <c r="Q732">
        <v>0</v>
      </c>
      <c r="R732">
        <v>0</v>
      </c>
      <c r="S732">
        <v>1</v>
      </c>
      <c r="T732">
        <v>1</v>
      </c>
      <c r="U732">
        <v>2</v>
      </c>
      <c r="V732">
        <v>3</v>
      </c>
      <c r="W732" s="8">
        <v>1</v>
      </c>
      <c r="X732" s="8">
        <v>0</v>
      </c>
      <c r="Z732" s="1"/>
      <c r="AA732" s="1"/>
      <c r="AB732" s="1"/>
      <c r="AC732" s="1"/>
      <c r="AD732" s="1"/>
      <c r="AE732" s="1"/>
      <c r="AF732" s="1"/>
      <c r="AG732" s="2"/>
      <c r="AH732" s="1"/>
      <c r="AI732" s="1"/>
      <c r="AJ732" s="1"/>
      <c r="AK732" s="1"/>
      <c r="AL732" s="1"/>
      <c r="AM732" s="1"/>
      <c r="AN732" s="1"/>
    </row>
    <row r="733" spans="1:40">
      <c r="A733" t="s">
        <v>1161</v>
      </c>
      <c r="B733" t="s">
        <v>33</v>
      </c>
      <c r="C733">
        <v>704162</v>
      </c>
      <c r="D733">
        <v>704455</v>
      </c>
      <c r="E733">
        <v>294</v>
      </c>
      <c r="F733" t="s">
        <v>27</v>
      </c>
      <c r="G733">
        <v>0.96899999999999997</v>
      </c>
      <c r="H733">
        <v>3.2666703130000001</v>
      </c>
      <c r="I733">
        <v>0.57435999999999998</v>
      </c>
      <c r="J733">
        <v>3.1711881110000002</v>
      </c>
      <c r="K733">
        <v>0.54090000000000005</v>
      </c>
      <c r="L733">
        <v>2.9316633759999999</v>
      </c>
      <c r="M733">
        <v>0.55503000000000002</v>
      </c>
      <c r="N733" s="8">
        <v>0</v>
      </c>
      <c r="O733">
        <v>7</v>
      </c>
      <c r="P733">
        <v>2783</v>
      </c>
      <c r="Q733">
        <v>4</v>
      </c>
      <c r="R733">
        <v>5596</v>
      </c>
      <c r="S733">
        <v>3</v>
      </c>
      <c r="T733">
        <v>4624</v>
      </c>
      <c r="U733">
        <v>4</v>
      </c>
      <c r="V733">
        <v>2271</v>
      </c>
      <c r="W733" s="8">
        <v>0</v>
      </c>
      <c r="X733" s="8">
        <v>0</v>
      </c>
      <c r="Z733" s="1"/>
      <c r="AA733" s="1"/>
      <c r="AB733" s="1"/>
      <c r="AC733" s="1"/>
      <c r="AD733" s="1"/>
      <c r="AE733" s="1"/>
      <c r="AF733" s="1"/>
      <c r="AG733" s="2"/>
      <c r="AH733" s="1"/>
      <c r="AI733" s="1"/>
      <c r="AJ733" s="1"/>
      <c r="AK733" s="1"/>
      <c r="AL733" s="1"/>
      <c r="AM733" s="1"/>
      <c r="AN733" s="1"/>
    </row>
    <row r="734" spans="1:40">
      <c r="A734" t="s">
        <v>1162</v>
      </c>
      <c r="B734" t="s">
        <v>33</v>
      </c>
      <c r="C734">
        <v>704551</v>
      </c>
      <c r="D734">
        <v>705003</v>
      </c>
      <c r="E734">
        <v>453</v>
      </c>
      <c r="F734" t="s">
        <v>27</v>
      </c>
      <c r="G734">
        <v>0.45300000000000001</v>
      </c>
      <c r="H734">
        <v>-2.3841015589999999</v>
      </c>
      <c r="I734">
        <v>0.47210999999999997</v>
      </c>
      <c r="J734">
        <v>-2.1482149499999998</v>
      </c>
      <c r="K734">
        <v>0.54090000000000005</v>
      </c>
      <c r="L734">
        <v>-1.663818555</v>
      </c>
      <c r="M734">
        <v>0.41004000000000002</v>
      </c>
      <c r="N734" s="8">
        <v>0</v>
      </c>
      <c r="O734">
        <v>3</v>
      </c>
      <c r="P734">
        <v>6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 s="8">
        <v>0</v>
      </c>
      <c r="X734" s="8">
        <v>0</v>
      </c>
      <c r="Z734" s="1"/>
      <c r="AA734" s="1"/>
      <c r="AB734" s="2"/>
      <c r="AC734" s="2"/>
      <c r="AD734" s="1"/>
      <c r="AE734" s="1"/>
      <c r="AF734" s="1"/>
      <c r="AG734" s="2"/>
      <c r="AH734" s="1"/>
      <c r="AI734" s="1"/>
      <c r="AJ734" s="1"/>
      <c r="AK734" s="1"/>
      <c r="AL734" s="1"/>
      <c r="AM734" s="1"/>
      <c r="AN734" s="1"/>
    </row>
    <row r="735" spans="1:40">
      <c r="A735" t="s">
        <v>1163</v>
      </c>
      <c r="B735" t="s">
        <v>1164</v>
      </c>
      <c r="C735">
        <v>705090</v>
      </c>
      <c r="D735">
        <v>705166</v>
      </c>
      <c r="E735">
        <v>77</v>
      </c>
      <c r="F735" t="s">
        <v>27</v>
      </c>
      <c r="G735">
        <v>0.89100000000000001</v>
      </c>
      <c r="H735">
        <v>-2.1882730700000002</v>
      </c>
      <c r="I735">
        <v>0.66905000000000003</v>
      </c>
      <c r="J735">
        <v>-2.1431543099999999</v>
      </c>
      <c r="K735">
        <v>0.65071999999999997</v>
      </c>
      <c r="L735">
        <v>-0.99428327299999997</v>
      </c>
      <c r="M735">
        <v>0.65524000000000004</v>
      </c>
      <c r="N735" s="8">
        <v>0</v>
      </c>
      <c r="O735">
        <v>3</v>
      </c>
      <c r="P735">
        <v>5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 s="8">
        <v>0</v>
      </c>
      <c r="X735" s="8">
        <v>0</v>
      </c>
      <c r="Z735" s="1"/>
      <c r="AA735" s="1"/>
      <c r="AB735" s="2"/>
      <c r="AC735" s="2"/>
      <c r="AD735" s="1"/>
      <c r="AE735" s="1"/>
      <c r="AF735" s="1"/>
      <c r="AG735" s="2"/>
      <c r="AH735" s="1"/>
      <c r="AI735" s="1"/>
      <c r="AJ735" s="1"/>
      <c r="AK735" s="1"/>
      <c r="AL735" s="1"/>
      <c r="AM735" s="1"/>
      <c r="AN735" s="1"/>
    </row>
    <row r="736" spans="1:40">
      <c r="A736" t="s">
        <v>1165</v>
      </c>
      <c r="B736" t="s">
        <v>1166</v>
      </c>
      <c r="C736">
        <v>705200</v>
      </c>
      <c r="D736">
        <v>705838</v>
      </c>
      <c r="E736">
        <v>639</v>
      </c>
      <c r="F736" t="s">
        <v>34</v>
      </c>
      <c r="G736">
        <v>1E-3</v>
      </c>
      <c r="H736" t="s">
        <v>51</v>
      </c>
      <c r="I736">
        <v>1</v>
      </c>
      <c r="J736" t="s">
        <v>51</v>
      </c>
      <c r="K736">
        <v>1</v>
      </c>
      <c r="L736" t="s">
        <v>51</v>
      </c>
      <c r="M736">
        <v>1</v>
      </c>
      <c r="N736" s="8">
        <v>0</v>
      </c>
      <c r="O736">
        <v>0</v>
      </c>
      <c r="P736">
        <v>0</v>
      </c>
      <c r="Q736">
        <v>0</v>
      </c>
      <c r="R736">
        <v>0</v>
      </c>
      <c r="S736">
        <v>1</v>
      </c>
      <c r="T736">
        <v>1</v>
      </c>
      <c r="U736">
        <v>1</v>
      </c>
      <c r="V736">
        <v>1</v>
      </c>
      <c r="W736" s="8">
        <v>1</v>
      </c>
      <c r="X736" s="8">
        <v>0</v>
      </c>
      <c r="Z736" s="1"/>
      <c r="AA736" s="1"/>
      <c r="AB736" s="1"/>
      <c r="AC736" s="1"/>
      <c r="AD736" s="1"/>
      <c r="AE736" s="1"/>
      <c r="AF736" s="1"/>
      <c r="AG736" s="2"/>
      <c r="AH736" s="1"/>
      <c r="AI736" s="1"/>
      <c r="AJ736" s="1"/>
      <c r="AK736" s="1"/>
      <c r="AL736" s="1"/>
      <c r="AM736" s="1"/>
      <c r="AN736" s="1"/>
    </row>
    <row r="737" spans="1:40">
      <c r="A737" t="s">
        <v>1167</v>
      </c>
      <c r="B737" t="s">
        <v>33</v>
      </c>
      <c r="C737">
        <v>705869</v>
      </c>
      <c r="D737">
        <v>706009</v>
      </c>
      <c r="E737">
        <v>141</v>
      </c>
      <c r="F737" t="s">
        <v>34</v>
      </c>
      <c r="G737">
        <v>0.73199999999999998</v>
      </c>
      <c r="H737" t="s">
        <v>51</v>
      </c>
      <c r="I737">
        <v>1</v>
      </c>
      <c r="J737" t="s">
        <v>51</v>
      </c>
      <c r="K737">
        <v>1</v>
      </c>
      <c r="L737" t="s">
        <v>51</v>
      </c>
      <c r="M737">
        <v>1</v>
      </c>
      <c r="N737" s="8">
        <v>0</v>
      </c>
      <c r="O737">
        <v>1</v>
      </c>
      <c r="P737">
        <v>1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 s="8">
        <v>0</v>
      </c>
      <c r="X737" s="8">
        <v>0</v>
      </c>
      <c r="Z737" s="1"/>
      <c r="AA737" s="1"/>
      <c r="AB737" s="1"/>
      <c r="AC737" s="1"/>
      <c r="AD737" s="1"/>
      <c r="AE737" s="1"/>
      <c r="AF737" s="1"/>
      <c r="AG737" s="2"/>
      <c r="AH737" s="1"/>
      <c r="AI737" s="1"/>
      <c r="AJ737" s="1"/>
      <c r="AK737" s="1"/>
      <c r="AL737" s="1"/>
      <c r="AM737" s="1"/>
      <c r="AN737" s="1"/>
    </row>
    <row r="738" spans="1:40">
      <c r="A738" t="s">
        <v>1168</v>
      </c>
      <c r="B738" t="s">
        <v>33</v>
      </c>
      <c r="C738">
        <v>706133</v>
      </c>
      <c r="D738">
        <v>706876</v>
      </c>
      <c r="E738">
        <v>744</v>
      </c>
      <c r="F738" t="s">
        <v>27</v>
      </c>
      <c r="G738">
        <v>0.71299999999999997</v>
      </c>
      <c r="H738">
        <v>5.3466528970000002</v>
      </c>
      <c r="I738">
        <v>0.67203000000000002</v>
      </c>
      <c r="J738">
        <v>2.6461947339999998</v>
      </c>
      <c r="K738">
        <v>0.65071999999999997</v>
      </c>
      <c r="L738">
        <v>1.0015961760000001</v>
      </c>
      <c r="M738">
        <v>0.59787000000000001</v>
      </c>
      <c r="N738" s="8">
        <v>0</v>
      </c>
      <c r="O738">
        <v>9</v>
      </c>
      <c r="P738">
        <v>414</v>
      </c>
      <c r="Q738">
        <v>2</v>
      </c>
      <c r="R738">
        <v>3533</v>
      </c>
      <c r="S738">
        <v>1</v>
      </c>
      <c r="T738">
        <v>478</v>
      </c>
      <c r="U738">
        <v>2</v>
      </c>
      <c r="V738">
        <v>89</v>
      </c>
      <c r="W738" s="8">
        <v>1</v>
      </c>
      <c r="X738" s="8">
        <v>0</v>
      </c>
      <c r="Z738" s="1"/>
      <c r="AA738" s="1"/>
      <c r="AB738" s="1"/>
      <c r="AC738" s="1"/>
      <c r="AD738" s="1"/>
      <c r="AE738" s="1"/>
      <c r="AF738" s="1"/>
      <c r="AG738" s="2"/>
      <c r="AH738" s="1"/>
      <c r="AI738" s="1"/>
      <c r="AJ738" s="1"/>
      <c r="AK738" s="1"/>
      <c r="AL738" s="1"/>
      <c r="AM738" s="1"/>
      <c r="AN738" s="1"/>
    </row>
    <row r="739" spans="1:40">
      <c r="A739" t="s">
        <v>1169</v>
      </c>
      <c r="B739" t="s">
        <v>33</v>
      </c>
      <c r="C739">
        <v>706873</v>
      </c>
      <c r="D739">
        <v>707160</v>
      </c>
      <c r="E739">
        <v>288</v>
      </c>
      <c r="F739" t="s">
        <v>27</v>
      </c>
      <c r="G739">
        <v>0.6</v>
      </c>
      <c r="H739">
        <v>5.7109713690000001</v>
      </c>
      <c r="I739">
        <v>0.83374000000000004</v>
      </c>
      <c r="J739">
        <v>3.1315988830000001</v>
      </c>
      <c r="K739">
        <v>0.82364000000000004</v>
      </c>
      <c r="L739">
        <v>1.453598583</v>
      </c>
      <c r="M739">
        <v>0.91705000000000003</v>
      </c>
      <c r="N739" s="8">
        <v>0</v>
      </c>
      <c r="O739">
        <v>2</v>
      </c>
      <c r="P739">
        <v>196</v>
      </c>
      <c r="Q739">
        <v>1</v>
      </c>
      <c r="R739">
        <v>2150</v>
      </c>
      <c r="S739">
        <v>1</v>
      </c>
      <c r="T739">
        <v>317</v>
      </c>
      <c r="U739">
        <v>1</v>
      </c>
      <c r="V739">
        <v>57</v>
      </c>
      <c r="W739" s="8">
        <v>1</v>
      </c>
      <c r="X739" s="8">
        <v>0</v>
      </c>
      <c r="Z739" s="1"/>
      <c r="AA739" s="1"/>
      <c r="AB739" s="1"/>
      <c r="AC739" s="1"/>
      <c r="AD739" s="1"/>
      <c r="AE739" s="1"/>
      <c r="AF739" s="1"/>
      <c r="AG739" s="2"/>
      <c r="AH739" s="1"/>
      <c r="AI739" s="1"/>
      <c r="AJ739" s="1"/>
      <c r="AK739" s="1"/>
      <c r="AL739" s="1"/>
      <c r="AM739" s="1"/>
      <c r="AN739" s="1"/>
    </row>
    <row r="740" spans="1:40">
      <c r="A740" t="s">
        <v>1170</v>
      </c>
      <c r="B740" t="s">
        <v>1171</v>
      </c>
      <c r="C740">
        <v>707169</v>
      </c>
      <c r="D740">
        <v>708545</v>
      </c>
      <c r="E740">
        <v>1377</v>
      </c>
      <c r="F740" t="s">
        <v>27</v>
      </c>
      <c r="G740">
        <v>0.82599999999999996</v>
      </c>
      <c r="H740">
        <v>4.6372714500000001</v>
      </c>
      <c r="I740">
        <v>0.73397000000000001</v>
      </c>
      <c r="J740">
        <v>2.8005163529999999</v>
      </c>
      <c r="K740">
        <v>0.44430999999999998</v>
      </c>
      <c r="L740">
        <v>1.470502464</v>
      </c>
      <c r="M740">
        <v>0.25040000000000001</v>
      </c>
      <c r="N740" s="8">
        <v>0</v>
      </c>
      <c r="O740">
        <v>19</v>
      </c>
      <c r="P740">
        <v>407</v>
      </c>
      <c r="Q740">
        <v>5</v>
      </c>
      <c r="R740">
        <v>2118</v>
      </c>
      <c r="S740">
        <v>5</v>
      </c>
      <c r="T740">
        <v>524</v>
      </c>
      <c r="U740">
        <v>4</v>
      </c>
      <c r="V740">
        <v>120</v>
      </c>
      <c r="W740" s="8">
        <v>1</v>
      </c>
      <c r="X740" s="8">
        <v>0</v>
      </c>
      <c r="Z740" s="1"/>
      <c r="AA740" s="1"/>
      <c r="AB740" s="2"/>
      <c r="AC740" s="2"/>
      <c r="AD740" s="1"/>
      <c r="AE740" s="1"/>
      <c r="AF740" s="1"/>
      <c r="AG740" s="2"/>
      <c r="AH740" s="1"/>
      <c r="AI740" s="1"/>
      <c r="AJ740" s="1"/>
      <c r="AK740" s="1"/>
      <c r="AL740" s="1"/>
      <c r="AM740" s="1"/>
      <c r="AN740" s="1"/>
    </row>
    <row r="741" spans="1:40">
      <c r="A741" t="s">
        <v>1172</v>
      </c>
      <c r="B741" t="s">
        <v>1164</v>
      </c>
      <c r="C741">
        <v>708658</v>
      </c>
      <c r="D741">
        <v>708735</v>
      </c>
      <c r="E741">
        <v>78</v>
      </c>
      <c r="F741" t="s">
        <v>34</v>
      </c>
      <c r="G741">
        <v>0.72399999999999998</v>
      </c>
      <c r="H741">
        <v>-1.3658417700000001</v>
      </c>
      <c r="I741">
        <v>0.67203000000000002</v>
      </c>
      <c r="J741">
        <v>-1.2917103830000001</v>
      </c>
      <c r="K741">
        <v>0.65071999999999997</v>
      </c>
      <c r="L741">
        <v>-0.63939174399999998</v>
      </c>
      <c r="M741">
        <v>0.65461999999999998</v>
      </c>
      <c r="N741" s="8">
        <v>0</v>
      </c>
      <c r="O741">
        <v>2</v>
      </c>
      <c r="P741">
        <v>3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 s="8">
        <v>0</v>
      </c>
      <c r="X741" s="8">
        <v>0</v>
      </c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</row>
    <row r="742" spans="1:40">
      <c r="A742" t="s">
        <v>1173</v>
      </c>
      <c r="B742" t="s">
        <v>1174</v>
      </c>
      <c r="C742">
        <v>708764</v>
      </c>
      <c r="D742">
        <v>709213</v>
      </c>
      <c r="E742">
        <v>450</v>
      </c>
      <c r="F742" t="s">
        <v>34</v>
      </c>
      <c r="G742">
        <v>0.63100000000000001</v>
      </c>
      <c r="H742">
        <v>-2.1572321969999999</v>
      </c>
      <c r="I742">
        <v>0.50685000000000002</v>
      </c>
      <c r="J742">
        <v>-2.0978725640000002</v>
      </c>
      <c r="K742">
        <v>0.35270000000000001</v>
      </c>
      <c r="L742">
        <v>1.197370906</v>
      </c>
      <c r="M742">
        <v>0.47776999999999997</v>
      </c>
      <c r="N742" s="8">
        <v>0</v>
      </c>
      <c r="O742">
        <v>3</v>
      </c>
      <c r="P742">
        <v>5</v>
      </c>
      <c r="Q742">
        <v>0</v>
      </c>
      <c r="R742">
        <v>0</v>
      </c>
      <c r="S742">
        <v>0</v>
      </c>
      <c r="T742">
        <v>0</v>
      </c>
      <c r="U742">
        <v>1</v>
      </c>
      <c r="V742">
        <v>1</v>
      </c>
      <c r="W742" s="8">
        <v>1</v>
      </c>
      <c r="X742" s="8">
        <v>1</v>
      </c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</row>
    <row r="743" spans="1:40">
      <c r="A743" t="s">
        <v>1175</v>
      </c>
      <c r="B743" t="s">
        <v>1164</v>
      </c>
      <c r="C743">
        <v>709275</v>
      </c>
      <c r="D743">
        <v>709350</v>
      </c>
      <c r="E743">
        <v>76</v>
      </c>
      <c r="F743" t="s">
        <v>27</v>
      </c>
      <c r="G743">
        <v>0.77800000000000002</v>
      </c>
      <c r="H743">
        <v>-2.1774902250000001</v>
      </c>
      <c r="I743">
        <v>0.66293000000000002</v>
      </c>
      <c r="J743">
        <v>-2.2264632240000002</v>
      </c>
      <c r="K743">
        <v>0.62853000000000003</v>
      </c>
      <c r="L743">
        <v>-1.412344579</v>
      </c>
      <c r="M743">
        <v>0.64815</v>
      </c>
      <c r="N743" s="8">
        <v>0</v>
      </c>
      <c r="O743">
        <v>2</v>
      </c>
      <c r="P743">
        <v>5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 s="8">
        <v>0</v>
      </c>
      <c r="X743" s="8">
        <v>0</v>
      </c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</row>
    <row r="744" spans="1:40">
      <c r="A744" t="s">
        <v>1176</v>
      </c>
      <c r="B744" t="s">
        <v>33</v>
      </c>
      <c r="C744">
        <v>709380</v>
      </c>
      <c r="D744">
        <v>709949</v>
      </c>
      <c r="E744">
        <v>570</v>
      </c>
      <c r="F744" t="s">
        <v>34</v>
      </c>
      <c r="G744">
        <v>0.70899999999999996</v>
      </c>
      <c r="H744">
        <v>3.1476140579999998</v>
      </c>
      <c r="I744">
        <v>0.60638000000000003</v>
      </c>
      <c r="J744">
        <v>3.1131369599999998</v>
      </c>
      <c r="K744">
        <v>0.61528000000000005</v>
      </c>
      <c r="L744">
        <v>2.302630416</v>
      </c>
      <c r="M744">
        <v>0.59787000000000001</v>
      </c>
      <c r="N744" s="8">
        <v>0</v>
      </c>
      <c r="O744">
        <v>7</v>
      </c>
      <c r="P744">
        <v>798</v>
      </c>
      <c r="Q744">
        <v>2</v>
      </c>
      <c r="R744">
        <v>1478</v>
      </c>
      <c r="S744">
        <v>3</v>
      </c>
      <c r="T744">
        <v>1276</v>
      </c>
      <c r="U744">
        <v>3</v>
      </c>
      <c r="V744">
        <v>422</v>
      </c>
      <c r="W744" s="8">
        <v>0</v>
      </c>
      <c r="X744" s="8">
        <v>0</v>
      </c>
      <c r="Z744" s="1"/>
      <c r="AA744" s="1"/>
      <c r="AB744" s="2"/>
      <c r="AC744" s="2"/>
      <c r="AD744" s="1"/>
      <c r="AE744" s="1"/>
      <c r="AF744" s="1"/>
      <c r="AG744" s="2"/>
      <c r="AH744" s="1"/>
      <c r="AI744" s="1"/>
      <c r="AJ744" s="1"/>
      <c r="AK744" s="1"/>
      <c r="AL744" s="1"/>
      <c r="AM744" s="1"/>
      <c r="AN744" s="1"/>
    </row>
    <row r="745" spans="1:40">
      <c r="A745" t="s">
        <v>1177</v>
      </c>
      <c r="B745" t="s">
        <v>33</v>
      </c>
      <c r="C745">
        <v>710161</v>
      </c>
      <c r="D745">
        <v>710658</v>
      </c>
      <c r="E745">
        <v>498</v>
      </c>
      <c r="F745" t="s">
        <v>34</v>
      </c>
      <c r="G745">
        <v>0.95199999999999996</v>
      </c>
      <c r="H745">
        <v>2.6974862270000002</v>
      </c>
      <c r="I745">
        <v>0.64946000000000004</v>
      </c>
      <c r="J745">
        <v>3.0521336379999999</v>
      </c>
      <c r="K745">
        <v>0.69330999999999998</v>
      </c>
      <c r="L745">
        <v>3.0191917589999999</v>
      </c>
      <c r="M745">
        <v>0.74744999999999995</v>
      </c>
      <c r="N745" s="8">
        <v>0</v>
      </c>
      <c r="O745">
        <v>11</v>
      </c>
      <c r="P745">
        <v>10923</v>
      </c>
      <c r="Q745">
        <v>4</v>
      </c>
      <c r="R745">
        <v>14804</v>
      </c>
      <c r="S745">
        <v>4</v>
      </c>
      <c r="T745">
        <v>16708</v>
      </c>
      <c r="U745">
        <v>3</v>
      </c>
      <c r="V745">
        <v>9450</v>
      </c>
      <c r="W745" s="8">
        <v>0</v>
      </c>
      <c r="X745" s="8">
        <v>0</v>
      </c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</row>
    <row r="746" spans="1:40">
      <c r="A746" t="s">
        <v>1178</v>
      </c>
      <c r="B746" t="s">
        <v>33</v>
      </c>
      <c r="C746">
        <v>710752</v>
      </c>
      <c r="D746">
        <v>710982</v>
      </c>
      <c r="E746">
        <v>231</v>
      </c>
      <c r="F746" t="s">
        <v>34</v>
      </c>
      <c r="G746">
        <v>0.55300000000000005</v>
      </c>
      <c r="H746" t="s">
        <v>51</v>
      </c>
      <c r="I746">
        <v>1</v>
      </c>
      <c r="J746" t="s">
        <v>51</v>
      </c>
      <c r="K746">
        <v>1</v>
      </c>
      <c r="L746" t="s">
        <v>51</v>
      </c>
      <c r="M746">
        <v>1</v>
      </c>
      <c r="N746" s="8">
        <v>0</v>
      </c>
      <c r="O746">
        <v>1</v>
      </c>
      <c r="P746">
        <v>1</v>
      </c>
      <c r="Q746">
        <v>0</v>
      </c>
      <c r="R746">
        <v>0</v>
      </c>
      <c r="S746">
        <v>0</v>
      </c>
      <c r="T746">
        <v>0</v>
      </c>
      <c r="U746">
        <v>1</v>
      </c>
      <c r="V746">
        <v>1</v>
      </c>
      <c r="W746" s="8">
        <v>0</v>
      </c>
      <c r="X746" s="8">
        <v>0</v>
      </c>
      <c r="Z746" s="1"/>
      <c r="AA746" s="1"/>
      <c r="AB746" s="1"/>
      <c r="AC746" s="1"/>
      <c r="AD746" s="1"/>
      <c r="AE746" s="1"/>
      <c r="AF746" s="1"/>
      <c r="AG746" s="2"/>
      <c r="AH746" s="1"/>
      <c r="AI746" s="1"/>
      <c r="AJ746" s="1"/>
      <c r="AK746" s="1"/>
      <c r="AL746" s="1"/>
      <c r="AM746" s="1"/>
      <c r="AN746" s="1"/>
    </row>
    <row r="747" spans="1:40">
      <c r="A747" t="s">
        <v>1179</v>
      </c>
      <c r="B747" t="s">
        <v>33</v>
      </c>
      <c r="C747">
        <v>711127</v>
      </c>
      <c r="D747">
        <v>712158</v>
      </c>
      <c r="E747">
        <v>1032</v>
      </c>
      <c r="F747" t="s">
        <v>27</v>
      </c>
      <c r="G747">
        <v>0.755</v>
      </c>
      <c r="H747">
        <v>2.79380899</v>
      </c>
      <c r="I747">
        <v>0.66293000000000002</v>
      </c>
      <c r="J747">
        <v>3.1357551570000002</v>
      </c>
      <c r="K747">
        <v>0.67378000000000005</v>
      </c>
      <c r="L747">
        <v>3.0212809159999998</v>
      </c>
      <c r="M747">
        <v>0.66024000000000005</v>
      </c>
      <c r="N747" s="8">
        <v>0</v>
      </c>
      <c r="O747">
        <v>9</v>
      </c>
      <c r="P747">
        <v>6781</v>
      </c>
      <c r="Q747">
        <v>1</v>
      </c>
      <c r="R747">
        <v>9820</v>
      </c>
      <c r="S747">
        <v>3</v>
      </c>
      <c r="T747">
        <v>11000</v>
      </c>
      <c r="U747">
        <v>1</v>
      </c>
      <c r="V747">
        <v>5882</v>
      </c>
      <c r="W747" s="8">
        <v>0</v>
      </c>
      <c r="X747" s="8">
        <v>0</v>
      </c>
      <c r="Z747" s="1"/>
      <c r="AA747" s="1"/>
      <c r="AB747" s="2"/>
      <c r="AC747" s="1"/>
      <c r="AD747" s="1"/>
      <c r="AE747" s="1"/>
      <c r="AF747" s="1"/>
      <c r="AG747" s="2"/>
      <c r="AH747" s="1"/>
      <c r="AI747" s="1"/>
      <c r="AJ747" s="1"/>
      <c r="AK747" s="1"/>
      <c r="AL747" s="1"/>
      <c r="AM747" s="1"/>
      <c r="AN747" s="1"/>
    </row>
    <row r="748" spans="1:40">
      <c r="A748" s="11" t="s">
        <v>1180</v>
      </c>
      <c r="B748" s="11" t="s">
        <v>33</v>
      </c>
      <c r="C748" s="11">
        <v>712143</v>
      </c>
      <c r="D748" s="11">
        <v>712769</v>
      </c>
      <c r="E748" s="11">
        <v>627</v>
      </c>
      <c r="F748" s="11" t="s">
        <v>34</v>
      </c>
      <c r="G748" s="11">
        <v>0.89900000000000002</v>
      </c>
      <c r="H748" s="11">
        <v>-4.7211024630000002</v>
      </c>
      <c r="I748" s="11">
        <v>1.119E-2</v>
      </c>
      <c r="J748" s="11">
        <v>-4.2947180579999999</v>
      </c>
      <c r="K748" s="11">
        <v>1.444E-2</v>
      </c>
      <c r="L748" s="11">
        <v>-3.6005817420000001</v>
      </c>
      <c r="M748" s="11">
        <v>1.4409999999999999E-2</v>
      </c>
      <c r="N748" s="12">
        <v>1</v>
      </c>
      <c r="O748" s="11">
        <v>9</v>
      </c>
      <c r="P748" s="11">
        <v>26</v>
      </c>
      <c r="Q748" s="11">
        <v>0</v>
      </c>
      <c r="R748" s="11">
        <v>0</v>
      </c>
      <c r="S748" s="11">
        <v>0</v>
      </c>
      <c r="T748" s="11">
        <v>0</v>
      </c>
      <c r="U748" s="11">
        <v>0</v>
      </c>
      <c r="V748" s="11">
        <v>0</v>
      </c>
      <c r="W748" s="12">
        <v>0</v>
      </c>
      <c r="X748" s="12">
        <v>0</v>
      </c>
      <c r="Z748" s="1"/>
      <c r="AA748" s="1"/>
      <c r="AB748" s="1"/>
      <c r="AC748" s="1"/>
      <c r="AD748" s="1"/>
      <c r="AE748" s="1"/>
      <c r="AF748" s="1"/>
      <c r="AG748" s="2"/>
      <c r="AH748" s="1"/>
      <c r="AI748" s="1"/>
      <c r="AJ748" s="1"/>
      <c r="AK748" s="1"/>
      <c r="AL748" s="1"/>
      <c r="AM748" s="1"/>
      <c r="AN748" s="1"/>
    </row>
    <row r="749" spans="1:40">
      <c r="A749" t="s">
        <v>1181</v>
      </c>
      <c r="B749" t="s">
        <v>1182</v>
      </c>
      <c r="C749">
        <v>712837</v>
      </c>
      <c r="D749">
        <v>714138</v>
      </c>
      <c r="E749">
        <v>1302</v>
      </c>
      <c r="F749" t="s">
        <v>27</v>
      </c>
      <c r="G749">
        <v>0.80400000000000005</v>
      </c>
      <c r="H749">
        <v>-4.9614749219999998</v>
      </c>
      <c r="I749">
        <v>0</v>
      </c>
      <c r="J749">
        <v>-2.3682741279999999</v>
      </c>
      <c r="K749">
        <v>0</v>
      </c>
      <c r="L749">
        <v>-0.62671712499999999</v>
      </c>
      <c r="M749">
        <v>0</v>
      </c>
      <c r="N749" s="8">
        <v>0</v>
      </c>
      <c r="O749">
        <v>17</v>
      </c>
      <c r="P749">
        <v>33</v>
      </c>
      <c r="Q749">
        <v>0</v>
      </c>
      <c r="R749">
        <v>0</v>
      </c>
      <c r="S749">
        <v>1</v>
      </c>
      <c r="T749">
        <v>1</v>
      </c>
      <c r="U749">
        <v>2</v>
      </c>
      <c r="V749">
        <v>2</v>
      </c>
      <c r="W749" s="8">
        <v>1</v>
      </c>
      <c r="X749" s="8">
        <v>0</v>
      </c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</row>
    <row r="750" spans="1:40">
      <c r="A750" t="s">
        <v>1183</v>
      </c>
      <c r="B750" t="s">
        <v>1184</v>
      </c>
      <c r="C750">
        <v>714161</v>
      </c>
      <c r="D750">
        <v>714502</v>
      </c>
      <c r="E750">
        <v>342</v>
      </c>
      <c r="F750" t="s">
        <v>34</v>
      </c>
      <c r="G750">
        <v>0.72399999999999998</v>
      </c>
      <c r="H750">
        <v>-1.953188294</v>
      </c>
      <c r="I750">
        <v>0.66959000000000002</v>
      </c>
      <c r="J750">
        <v>-1.7715755950000001</v>
      </c>
      <c r="K750">
        <v>0.65778000000000003</v>
      </c>
      <c r="L750">
        <v>-1.2122503529999999</v>
      </c>
      <c r="M750">
        <v>0.65461999999999998</v>
      </c>
      <c r="N750" s="8">
        <v>0</v>
      </c>
      <c r="O750">
        <v>2</v>
      </c>
      <c r="P750">
        <v>4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 s="8">
        <v>1</v>
      </c>
      <c r="X750" s="8">
        <v>0</v>
      </c>
      <c r="Z750" s="1"/>
      <c r="AA750" s="1"/>
      <c r="AB750" s="2"/>
      <c r="AC750" s="2"/>
      <c r="AD750" s="1"/>
      <c r="AE750" s="1"/>
      <c r="AF750" s="1"/>
      <c r="AG750" s="2"/>
      <c r="AH750" s="1"/>
      <c r="AI750" s="1"/>
      <c r="AJ750" s="1"/>
      <c r="AK750" s="1"/>
      <c r="AL750" s="1"/>
      <c r="AM750" s="1"/>
      <c r="AN750" s="1"/>
    </row>
    <row r="751" spans="1:40">
      <c r="A751" t="s">
        <v>1185</v>
      </c>
      <c r="B751" t="s">
        <v>163</v>
      </c>
      <c r="C751">
        <v>714499</v>
      </c>
      <c r="D751">
        <v>715077</v>
      </c>
      <c r="E751">
        <v>579</v>
      </c>
      <c r="F751" t="s">
        <v>34</v>
      </c>
      <c r="G751">
        <v>0.63100000000000001</v>
      </c>
      <c r="H751">
        <v>3.6230308139999998</v>
      </c>
      <c r="I751">
        <v>0.72897000000000001</v>
      </c>
      <c r="J751">
        <v>3.2612952659999999</v>
      </c>
      <c r="K751">
        <v>0.71796000000000004</v>
      </c>
      <c r="L751">
        <v>2.9325533890000002</v>
      </c>
      <c r="M751">
        <v>0.71194000000000002</v>
      </c>
      <c r="N751" s="8">
        <v>0</v>
      </c>
      <c r="O751">
        <v>5</v>
      </c>
      <c r="P751">
        <v>4785</v>
      </c>
      <c r="Q751">
        <v>3</v>
      </c>
      <c r="R751">
        <v>12287</v>
      </c>
      <c r="S751">
        <v>2</v>
      </c>
      <c r="T751">
        <v>8462</v>
      </c>
      <c r="U751">
        <v>3</v>
      </c>
      <c r="V751">
        <v>3913</v>
      </c>
      <c r="W751" s="8">
        <v>1</v>
      </c>
      <c r="X751" s="8">
        <v>0</v>
      </c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</row>
    <row r="752" spans="1:40">
      <c r="A752" t="s">
        <v>1186</v>
      </c>
      <c r="B752" t="s">
        <v>1187</v>
      </c>
      <c r="C752">
        <v>715105</v>
      </c>
      <c r="D752">
        <v>715758</v>
      </c>
      <c r="E752">
        <v>654</v>
      </c>
      <c r="F752" t="s">
        <v>34</v>
      </c>
      <c r="G752">
        <v>0.80400000000000005</v>
      </c>
      <c r="H752">
        <v>3.8130216639999999</v>
      </c>
      <c r="I752">
        <v>0.66293000000000002</v>
      </c>
      <c r="J752">
        <v>3.0868230140000001</v>
      </c>
      <c r="K752">
        <v>0.67247000000000001</v>
      </c>
      <c r="L752">
        <v>2.8148608140000002</v>
      </c>
      <c r="M752">
        <v>0.65598000000000001</v>
      </c>
      <c r="N752" s="8">
        <v>0</v>
      </c>
      <c r="O752">
        <v>8</v>
      </c>
      <c r="P752">
        <v>1902</v>
      </c>
      <c r="Q752">
        <v>5</v>
      </c>
      <c r="R752">
        <v>5586</v>
      </c>
      <c r="S752">
        <v>2</v>
      </c>
      <c r="T752">
        <v>2977</v>
      </c>
      <c r="U752">
        <v>2</v>
      </c>
      <c r="V752">
        <v>1431</v>
      </c>
      <c r="W752" s="8">
        <v>1</v>
      </c>
      <c r="X752" s="8">
        <v>0</v>
      </c>
      <c r="Z752" s="1"/>
      <c r="AA752" s="1"/>
      <c r="AB752" s="1"/>
      <c r="AC752" s="1"/>
      <c r="AD752" s="1"/>
      <c r="AE752" s="1"/>
      <c r="AF752" s="1"/>
      <c r="AG752" s="2"/>
      <c r="AH752" s="1"/>
      <c r="AI752" s="1"/>
      <c r="AJ752" s="1"/>
      <c r="AK752" s="1"/>
      <c r="AL752" s="1"/>
      <c r="AM752" s="1"/>
      <c r="AN752" s="1"/>
    </row>
    <row r="753" spans="1:40">
      <c r="A753" t="s">
        <v>1188</v>
      </c>
      <c r="B753" t="s">
        <v>33</v>
      </c>
      <c r="C753">
        <v>715755</v>
      </c>
      <c r="D753">
        <v>716186</v>
      </c>
      <c r="E753">
        <v>432</v>
      </c>
      <c r="F753" t="s">
        <v>34</v>
      </c>
      <c r="G753">
        <v>0.54100000000000004</v>
      </c>
      <c r="H753">
        <v>-1.5587903789999999</v>
      </c>
      <c r="I753">
        <v>0.66469</v>
      </c>
      <c r="J753">
        <v>-1.429045683</v>
      </c>
      <c r="K753">
        <v>0.65071999999999997</v>
      </c>
      <c r="L753">
        <v>-0.59161768000000003</v>
      </c>
      <c r="M753">
        <v>0.63553000000000004</v>
      </c>
      <c r="N753" s="8">
        <v>0</v>
      </c>
      <c r="O753">
        <v>2</v>
      </c>
      <c r="P753">
        <v>3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 s="8">
        <v>0</v>
      </c>
      <c r="X753" s="8">
        <v>0</v>
      </c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</row>
    <row r="754" spans="1:40">
      <c r="A754" t="s">
        <v>1189</v>
      </c>
      <c r="B754" t="s">
        <v>33</v>
      </c>
      <c r="C754">
        <v>716186</v>
      </c>
      <c r="D754">
        <v>716725</v>
      </c>
      <c r="E754">
        <v>540</v>
      </c>
      <c r="F754" t="s">
        <v>34</v>
      </c>
      <c r="G754">
        <v>0.54100000000000004</v>
      </c>
      <c r="H754">
        <v>-3.4354098959999999</v>
      </c>
      <c r="I754">
        <v>0.31605</v>
      </c>
      <c r="J754">
        <v>-3.5983652789999998</v>
      </c>
      <c r="K754">
        <v>0.24354999999999999</v>
      </c>
      <c r="L754">
        <v>-2.7621536199999999</v>
      </c>
      <c r="M754">
        <v>0.30199999999999999</v>
      </c>
      <c r="N754" s="8">
        <v>0</v>
      </c>
      <c r="O754">
        <v>4</v>
      </c>
      <c r="P754">
        <v>13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 s="8">
        <v>0</v>
      </c>
      <c r="X754" s="8">
        <v>0</v>
      </c>
      <c r="Z754" s="1"/>
      <c r="AA754" s="1"/>
      <c r="AB754" s="1"/>
      <c r="AC754" s="1"/>
      <c r="AD754" s="1"/>
      <c r="AE754" s="1"/>
      <c r="AF754" s="1"/>
      <c r="AG754" s="2"/>
      <c r="AH754" s="1"/>
      <c r="AI754" s="1"/>
      <c r="AJ754" s="1"/>
      <c r="AK754" s="1"/>
      <c r="AL754" s="1"/>
      <c r="AM754" s="1"/>
      <c r="AN754" s="1"/>
    </row>
    <row r="755" spans="1:40">
      <c r="A755" t="s">
        <v>1190</v>
      </c>
      <c r="B755" t="s">
        <v>1191</v>
      </c>
      <c r="C755">
        <v>716791</v>
      </c>
      <c r="D755">
        <v>717645</v>
      </c>
      <c r="E755">
        <v>855</v>
      </c>
      <c r="F755" t="s">
        <v>34</v>
      </c>
      <c r="G755">
        <v>0.96399999999999997</v>
      </c>
      <c r="H755">
        <v>3.0200814560000002</v>
      </c>
      <c r="I755">
        <v>0.59558</v>
      </c>
      <c r="J755">
        <v>3.316264672</v>
      </c>
      <c r="K755">
        <v>0.68689999999999996</v>
      </c>
      <c r="L755">
        <v>3.1388419000000001</v>
      </c>
      <c r="M755">
        <v>0.73119999999999996</v>
      </c>
      <c r="N755" s="8">
        <v>0</v>
      </c>
      <c r="O755">
        <v>14</v>
      </c>
      <c r="P755">
        <v>2394</v>
      </c>
      <c r="Q755">
        <v>3</v>
      </c>
      <c r="R755">
        <v>4066</v>
      </c>
      <c r="S755">
        <v>3</v>
      </c>
      <c r="T755">
        <v>4389</v>
      </c>
      <c r="U755">
        <v>2</v>
      </c>
      <c r="V755">
        <v>2257</v>
      </c>
      <c r="W755" s="8">
        <v>1</v>
      </c>
      <c r="X755" s="8">
        <v>0</v>
      </c>
      <c r="Z755" s="1"/>
      <c r="AA755" s="1"/>
      <c r="AB755" s="1"/>
      <c r="AC755" s="1"/>
      <c r="AD755" s="1"/>
      <c r="AE755" s="1"/>
      <c r="AF755" s="1"/>
      <c r="AG755" s="2"/>
      <c r="AH755" s="1"/>
      <c r="AI755" s="1"/>
      <c r="AJ755" s="1"/>
      <c r="AK755" s="1"/>
      <c r="AL755" s="1"/>
      <c r="AM755" s="1"/>
      <c r="AN755" s="1"/>
    </row>
    <row r="756" spans="1:40">
      <c r="A756" t="s">
        <v>1192</v>
      </c>
      <c r="B756" t="s">
        <v>1193</v>
      </c>
      <c r="C756">
        <v>717749</v>
      </c>
      <c r="D756">
        <v>718486</v>
      </c>
      <c r="E756">
        <v>738</v>
      </c>
      <c r="F756" t="s">
        <v>27</v>
      </c>
      <c r="G756">
        <v>0.93799999999999994</v>
      </c>
      <c r="H756">
        <v>2.9085040539999998</v>
      </c>
      <c r="I756">
        <v>0.69325000000000003</v>
      </c>
      <c r="J756">
        <v>3.0892133940000002</v>
      </c>
      <c r="K756">
        <v>0.67378000000000005</v>
      </c>
      <c r="L756">
        <v>3.0408185269999999</v>
      </c>
      <c r="M756">
        <v>0.68400000000000005</v>
      </c>
      <c r="N756" s="8">
        <v>0</v>
      </c>
      <c r="O756">
        <v>9</v>
      </c>
      <c r="P756">
        <v>463</v>
      </c>
      <c r="Q756">
        <v>2</v>
      </c>
      <c r="R756">
        <v>726</v>
      </c>
      <c r="S756">
        <v>3</v>
      </c>
      <c r="T756">
        <v>728</v>
      </c>
      <c r="U756">
        <v>2</v>
      </c>
      <c r="V756">
        <v>408</v>
      </c>
      <c r="W756" s="8">
        <v>1</v>
      </c>
      <c r="X756" s="8">
        <v>0</v>
      </c>
      <c r="Z756" s="1"/>
      <c r="AA756" s="1"/>
      <c r="AB756" s="1"/>
      <c r="AC756" s="1"/>
      <c r="AD756" s="1"/>
      <c r="AE756" s="1"/>
      <c r="AF756" s="1"/>
      <c r="AG756" s="2"/>
      <c r="AH756" s="1"/>
      <c r="AI756" s="1"/>
      <c r="AJ756" s="1"/>
      <c r="AK756" s="1"/>
      <c r="AL756" s="1"/>
      <c r="AM756" s="1"/>
      <c r="AN756" s="1"/>
    </row>
    <row r="757" spans="1:40">
      <c r="A757" t="s">
        <v>1194</v>
      </c>
      <c r="B757" t="s">
        <v>33</v>
      </c>
      <c r="C757">
        <v>718705</v>
      </c>
      <c r="D757">
        <v>719790</v>
      </c>
      <c r="E757">
        <v>1086</v>
      </c>
      <c r="F757" t="s">
        <v>27</v>
      </c>
      <c r="G757">
        <v>0.97899999999999998</v>
      </c>
      <c r="H757">
        <v>2.9033537850000002</v>
      </c>
      <c r="I757">
        <v>0.65834000000000004</v>
      </c>
      <c r="J757">
        <v>3.1065158749999999</v>
      </c>
      <c r="K757">
        <v>0.51215999999999995</v>
      </c>
      <c r="L757">
        <v>3.0034465360000002</v>
      </c>
      <c r="M757">
        <v>0.59563999999999995</v>
      </c>
      <c r="N757" s="8">
        <v>0</v>
      </c>
      <c r="O757">
        <v>12</v>
      </c>
      <c r="P757">
        <v>3745</v>
      </c>
      <c r="Q757">
        <v>3</v>
      </c>
      <c r="R757">
        <v>5851</v>
      </c>
      <c r="S757">
        <v>5</v>
      </c>
      <c r="T757">
        <v>5951</v>
      </c>
      <c r="U757">
        <v>4</v>
      </c>
      <c r="V757">
        <v>3210</v>
      </c>
      <c r="W757" s="8">
        <v>1</v>
      </c>
      <c r="X757" s="8">
        <v>0</v>
      </c>
      <c r="Z757" s="1"/>
      <c r="AA757" s="1"/>
      <c r="AB757" s="2"/>
      <c r="AC757" s="2"/>
      <c r="AD757" s="1"/>
      <c r="AE757" s="1"/>
      <c r="AF757" s="1"/>
      <c r="AG757" s="2"/>
      <c r="AH757" s="1"/>
      <c r="AI757" s="1"/>
      <c r="AJ757" s="1"/>
      <c r="AK757" s="1"/>
      <c r="AL757" s="1"/>
      <c r="AM757" s="1"/>
      <c r="AN757" s="1"/>
    </row>
    <row r="758" spans="1:40">
      <c r="A758" t="s">
        <v>1195</v>
      </c>
      <c r="B758" t="s">
        <v>1196</v>
      </c>
      <c r="C758">
        <v>719787</v>
      </c>
      <c r="D758">
        <v>720323</v>
      </c>
      <c r="E758">
        <v>537</v>
      </c>
      <c r="F758" t="s">
        <v>27</v>
      </c>
      <c r="G758">
        <v>0.61099999999999999</v>
      </c>
      <c r="H758">
        <v>3.0243308670000002</v>
      </c>
      <c r="I758">
        <v>0.69325000000000003</v>
      </c>
      <c r="J758">
        <v>2.380441909</v>
      </c>
      <c r="K758">
        <v>0.65071999999999997</v>
      </c>
      <c r="L758">
        <v>2.1176324420000001</v>
      </c>
      <c r="M758">
        <v>0.65598000000000001</v>
      </c>
      <c r="N758" s="8">
        <v>0</v>
      </c>
      <c r="O758">
        <v>4</v>
      </c>
      <c r="P758">
        <v>211</v>
      </c>
      <c r="Q758">
        <v>1</v>
      </c>
      <c r="R758">
        <v>360</v>
      </c>
      <c r="S758">
        <v>1</v>
      </c>
      <c r="T758">
        <v>202</v>
      </c>
      <c r="U758">
        <v>2</v>
      </c>
      <c r="V758">
        <v>97</v>
      </c>
      <c r="W758" s="8">
        <v>1</v>
      </c>
      <c r="X758" s="8">
        <v>0</v>
      </c>
      <c r="Z758" s="1"/>
      <c r="AA758" s="1"/>
      <c r="AB758" s="2"/>
      <c r="AC758" s="2"/>
      <c r="AD758" s="1"/>
      <c r="AE758" s="1"/>
      <c r="AF758" s="1"/>
      <c r="AG758" s="2"/>
      <c r="AH758" s="1"/>
      <c r="AI758" s="1"/>
      <c r="AJ758" s="1"/>
      <c r="AK758" s="1"/>
      <c r="AL758" s="1"/>
      <c r="AM758" s="1"/>
      <c r="AN758" s="1"/>
    </row>
    <row r="759" spans="1:40">
      <c r="A759" t="s">
        <v>1197</v>
      </c>
      <c r="B759" t="s">
        <v>1198</v>
      </c>
      <c r="C759">
        <v>720423</v>
      </c>
      <c r="D759">
        <v>722219</v>
      </c>
      <c r="E759">
        <v>1797</v>
      </c>
      <c r="F759" t="s">
        <v>34</v>
      </c>
      <c r="G759">
        <v>0.90200000000000002</v>
      </c>
      <c r="H759">
        <v>-2.1975108479999999</v>
      </c>
      <c r="I759">
        <v>0</v>
      </c>
      <c r="J759">
        <v>-2.8488350859999998</v>
      </c>
      <c r="K759">
        <v>0</v>
      </c>
      <c r="L759">
        <v>-1.1965635210000001</v>
      </c>
      <c r="M759">
        <v>0</v>
      </c>
      <c r="N759" s="8">
        <v>0</v>
      </c>
      <c r="O759">
        <v>22</v>
      </c>
      <c r="P759">
        <v>46</v>
      </c>
      <c r="Q759">
        <v>2</v>
      </c>
      <c r="R759">
        <v>2</v>
      </c>
      <c r="S759">
        <v>1</v>
      </c>
      <c r="T759">
        <v>1</v>
      </c>
      <c r="U759">
        <v>2</v>
      </c>
      <c r="V759">
        <v>2</v>
      </c>
      <c r="W759" s="8">
        <v>1</v>
      </c>
      <c r="X759" s="8">
        <v>0</v>
      </c>
      <c r="Z759" s="1"/>
      <c r="AA759" s="1"/>
      <c r="AB759" s="1"/>
      <c r="AC759" s="1"/>
      <c r="AD759" s="1"/>
      <c r="AE759" s="1"/>
      <c r="AF759" s="1"/>
      <c r="AG759" s="2"/>
      <c r="AH759" s="1"/>
      <c r="AI759" s="1"/>
      <c r="AJ759" s="1"/>
      <c r="AK759" s="1"/>
      <c r="AL759" s="1"/>
      <c r="AM759" s="1"/>
      <c r="AN759" s="1"/>
    </row>
    <row r="760" spans="1:40">
      <c r="A760" s="11" t="s">
        <v>1199</v>
      </c>
      <c r="B760" s="11" t="s">
        <v>856</v>
      </c>
      <c r="C760" s="11">
        <v>722316</v>
      </c>
      <c r="D760" s="11">
        <v>724100</v>
      </c>
      <c r="E760" s="11">
        <v>1785</v>
      </c>
      <c r="F760" s="11" t="s">
        <v>27</v>
      </c>
      <c r="G760" s="11">
        <v>0.58499999999999996</v>
      </c>
      <c r="H760" s="11">
        <v>2.6936984910000001</v>
      </c>
      <c r="I760" s="11">
        <v>3.5999999999999999E-3</v>
      </c>
      <c r="J760" s="11">
        <v>1.786531587</v>
      </c>
      <c r="K760" s="11">
        <v>3.0000000000000001E-3</v>
      </c>
      <c r="L760" s="11">
        <v>1.3545075520000001</v>
      </c>
      <c r="M760" s="11">
        <v>1.25E-3</v>
      </c>
      <c r="N760" s="12">
        <v>0</v>
      </c>
      <c r="O760" s="11">
        <v>16</v>
      </c>
      <c r="P760" s="11">
        <v>41</v>
      </c>
      <c r="Q760" s="11">
        <v>1</v>
      </c>
      <c r="R760" s="11">
        <v>55</v>
      </c>
      <c r="S760" s="11">
        <v>2</v>
      </c>
      <c r="T760" s="11">
        <v>26</v>
      </c>
      <c r="U760" s="11">
        <v>3</v>
      </c>
      <c r="V760" s="11">
        <v>11</v>
      </c>
      <c r="W760" s="12">
        <v>1</v>
      </c>
      <c r="X760" s="12">
        <v>1</v>
      </c>
      <c r="Z760" s="1"/>
      <c r="AA760" s="1"/>
      <c r="AB760" s="1"/>
      <c r="AC760" s="1"/>
      <c r="AD760" s="1"/>
      <c r="AE760" s="1"/>
      <c r="AF760" s="1"/>
      <c r="AG760" s="2"/>
      <c r="AH760" s="1"/>
      <c r="AI760" s="1"/>
      <c r="AJ760" s="1"/>
      <c r="AK760" s="1"/>
      <c r="AL760" s="1"/>
      <c r="AM760" s="1"/>
      <c r="AN760" s="1"/>
    </row>
    <row r="761" spans="1:40">
      <c r="A761" s="11" t="s">
        <v>1200</v>
      </c>
      <c r="B761" s="11" t="s">
        <v>195</v>
      </c>
      <c r="C761" s="11">
        <v>724101</v>
      </c>
      <c r="D761" s="11">
        <v>725324</v>
      </c>
      <c r="E761" s="11">
        <v>1224</v>
      </c>
      <c r="F761" s="11" t="s">
        <v>27</v>
      </c>
      <c r="G761" s="11">
        <v>0.317</v>
      </c>
      <c r="H761" s="11">
        <v>0.44545850799999998</v>
      </c>
      <c r="I761" s="11">
        <v>0.10027</v>
      </c>
      <c r="J761" s="11">
        <v>6.8293484000000002E-2</v>
      </c>
      <c r="K761" s="11">
        <v>7.7179999999999999E-2</v>
      </c>
      <c r="L761" s="11">
        <v>0.17274705300000001</v>
      </c>
      <c r="M761" s="11">
        <v>9.2090000000000005E-2</v>
      </c>
      <c r="N761" s="12">
        <v>0</v>
      </c>
      <c r="O761" s="11">
        <v>6</v>
      </c>
      <c r="P761" s="11">
        <v>11</v>
      </c>
      <c r="Q761" s="11">
        <v>2</v>
      </c>
      <c r="R761" s="11">
        <v>3</v>
      </c>
      <c r="S761" s="11">
        <v>2</v>
      </c>
      <c r="T761" s="11">
        <v>2</v>
      </c>
      <c r="U761" s="11">
        <v>1</v>
      </c>
      <c r="V761" s="11">
        <v>1</v>
      </c>
      <c r="W761" s="12">
        <v>1</v>
      </c>
      <c r="X761" s="12">
        <v>1</v>
      </c>
      <c r="Z761" s="1"/>
      <c r="AA761" s="1"/>
      <c r="AB761" s="1"/>
      <c r="AC761" s="1"/>
      <c r="AD761" s="1"/>
      <c r="AE761" s="1"/>
      <c r="AF761" s="1"/>
      <c r="AG761" s="2"/>
      <c r="AH761" s="1"/>
      <c r="AI761" s="1"/>
      <c r="AJ761" s="1"/>
      <c r="AK761" s="1"/>
      <c r="AL761" s="1"/>
      <c r="AM761" s="1"/>
      <c r="AN761" s="1"/>
    </row>
    <row r="762" spans="1:40">
      <c r="A762" s="11" t="s">
        <v>1201</v>
      </c>
      <c r="B762" s="11" t="s">
        <v>1048</v>
      </c>
      <c r="C762" s="11">
        <v>725375</v>
      </c>
      <c r="D762" s="11">
        <v>726433</v>
      </c>
      <c r="E762" s="11">
        <v>1059</v>
      </c>
      <c r="F762" s="11" t="s">
        <v>27</v>
      </c>
      <c r="G762" s="11">
        <v>0.77800000000000002</v>
      </c>
      <c r="H762" s="11">
        <v>1.6692901309999999</v>
      </c>
      <c r="I762" s="11">
        <v>2.462E-2</v>
      </c>
      <c r="J762" s="11">
        <v>-0.14963347399999999</v>
      </c>
      <c r="K762" s="11">
        <v>7.6800000000000002E-3</v>
      </c>
      <c r="L762" s="11">
        <v>-0.868771654</v>
      </c>
      <c r="M762" s="11">
        <v>6.3E-3</v>
      </c>
      <c r="N762" s="12">
        <v>0</v>
      </c>
      <c r="O762" s="11">
        <v>10</v>
      </c>
      <c r="P762" s="11">
        <v>36</v>
      </c>
      <c r="Q762" s="11">
        <v>1</v>
      </c>
      <c r="R762" s="11">
        <v>24</v>
      </c>
      <c r="S762" s="11">
        <v>3</v>
      </c>
      <c r="T762" s="11">
        <v>6</v>
      </c>
      <c r="U762" s="11">
        <v>2</v>
      </c>
      <c r="V762" s="11">
        <v>2</v>
      </c>
      <c r="W762" s="12">
        <v>1</v>
      </c>
      <c r="X762" s="12">
        <v>1</v>
      </c>
      <c r="Z762" s="1"/>
      <c r="AA762" s="1"/>
      <c r="AB762" s="1"/>
      <c r="AC762" s="1"/>
      <c r="AD762" s="1"/>
      <c r="AE762" s="1"/>
      <c r="AF762" s="1"/>
      <c r="AG762" s="2"/>
      <c r="AH762" s="1"/>
      <c r="AI762" s="1"/>
      <c r="AJ762" s="1"/>
      <c r="AK762" s="1"/>
      <c r="AL762" s="1"/>
      <c r="AM762" s="1"/>
      <c r="AN762" s="1"/>
    </row>
    <row r="763" spans="1:40">
      <c r="A763" s="11" t="s">
        <v>1202</v>
      </c>
      <c r="B763" s="11" t="s">
        <v>1203</v>
      </c>
      <c r="C763" s="11">
        <v>726430</v>
      </c>
      <c r="D763" s="11">
        <v>726984</v>
      </c>
      <c r="E763" s="11">
        <v>555</v>
      </c>
      <c r="F763" s="11" t="s">
        <v>27</v>
      </c>
      <c r="G763" s="11">
        <v>0.77800000000000002</v>
      </c>
      <c r="H763" s="11">
        <v>-3.4422210500000001</v>
      </c>
      <c r="I763" s="11">
        <v>0.17227000000000001</v>
      </c>
      <c r="J763" s="11">
        <v>0.36531287299999998</v>
      </c>
      <c r="K763" s="11">
        <v>0.17119000000000001</v>
      </c>
      <c r="L763" s="11">
        <v>-2.5366978150000001</v>
      </c>
      <c r="M763" s="11">
        <v>0.14432</v>
      </c>
      <c r="N763" s="12">
        <v>0</v>
      </c>
      <c r="O763" s="11">
        <v>5</v>
      </c>
      <c r="P763" s="11">
        <v>13</v>
      </c>
      <c r="Q763" s="11">
        <v>0</v>
      </c>
      <c r="R763" s="11">
        <v>0</v>
      </c>
      <c r="S763" s="11">
        <v>3</v>
      </c>
      <c r="T763" s="11">
        <v>3</v>
      </c>
      <c r="U763" s="11">
        <v>0</v>
      </c>
      <c r="V763" s="11">
        <v>0</v>
      </c>
      <c r="W763" s="12">
        <v>1</v>
      </c>
      <c r="X763" s="12">
        <v>1</v>
      </c>
      <c r="Z763" s="1"/>
      <c r="AA763" s="1"/>
      <c r="AB763" s="1"/>
      <c r="AC763" s="1"/>
      <c r="AD763" s="1"/>
      <c r="AE763" s="1"/>
      <c r="AF763" s="1"/>
      <c r="AG763" s="2"/>
      <c r="AH763" s="1"/>
      <c r="AI763" s="1"/>
      <c r="AJ763" s="1"/>
      <c r="AK763" s="1"/>
      <c r="AL763" s="1"/>
      <c r="AM763" s="1"/>
      <c r="AN763" s="1"/>
    </row>
    <row r="764" spans="1:40">
      <c r="A764" s="11" t="s">
        <v>1204</v>
      </c>
      <c r="B764" s="11" t="s">
        <v>33</v>
      </c>
      <c r="C764" s="11">
        <v>726981</v>
      </c>
      <c r="D764" s="11">
        <v>727601</v>
      </c>
      <c r="E764" s="11">
        <v>621</v>
      </c>
      <c r="F764" s="11" t="s">
        <v>27</v>
      </c>
      <c r="G764" s="11">
        <v>0.71299999999999997</v>
      </c>
      <c r="H764" s="11">
        <v>-0.16535013900000001</v>
      </c>
      <c r="I764" s="11">
        <v>0.13572999999999999</v>
      </c>
      <c r="J764" s="11">
        <v>-0.96997220900000003</v>
      </c>
      <c r="K764" s="11">
        <v>8.9959999999999998E-2</v>
      </c>
      <c r="L764" s="11">
        <v>-2.7057858760000002</v>
      </c>
      <c r="M764" s="11">
        <v>7.4719999999999995E-2</v>
      </c>
      <c r="N764" s="12">
        <v>0</v>
      </c>
      <c r="O764" s="11">
        <v>6</v>
      </c>
      <c r="P764" s="11">
        <v>12</v>
      </c>
      <c r="Q764" s="11">
        <v>2</v>
      </c>
      <c r="R764" s="11">
        <v>2</v>
      </c>
      <c r="S764" s="11">
        <v>1</v>
      </c>
      <c r="T764" s="11">
        <v>1</v>
      </c>
      <c r="U764" s="11">
        <v>0</v>
      </c>
      <c r="V764" s="11">
        <v>0</v>
      </c>
      <c r="W764" s="12">
        <v>1</v>
      </c>
      <c r="X764" s="12">
        <v>1</v>
      </c>
      <c r="Z764" s="1"/>
      <c r="AA764" s="1"/>
      <c r="AB764" s="1"/>
      <c r="AC764" s="1"/>
      <c r="AD764" s="1"/>
      <c r="AE764" s="1"/>
      <c r="AF764" s="1"/>
      <c r="AG764" s="2"/>
      <c r="AH764" s="1"/>
      <c r="AI764" s="1"/>
      <c r="AJ764" s="1"/>
      <c r="AK764" s="1"/>
      <c r="AL764" s="1"/>
      <c r="AM764" s="1"/>
      <c r="AN764" s="1"/>
    </row>
    <row r="765" spans="1:40">
      <c r="A765" s="11" t="s">
        <v>1205</v>
      </c>
      <c r="B765" s="11" t="s">
        <v>33</v>
      </c>
      <c r="C765" s="11">
        <v>727606</v>
      </c>
      <c r="D765" s="11">
        <v>727878</v>
      </c>
      <c r="E765" s="11">
        <v>273</v>
      </c>
      <c r="F765" s="11" t="s">
        <v>27</v>
      </c>
      <c r="G765" s="11">
        <v>0.89900000000000002</v>
      </c>
      <c r="H765" s="11">
        <v>4.2993030130000003</v>
      </c>
      <c r="I765" s="11">
        <v>0.47210999999999997</v>
      </c>
      <c r="J765" s="11">
        <v>2.8074565699999998</v>
      </c>
      <c r="K765" s="11">
        <v>0.21948000000000001</v>
      </c>
      <c r="L765" s="11">
        <v>1.658087131</v>
      </c>
      <c r="M765" s="11">
        <v>0.12981999999999999</v>
      </c>
      <c r="N765" s="12">
        <v>0</v>
      </c>
      <c r="O765" s="11">
        <v>5</v>
      </c>
      <c r="P765" s="11">
        <v>18</v>
      </c>
      <c r="Q765" s="11">
        <v>1</v>
      </c>
      <c r="R765" s="11">
        <v>74</v>
      </c>
      <c r="S765" s="11">
        <v>1</v>
      </c>
      <c r="T765" s="11">
        <v>23</v>
      </c>
      <c r="U765" s="11">
        <v>1</v>
      </c>
      <c r="V765" s="11">
        <v>6</v>
      </c>
      <c r="W765" s="12">
        <v>0</v>
      </c>
      <c r="X765" s="12">
        <v>0</v>
      </c>
      <c r="Z765" s="1"/>
      <c r="AA765" s="1"/>
      <c r="AB765" s="2"/>
      <c r="AC765" s="2"/>
      <c r="AD765" s="1"/>
      <c r="AE765" s="1"/>
      <c r="AF765" s="1"/>
      <c r="AG765" s="2"/>
      <c r="AH765" s="1"/>
      <c r="AI765" s="1"/>
      <c r="AJ765" s="1"/>
      <c r="AK765" s="1"/>
      <c r="AL765" s="1"/>
      <c r="AM765" s="1"/>
      <c r="AN765" s="1"/>
    </row>
    <row r="766" spans="1:40">
      <c r="A766" s="11" t="s">
        <v>1206</v>
      </c>
      <c r="B766" s="11" t="s">
        <v>1207</v>
      </c>
      <c r="C766" s="11">
        <v>727883</v>
      </c>
      <c r="D766" s="11">
        <v>728464</v>
      </c>
      <c r="E766" s="11">
        <v>582</v>
      </c>
      <c r="F766" s="11" t="s">
        <v>27</v>
      </c>
      <c r="G766" s="11">
        <v>0.54400000000000004</v>
      </c>
      <c r="H766" s="11">
        <v>2.5279554380000002</v>
      </c>
      <c r="I766" s="11">
        <v>0.70689000000000002</v>
      </c>
      <c r="J766" s="11">
        <v>3.0583808979999998</v>
      </c>
      <c r="K766" s="11">
        <v>0.65778000000000003</v>
      </c>
      <c r="L766" s="11">
        <v>2.8101794180000002</v>
      </c>
      <c r="M766" s="11">
        <v>0.66529000000000005</v>
      </c>
      <c r="N766" s="12">
        <v>0</v>
      </c>
      <c r="O766" s="11">
        <v>4</v>
      </c>
      <c r="P766" s="11">
        <v>2589</v>
      </c>
      <c r="Q766" s="11">
        <v>1</v>
      </c>
      <c r="R766" s="11">
        <v>3116</v>
      </c>
      <c r="S766" s="11">
        <v>1</v>
      </c>
      <c r="T766" s="11">
        <v>3970</v>
      </c>
      <c r="U766" s="11">
        <v>1</v>
      </c>
      <c r="V766" s="11">
        <v>1941</v>
      </c>
      <c r="W766" s="12">
        <v>0</v>
      </c>
      <c r="X766" s="12">
        <v>0</v>
      </c>
      <c r="Z766" s="1"/>
      <c r="AA766" s="1"/>
      <c r="AB766" s="1"/>
      <c r="AC766" s="1"/>
      <c r="AD766" s="1"/>
      <c r="AE766" s="1"/>
      <c r="AF766" s="1"/>
      <c r="AG766" s="2"/>
      <c r="AH766" s="1"/>
      <c r="AI766" s="1"/>
      <c r="AJ766" s="1"/>
      <c r="AK766" s="1"/>
      <c r="AL766" s="1"/>
      <c r="AM766" s="1"/>
      <c r="AN766" s="1"/>
    </row>
    <row r="767" spans="1:40">
      <c r="A767" s="11" t="s">
        <v>1208</v>
      </c>
      <c r="B767" s="11" t="s">
        <v>1209</v>
      </c>
      <c r="C767" s="11">
        <v>728484</v>
      </c>
      <c r="D767" s="11">
        <v>729161</v>
      </c>
      <c r="E767" s="11">
        <v>678</v>
      </c>
      <c r="F767" s="11" t="s">
        <v>34</v>
      </c>
      <c r="G767" s="11">
        <v>0.45300000000000001</v>
      </c>
      <c r="H767" s="11">
        <v>-1.50738539</v>
      </c>
      <c r="I767" s="11">
        <v>0.52068999999999999</v>
      </c>
      <c r="J767" s="11">
        <v>1.88037831</v>
      </c>
      <c r="K767" s="11">
        <v>0.42280000000000001</v>
      </c>
      <c r="L767" s="11">
        <v>-0.44633974700000001</v>
      </c>
      <c r="M767" s="11">
        <v>0.54859000000000002</v>
      </c>
      <c r="N767" s="12">
        <v>0</v>
      </c>
      <c r="O767" s="11">
        <v>3</v>
      </c>
      <c r="P767" s="11">
        <v>3</v>
      </c>
      <c r="Q767" s="11">
        <v>0</v>
      </c>
      <c r="R767" s="11">
        <v>0</v>
      </c>
      <c r="S767" s="11">
        <v>2</v>
      </c>
      <c r="T767" s="11">
        <v>2</v>
      </c>
      <c r="U767" s="11">
        <v>0</v>
      </c>
      <c r="V767" s="11">
        <v>0</v>
      </c>
      <c r="W767" s="12">
        <v>1</v>
      </c>
      <c r="X767" s="12">
        <v>0</v>
      </c>
      <c r="Z767" s="1"/>
      <c r="AA767" s="1"/>
      <c r="AB767" s="1"/>
      <c r="AC767" s="1"/>
      <c r="AD767" s="1"/>
      <c r="AE767" s="1"/>
      <c r="AF767" s="1"/>
      <c r="AG767" s="2"/>
      <c r="AH767" s="1"/>
      <c r="AI767" s="1"/>
      <c r="AJ767" s="1"/>
      <c r="AK767" s="1"/>
      <c r="AL767" s="1"/>
      <c r="AM767" s="1"/>
      <c r="AN767" s="1"/>
    </row>
    <row r="768" spans="1:40">
      <c r="A768" s="11" t="s">
        <v>1210</v>
      </c>
      <c r="B768" s="11" t="s">
        <v>33</v>
      </c>
      <c r="C768" s="11">
        <v>729320</v>
      </c>
      <c r="D768" s="11">
        <v>729658</v>
      </c>
      <c r="E768" s="11">
        <v>339</v>
      </c>
      <c r="F768" s="11" t="s">
        <v>27</v>
      </c>
      <c r="G768" s="11">
        <v>0.97899999999999998</v>
      </c>
      <c r="H768" s="11">
        <v>-3.6564363640000002</v>
      </c>
      <c r="I768" s="11">
        <v>0.42031000000000002</v>
      </c>
      <c r="J768" s="11">
        <v>-0.28073180199999997</v>
      </c>
      <c r="K768" s="11">
        <v>0.24532000000000001</v>
      </c>
      <c r="L768" s="11">
        <v>-2.678940001</v>
      </c>
      <c r="M768" s="11">
        <v>0.23532</v>
      </c>
      <c r="N768" s="12">
        <v>0</v>
      </c>
      <c r="O768" s="11">
        <v>4</v>
      </c>
      <c r="P768" s="11">
        <v>14</v>
      </c>
      <c r="Q768" s="11">
        <v>0</v>
      </c>
      <c r="R768" s="11">
        <v>0</v>
      </c>
      <c r="S768" s="11">
        <v>2</v>
      </c>
      <c r="T768" s="11">
        <v>2</v>
      </c>
      <c r="U768" s="11">
        <v>0</v>
      </c>
      <c r="V768" s="11">
        <v>0</v>
      </c>
      <c r="W768" s="12">
        <v>0</v>
      </c>
      <c r="X768" s="12">
        <v>0</v>
      </c>
      <c r="Z768" s="1"/>
      <c r="AA768" s="1"/>
      <c r="AB768" s="1"/>
      <c r="AC768" s="1"/>
      <c r="AD768" s="1"/>
      <c r="AE768" s="1"/>
      <c r="AF768" s="1"/>
      <c r="AG768" s="2"/>
      <c r="AH768" s="1"/>
      <c r="AI768" s="1"/>
      <c r="AJ768" s="1"/>
      <c r="AK768" s="1"/>
      <c r="AL768" s="1"/>
      <c r="AM768" s="1"/>
      <c r="AN768" s="1"/>
    </row>
    <row r="769" spans="1:40">
      <c r="A769" s="11" t="s">
        <v>1211</v>
      </c>
      <c r="B769" s="11" t="s">
        <v>1212</v>
      </c>
      <c r="C769" s="11">
        <v>729736</v>
      </c>
      <c r="D769" s="11">
        <v>730779</v>
      </c>
      <c r="E769" s="11">
        <v>1044</v>
      </c>
      <c r="F769" s="11" t="s">
        <v>34</v>
      </c>
      <c r="G769" s="11">
        <v>0.86099999999999999</v>
      </c>
      <c r="H769" s="11">
        <v>3.3789112019999998</v>
      </c>
      <c r="I769" s="11">
        <v>5.1889999999999999E-2</v>
      </c>
      <c r="J769" s="11">
        <v>0.67407956999999996</v>
      </c>
      <c r="K769" s="11">
        <v>7.2500000000000004E-3</v>
      </c>
      <c r="L769" s="11">
        <v>-3.5823628300000001</v>
      </c>
      <c r="M769" s="11">
        <v>5.6899999999999997E-3</v>
      </c>
      <c r="N769" s="12">
        <v>0</v>
      </c>
      <c r="O769" s="11">
        <v>10</v>
      </c>
      <c r="P769" s="11">
        <v>22</v>
      </c>
      <c r="Q769" s="11">
        <v>2</v>
      </c>
      <c r="R769" s="11">
        <v>48</v>
      </c>
      <c r="S769" s="11">
        <v>1</v>
      </c>
      <c r="T769" s="11">
        <v>6</v>
      </c>
      <c r="U769" s="11">
        <v>0</v>
      </c>
      <c r="V769" s="11">
        <v>0</v>
      </c>
      <c r="W769" s="12">
        <v>1</v>
      </c>
      <c r="X769" s="12">
        <v>0</v>
      </c>
      <c r="Z769" s="1"/>
      <c r="AA769" s="1"/>
      <c r="AB769" s="1"/>
      <c r="AC769" s="1"/>
      <c r="AD769" s="1"/>
      <c r="AE769" s="1"/>
      <c r="AF769" s="1"/>
      <c r="AG769" s="2"/>
      <c r="AH769" s="1"/>
      <c r="AI769" s="1"/>
      <c r="AJ769" s="1"/>
      <c r="AK769" s="1"/>
      <c r="AL769" s="1"/>
      <c r="AM769" s="1"/>
      <c r="AN769" s="1"/>
    </row>
    <row r="770" spans="1:40">
      <c r="A770" s="14" t="s">
        <v>1213</v>
      </c>
      <c r="B770" s="14" t="s">
        <v>197</v>
      </c>
      <c r="C770" s="14">
        <v>730841</v>
      </c>
      <c r="D770" s="14">
        <v>731239</v>
      </c>
      <c r="E770" s="14">
        <v>399</v>
      </c>
      <c r="F770" s="14" t="s">
        <v>27</v>
      </c>
      <c r="G770" s="14">
        <v>0.94599999999999995</v>
      </c>
      <c r="H770" s="14">
        <v>-3.9262943149999998</v>
      </c>
      <c r="I770" s="14">
        <v>6.2899999999999996E-3</v>
      </c>
      <c r="J770" s="14">
        <v>-3.5632232159999999</v>
      </c>
      <c r="K770" s="14">
        <v>6.43E-3</v>
      </c>
      <c r="L770" s="14">
        <v>-2.830090384</v>
      </c>
      <c r="M770" s="14">
        <v>1.0659999999999999E-2</v>
      </c>
      <c r="N770" s="15">
        <v>1</v>
      </c>
      <c r="O770" s="14">
        <v>8</v>
      </c>
      <c r="P770" s="14">
        <v>16</v>
      </c>
      <c r="Q770" s="14">
        <v>0</v>
      </c>
      <c r="R770" s="14">
        <v>0</v>
      </c>
      <c r="S770" s="14">
        <v>0</v>
      </c>
      <c r="T770" s="14">
        <v>0</v>
      </c>
      <c r="U770" s="14">
        <v>0</v>
      </c>
      <c r="V770" s="14">
        <v>0</v>
      </c>
      <c r="W770" s="15">
        <v>1</v>
      </c>
      <c r="X770" s="15">
        <v>1</v>
      </c>
      <c r="Z770" s="1"/>
      <c r="AA770" s="1"/>
      <c r="AB770" s="1"/>
      <c r="AC770" s="1"/>
      <c r="AD770" s="1"/>
      <c r="AE770" s="1"/>
      <c r="AF770" s="1"/>
      <c r="AG770" s="2"/>
      <c r="AH770" s="1"/>
      <c r="AI770" s="1"/>
      <c r="AJ770" s="1"/>
      <c r="AK770" s="1"/>
      <c r="AL770" s="1"/>
      <c r="AM770" s="1"/>
      <c r="AN770" s="1"/>
    </row>
    <row r="771" spans="1:40">
      <c r="A771" t="s">
        <v>1214</v>
      </c>
      <c r="B771" t="s">
        <v>210</v>
      </c>
      <c r="C771">
        <v>731236</v>
      </c>
      <c r="D771">
        <v>731985</v>
      </c>
      <c r="E771">
        <v>750</v>
      </c>
      <c r="F771" t="s">
        <v>34</v>
      </c>
      <c r="G771">
        <v>0.99199999999999999</v>
      </c>
      <c r="H771">
        <v>3.4767632879999999</v>
      </c>
      <c r="I771">
        <v>0.67015999999999998</v>
      </c>
      <c r="J771">
        <v>3.105193866</v>
      </c>
      <c r="K771">
        <v>0.65071999999999997</v>
      </c>
      <c r="L771">
        <v>3.1460003200000002</v>
      </c>
      <c r="M771">
        <v>0.63782000000000005</v>
      </c>
      <c r="N771" s="8">
        <v>0</v>
      </c>
      <c r="O771">
        <v>14</v>
      </c>
      <c r="P771">
        <v>2154</v>
      </c>
      <c r="Q771">
        <v>3</v>
      </c>
      <c r="R771">
        <v>5006</v>
      </c>
      <c r="S771">
        <v>2</v>
      </c>
      <c r="T771">
        <v>3419</v>
      </c>
      <c r="U771">
        <v>2</v>
      </c>
      <c r="V771">
        <v>2033</v>
      </c>
      <c r="W771" s="8">
        <v>1</v>
      </c>
      <c r="X771" s="8">
        <v>1</v>
      </c>
      <c r="Z771" s="1"/>
      <c r="AA771" s="1"/>
      <c r="AB771" s="1"/>
      <c r="AC771" s="1"/>
      <c r="AD771" s="1"/>
      <c r="AE771" s="1"/>
      <c r="AF771" s="1"/>
      <c r="AG771" s="2"/>
      <c r="AH771" s="1"/>
      <c r="AI771" s="1"/>
      <c r="AJ771" s="1"/>
      <c r="AK771" s="1"/>
      <c r="AL771" s="1"/>
      <c r="AM771" s="1"/>
      <c r="AN771" s="1"/>
    </row>
    <row r="772" spans="1:40">
      <c r="A772" t="s">
        <v>1215</v>
      </c>
      <c r="B772" t="s">
        <v>1216</v>
      </c>
      <c r="C772">
        <v>732023</v>
      </c>
      <c r="D772">
        <v>733021</v>
      </c>
      <c r="E772">
        <v>999</v>
      </c>
      <c r="F772" t="s">
        <v>34</v>
      </c>
      <c r="G772">
        <v>0.89100000000000001</v>
      </c>
      <c r="H772">
        <v>-4.5944452550000001</v>
      </c>
      <c r="I772">
        <v>0</v>
      </c>
      <c r="J772">
        <v>-4.6330120250000002</v>
      </c>
      <c r="K772">
        <v>0</v>
      </c>
      <c r="L772">
        <v>-0.49359122300000002</v>
      </c>
      <c r="M772">
        <v>0</v>
      </c>
      <c r="N772" s="8">
        <v>0</v>
      </c>
      <c r="O772">
        <v>17</v>
      </c>
      <c r="P772">
        <v>29</v>
      </c>
      <c r="Q772">
        <v>0</v>
      </c>
      <c r="R772">
        <v>0</v>
      </c>
      <c r="S772">
        <v>0</v>
      </c>
      <c r="T772">
        <v>0</v>
      </c>
      <c r="U772">
        <v>2</v>
      </c>
      <c r="V772">
        <v>2</v>
      </c>
      <c r="W772" s="8">
        <v>1</v>
      </c>
      <c r="X772" s="8">
        <v>0</v>
      </c>
      <c r="Z772" s="1"/>
      <c r="AA772" s="1"/>
      <c r="AB772" s="1"/>
      <c r="AC772" s="1"/>
      <c r="AD772" s="1"/>
      <c r="AE772" s="1"/>
      <c r="AF772" s="1"/>
      <c r="AG772" s="2"/>
      <c r="AH772" s="1"/>
      <c r="AI772" s="1"/>
      <c r="AJ772" s="1"/>
      <c r="AK772" s="1"/>
      <c r="AL772" s="1"/>
      <c r="AM772" s="1"/>
      <c r="AN772" s="1"/>
    </row>
    <row r="773" spans="1:40">
      <c r="A773" t="s">
        <v>1217</v>
      </c>
      <c r="B773" t="s">
        <v>33</v>
      </c>
      <c r="C773">
        <v>733142</v>
      </c>
      <c r="D773">
        <v>733606</v>
      </c>
      <c r="E773">
        <v>465</v>
      </c>
      <c r="F773" t="s">
        <v>27</v>
      </c>
      <c r="G773">
        <v>0.80500000000000005</v>
      </c>
      <c r="H773">
        <v>3.1957401550000002</v>
      </c>
      <c r="I773">
        <v>9.8239999999999994E-2</v>
      </c>
      <c r="J773">
        <v>0.38968881999999999</v>
      </c>
      <c r="K773">
        <v>1.3500000000000001E-3</v>
      </c>
      <c r="L773">
        <v>5.5650869999999998E-2</v>
      </c>
      <c r="M773">
        <v>6.8999999999999997E-4</v>
      </c>
      <c r="N773" s="8">
        <v>0</v>
      </c>
      <c r="O773">
        <v>13</v>
      </c>
      <c r="P773">
        <v>46</v>
      </c>
      <c r="Q773">
        <v>1</v>
      </c>
      <c r="R773">
        <v>89</v>
      </c>
      <c r="S773">
        <v>2</v>
      </c>
      <c r="T773">
        <v>11</v>
      </c>
      <c r="U773">
        <v>1</v>
      </c>
      <c r="V773">
        <v>5</v>
      </c>
      <c r="W773" s="8">
        <v>0</v>
      </c>
      <c r="X773" s="8">
        <v>0</v>
      </c>
      <c r="Z773" s="1"/>
      <c r="AA773" s="1"/>
      <c r="AB773" s="2"/>
      <c r="AC773" s="2"/>
      <c r="AD773" s="1"/>
      <c r="AE773" s="1"/>
      <c r="AF773" s="1"/>
      <c r="AG773" s="2"/>
      <c r="AH773" s="1"/>
      <c r="AI773" s="1"/>
      <c r="AJ773" s="1"/>
      <c r="AK773" s="1"/>
      <c r="AL773" s="1"/>
      <c r="AM773" s="1"/>
      <c r="AN773" s="1"/>
    </row>
    <row r="774" spans="1:40">
      <c r="A774" t="s">
        <v>1218</v>
      </c>
      <c r="B774" t="s">
        <v>1219</v>
      </c>
      <c r="C774">
        <v>734048</v>
      </c>
      <c r="D774">
        <v>734623</v>
      </c>
      <c r="E774">
        <v>576</v>
      </c>
      <c r="F774" t="s">
        <v>34</v>
      </c>
      <c r="G774">
        <v>0.97399999999999998</v>
      </c>
      <c r="H774">
        <v>-4.8934070639999998</v>
      </c>
      <c r="I774">
        <v>0</v>
      </c>
      <c r="J774">
        <v>-2.4356778019999998</v>
      </c>
      <c r="K774">
        <v>1.3500000000000001E-3</v>
      </c>
      <c r="L774">
        <v>-0.72330854300000003</v>
      </c>
      <c r="M774">
        <v>0</v>
      </c>
      <c r="N774" s="8">
        <v>0</v>
      </c>
      <c r="O774">
        <v>14</v>
      </c>
      <c r="P774">
        <v>33</v>
      </c>
      <c r="Q774">
        <v>0</v>
      </c>
      <c r="R774">
        <v>0</v>
      </c>
      <c r="S774">
        <v>1</v>
      </c>
      <c r="T774">
        <v>1</v>
      </c>
      <c r="U774">
        <v>2</v>
      </c>
      <c r="V774">
        <v>2</v>
      </c>
      <c r="W774" s="8">
        <v>1</v>
      </c>
      <c r="X774" s="8">
        <v>0</v>
      </c>
      <c r="Z774" s="1"/>
      <c r="AA774" s="1"/>
      <c r="AB774" s="1"/>
      <c r="AC774" s="1"/>
      <c r="AD774" s="1"/>
      <c r="AE774" s="1"/>
      <c r="AF774" s="1"/>
      <c r="AG774" s="2"/>
      <c r="AH774" s="1"/>
      <c r="AI774" s="1"/>
      <c r="AJ774" s="1"/>
      <c r="AK774" s="1"/>
      <c r="AL774" s="1"/>
      <c r="AM774" s="1"/>
      <c r="AN774" s="1"/>
    </row>
    <row r="775" spans="1:40">
      <c r="A775" t="s">
        <v>1220</v>
      </c>
      <c r="B775" t="s">
        <v>1221</v>
      </c>
      <c r="C775">
        <v>734635</v>
      </c>
      <c r="D775">
        <v>737121</v>
      </c>
      <c r="E775">
        <v>2487</v>
      </c>
      <c r="F775" t="s">
        <v>34</v>
      </c>
      <c r="G775">
        <v>0.83699999999999997</v>
      </c>
      <c r="H775">
        <v>-0.43641114399999997</v>
      </c>
      <c r="I775">
        <v>0</v>
      </c>
      <c r="J775">
        <v>-1.36280332</v>
      </c>
      <c r="K775">
        <v>0</v>
      </c>
      <c r="L775">
        <v>-0.64328782600000001</v>
      </c>
      <c r="M775">
        <v>0</v>
      </c>
      <c r="N775" s="8">
        <v>0</v>
      </c>
      <c r="O775">
        <v>31</v>
      </c>
      <c r="P775">
        <v>59</v>
      </c>
      <c r="Q775">
        <v>3</v>
      </c>
      <c r="R775">
        <v>9</v>
      </c>
      <c r="S775">
        <v>4</v>
      </c>
      <c r="T775">
        <v>4</v>
      </c>
      <c r="U775">
        <v>4</v>
      </c>
      <c r="V775">
        <v>4</v>
      </c>
      <c r="W775" s="8">
        <v>1</v>
      </c>
      <c r="X775" s="8">
        <v>1</v>
      </c>
      <c r="Z775" s="1"/>
      <c r="AA775" s="1"/>
      <c r="AB775" s="1"/>
      <c r="AC775" s="1"/>
      <c r="AD775" s="1"/>
      <c r="AE775" s="1"/>
      <c r="AF775" s="1"/>
      <c r="AG775" s="2"/>
      <c r="AH775" s="1"/>
      <c r="AI775" s="1"/>
      <c r="AJ775" s="1"/>
      <c r="AK775" s="1"/>
      <c r="AL775" s="1"/>
      <c r="AM775" s="1"/>
      <c r="AN775" s="1"/>
    </row>
    <row r="776" spans="1:40">
      <c r="A776" t="s">
        <v>1222</v>
      </c>
      <c r="B776" t="s">
        <v>1223</v>
      </c>
      <c r="C776">
        <v>737165</v>
      </c>
      <c r="D776">
        <v>737647</v>
      </c>
      <c r="E776">
        <v>483</v>
      </c>
      <c r="F776" t="s">
        <v>34</v>
      </c>
      <c r="G776">
        <v>0.80100000000000005</v>
      </c>
      <c r="H776">
        <v>0.30581021000000003</v>
      </c>
      <c r="I776">
        <v>0.31605</v>
      </c>
      <c r="J776">
        <v>-3.0411847179999998</v>
      </c>
      <c r="K776">
        <v>0.22964999999999999</v>
      </c>
      <c r="L776">
        <v>-2.7077848269999998</v>
      </c>
      <c r="M776">
        <v>0.18615999999999999</v>
      </c>
      <c r="N776" s="8">
        <v>0</v>
      </c>
      <c r="O776">
        <v>4</v>
      </c>
      <c r="P776">
        <v>12</v>
      </c>
      <c r="Q776">
        <v>3</v>
      </c>
      <c r="R776">
        <v>3</v>
      </c>
      <c r="S776">
        <v>0</v>
      </c>
      <c r="T776">
        <v>0</v>
      </c>
      <c r="U776">
        <v>0</v>
      </c>
      <c r="V776">
        <v>0</v>
      </c>
      <c r="W776" s="8">
        <v>1</v>
      </c>
      <c r="X776" s="8">
        <v>0</v>
      </c>
      <c r="Z776" s="1"/>
      <c r="AA776" s="1"/>
      <c r="AB776" s="1"/>
      <c r="AC776" s="1"/>
      <c r="AD776" s="1"/>
      <c r="AE776" s="1"/>
      <c r="AF776" s="1"/>
      <c r="AG776" s="2"/>
      <c r="AH776" s="1"/>
      <c r="AI776" s="1"/>
      <c r="AJ776" s="1"/>
      <c r="AK776" s="1"/>
      <c r="AL776" s="1"/>
      <c r="AM776" s="1"/>
      <c r="AN776" s="1"/>
    </row>
    <row r="777" spans="1:40">
      <c r="A777" s="11" t="s">
        <v>1224</v>
      </c>
      <c r="B777" s="11" t="s">
        <v>1225</v>
      </c>
      <c r="C777" s="11">
        <v>737653</v>
      </c>
      <c r="D777" s="11">
        <v>739545</v>
      </c>
      <c r="E777" s="11">
        <v>1893</v>
      </c>
      <c r="F777" s="11" t="s">
        <v>34</v>
      </c>
      <c r="G777" s="11">
        <v>0.55300000000000005</v>
      </c>
      <c r="H777" s="11">
        <v>-5.3378654790000004</v>
      </c>
      <c r="I777" s="11">
        <v>8.8000000000000003E-4</v>
      </c>
      <c r="J777" s="11">
        <v>-2.8010348839999999</v>
      </c>
      <c r="K777" s="11">
        <v>7.1000000000000002E-4</v>
      </c>
      <c r="L777" s="11">
        <v>-1.904367777</v>
      </c>
      <c r="M777" s="11">
        <v>0</v>
      </c>
      <c r="N777" s="12">
        <v>1</v>
      </c>
      <c r="O777" s="11">
        <v>15</v>
      </c>
      <c r="P777" s="11">
        <v>43</v>
      </c>
      <c r="Q777" s="11">
        <v>0</v>
      </c>
      <c r="R777" s="11">
        <v>0</v>
      </c>
      <c r="S777" s="11">
        <v>1</v>
      </c>
      <c r="T777" s="11">
        <v>1</v>
      </c>
      <c r="U777" s="11">
        <v>1</v>
      </c>
      <c r="V777" s="11">
        <v>1</v>
      </c>
      <c r="W777" s="12">
        <v>1</v>
      </c>
      <c r="X777" s="12">
        <v>1</v>
      </c>
      <c r="Z777" s="1"/>
      <c r="AA777" s="1"/>
      <c r="AB777" s="2"/>
      <c r="AC777" s="2"/>
      <c r="AD777" s="1"/>
      <c r="AE777" s="1"/>
      <c r="AF777" s="1"/>
      <c r="AG777" s="2"/>
      <c r="AH777" s="1"/>
      <c r="AI777" s="1"/>
      <c r="AJ777" s="1"/>
      <c r="AK777" s="1"/>
      <c r="AL777" s="1"/>
      <c r="AM777" s="1"/>
      <c r="AN777" s="1"/>
    </row>
    <row r="778" spans="1:40">
      <c r="A778" t="s">
        <v>1226</v>
      </c>
      <c r="B778" t="s">
        <v>1227</v>
      </c>
      <c r="C778">
        <v>739607</v>
      </c>
      <c r="D778">
        <v>740332</v>
      </c>
      <c r="E778">
        <v>726</v>
      </c>
      <c r="F778" t="s">
        <v>34</v>
      </c>
      <c r="G778">
        <v>0.91800000000000004</v>
      </c>
      <c r="H778">
        <v>3.1372585740000001</v>
      </c>
      <c r="I778">
        <v>0.37232999999999999</v>
      </c>
      <c r="J778">
        <v>3.2289697350000002</v>
      </c>
      <c r="K778">
        <v>0.4597</v>
      </c>
      <c r="L778">
        <v>2.5381980309999999</v>
      </c>
      <c r="M778">
        <v>0.43231999999999998</v>
      </c>
      <c r="N778" s="8">
        <v>0</v>
      </c>
      <c r="O778">
        <v>11</v>
      </c>
      <c r="P778">
        <v>3108</v>
      </c>
      <c r="Q778">
        <v>4</v>
      </c>
      <c r="R778">
        <v>5710</v>
      </c>
      <c r="S778">
        <v>3</v>
      </c>
      <c r="T778">
        <v>5363</v>
      </c>
      <c r="U778">
        <v>5</v>
      </c>
      <c r="V778">
        <v>1930</v>
      </c>
      <c r="W778" s="8">
        <v>1</v>
      </c>
      <c r="X778" s="8">
        <v>0</v>
      </c>
      <c r="Z778" s="1"/>
      <c r="AA778" s="1"/>
      <c r="AB778" s="1"/>
      <c r="AC778" s="1"/>
      <c r="AD778" s="1"/>
      <c r="AE778" s="1"/>
      <c r="AF778" s="1"/>
      <c r="AG778" s="2"/>
      <c r="AH778" s="1"/>
      <c r="AI778" s="1"/>
      <c r="AJ778" s="1"/>
      <c r="AK778" s="1"/>
      <c r="AL778" s="1"/>
      <c r="AM778" s="1"/>
      <c r="AN778" s="1"/>
    </row>
    <row r="779" spans="1:40">
      <c r="A779" t="s">
        <v>1228</v>
      </c>
      <c r="B779" t="s">
        <v>1229</v>
      </c>
      <c r="C779">
        <v>740393</v>
      </c>
      <c r="D779">
        <v>741841</v>
      </c>
      <c r="E779">
        <v>1449</v>
      </c>
      <c r="F779" t="s">
        <v>34</v>
      </c>
      <c r="G779">
        <v>0.92700000000000005</v>
      </c>
      <c r="H779">
        <v>3.4822737849999998</v>
      </c>
      <c r="I779">
        <v>0.64478000000000002</v>
      </c>
      <c r="J779">
        <v>3.2992721870000001</v>
      </c>
      <c r="K779">
        <v>0.54090000000000005</v>
      </c>
      <c r="L779">
        <v>3.0220941649999999</v>
      </c>
      <c r="M779">
        <v>0.55503000000000002</v>
      </c>
      <c r="N779" s="8">
        <v>0</v>
      </c>
      <c r="O779">
        <v>23</v>
      </c>
      <c r="P779">
        <v>10548</v>
      </c>
      <c r="Q779">
        <v>6</v>
      </c>
      <c r="R779">
        <v>24591</v>
      </c>
      <c r="S779">
        <v>3</v>
      </c>
      <c r="T779">
        <v>19156</v>
      </c>
      <c r="U779">
        <v>3</v>
      </c>
      <c r="V779">
        <v>9155</v>
      </c>
      <c r="W779" s="8">
        <v>1</v>
      </c>
      <c r="X779" s="8">
        <v>1</v>
      </c>
      <c r="Z779" s="1"/>
      <c r="AA779" s="1"/>
      <c r="AB779" s="1"/>
      <c r="AC779" s="1"/>
      <c r="AD779" s="1"/>
      <c r="AE779" s="1"/>
      <c r="AF779" s="1"/>
      <c r="AG779" s="2"/>
      <c r="AH779" s="1"/>
      <c r="AI779" s="1"/>
      <c r="AJ779" s="1"/>
      <c r="AK779" s="1"/>
      <c r="AL779" s="1"/>
      <c r="AM779" s="1"/>
      <c r="AN779" s="1"/>
    </row>
    <row r="780" spans="1:40">
      <c r="A780" t="s">
        <v>1230</v>
      </c>
      <c r="B780" t="s">
        <v>1090</v>
      </c>
      <c r="C780">
        <v>741901</v>
      </c>
      <c r="D780">
        <v>741977</v>
      </c>
      <c r="E780">
        <v>77</v>
      </c>
      <c r="F780" t="s">
        <v>27</v>
      </c>
      <c r="G780">
        <v>0.73299999999999998</v>
      </c>
      <c r="H780" t="s">
        <v>51</v>
      </c>
      <c r="I780">
        <v>1</v>
      </c>
      <c r="J780" t="s">
        <v>51</v>
      </c>
      <c r="K780">
        <v>1</v>
      </c>
      <c r="L780" t="s">
        <v>51</v>
      </c>
      <c r="M780">
        <v>1</v>
      </c>
      <c r="N780" s="8">
        <v>0</v>
      </c>
      <c r="O780">
        <v>1</v>
      </c>
      <c r="P780">
        <v>1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 s="8">
        <v>0</v>
      </c>
      <c r="X780" s="8">
        <v>0</v>
      </c>
      <c r="Z780" s="1"/>
      <c r="AA780" s="1"/>
      <c r="AB780" s="1"/>
      <c r="AC780" s="1"/>
      <c r="AD780" s="1"/>
      <c r="AE780" s="1"/>
      <c r="AF780" s="1"/>
      <c r="AG780" s="2"/>
      <c r="AH780" s="1"/>
      <c r="AI780" s="1"/>
      <c r="AJ780" s="1"/>
      <c r="AK780" s="1"/>
      <c r="AL780" s="1"/>
      <c r="AM780" s="1"/>
      <c r="AN780" s="1"/>
    </row>
    <row r="781" spans="1:40">
      <c r="A781" t="s">
        <v>1231</v>
      </c>
      <c r="B781" t="s">
        <v>33</v>
      </c>
      <c r="C781">
        <v>742073</v>
      </c>
      <c r="D781">
        <v>742561</v>
      </c>
      <c r="E781">
        <v>489</v>
      </c>
      <c r="F781" t="s">
        <v>34</v>
      </c>
      <c r="G781">
        <v>0.70899999999999996</v>
      </c>
      <c r="H781">
        <v>1.6057617040000001</v>
      </c>
      <c r="I781">
        <v>0.35136000000000001</v>
      </c>
      <c r="J781">
        <v>2.3256077999999998</v>
      </c>
      <c r="K781">
        <v>0.50333000000000006</v>
      </c>
      <c r="L781">
        <v>2.0285606939999998</v>
      </c>
      <c r="M781">
        <v>0.42229</v>
      </c>
      <c r="N781" s="8">
        <v>0</v>
      </c>
      <c r="O781">
        <v>6</v>
      </c>
      <c r="P781">
        <v>87</v>
      </c>
      <c r="Q781">
        <v>1</v>
      </c>
      <c r="R781">
        <v>55</v>
      </c>
      <c r="S781">
        <v>1</v>
      </c>
      <c r="T781">
        <v>80</v>
      </c>
      <c r="U781">
        <v>3</v>
      </c>
      <c r="V781">
        <v>38</v>
      </c>
      <c r="W781" s="8">
        <v>0</v>
      </c>
      <c r="X781" s="8">
        <v>0</v>
      </c>
      <c r="Z781" s="1"/>
      <c r="AA781" s="1"/>
      <c r="AB781" s="1"/>
      <c r="AC781" s="1"/>
      <c r="AD781" s="1"/>
      <c r="AE781" s="1"/>
      <c r="AF781" s="1"/>
      <c r="AG781" s="2"/>
      <c r="AH781" s="1"/>
      <c r="AI781" s="1"/>
      <c r="AJ781" s="1"/>
      <c r="AK781" s="1"/>
      <c r="AL781" s="1"/>
      <c r="AM781" s="1"/>
      <c r="AN781" s="1"/>
    </row>
    <row r="782" spans="1:40">
      <c r="A782" t="s">
        <v>1232</v>
      </c>
      <c r="B782" t="s">
        <v>33</v>
      </c>
      <c r="C782">
        <v>742602</v>
      </c>
      <c r="D782">
        <v>742925</v>
      </c>
      <c r="E782">
        <v>324</v>
      </c>
      <c r="F782" t="s">
        <v>34</v>
      </c>
      <c r="G782">
        <v>0.56100000000000005</v>
      </c>
      <c r="H782">
        <v>3.3875057700000002</v>
      </c>
      <c r="I782">
        <v>1</v>
      </c>
      <c r="J782">
        <v>1.180765005</v>
      </c>
      <c r="K782">
        <v>1</v>
      </c>
      <c r="L782">
        <v>1.7417430739999999</v>
      </c>
      <c r="M782">
        <v>1</v>
      </c>
      <c r="N782" s="8">
        <v>0</v>
      </c>
      <c r="O782">
        <v>1</v>
      </c>
      <c r="P782">
        <v>14</v>
      </c>
      <c r="Q782">
        <v>1</v>
      </c>
      <c r="R782">
        <v>31</v>
      </c>
      <c r="S782">
        <v>1</v>
      </c>
      <c r="T782">
        <v>6</v>
      </c>
      <c r="U782">
        <v>1</v>
      </c>
      <c r="V782">
        <v>5</v>
      </c>
      <c r="W782" s="8">
        <v>0</v>
      </c>
      <c r="X782" s="8">
        <v>0</v>
      </c>
      <c r="Z782" s="1"/>
      <c r="AA782" s="1"/>
      <c r="AB782" s="2"/>
      <c r="AC782" s="2"/>
      <c r="AD782" s="1"/>
      <c r="AE782" s="1"/>
      <c r="AF782" s="1"/>
      <c r="AG782" s="2"/>
      <c r="AH782" s="1"/>
      <c r="AI782" s="1"/>
      <c r="AJ782" s="1"/>
      <c r="AK782" s="1"/>
      <c r="AL782" s="1"/>
      <c r="AM782" s="1"/>
      <c r="AN782" s="1"/>
    </row>
    <row r="783" spans="1:40">
      <c r="A783" t="s">
        <v>1233</v>
      </c>
      <c r="B783" t="s">
        <v>1234</v>
      </c>
      <c r="C783">
        <v>742957</v>
      </c>
      <c r="D783">
        <v>743868</v>
      </c>
      <c r="E783">
        <v>912</v>
      </c>
      <c r="F783" t="s">
        <v>34</v>
      </c>
      <c r="G783">
        <v>0.56599999999999995</v>
      </c>
      <c r="H783">
        <v>3.180650263</v>
      </c>
      <c r="I783">
        <v>0.73397000000000001</v>
      </c>
      <c r="J783">
        <v>2.9590041239999998</v>
      </c>
      <c r="K783">
        <v>0.77273000000000003</v>
      </c>
      <c r="L783">
        <v>2.6668798090000001</v>
      </c>
      <c r="M783">
        <v>0.68400000000000005</v>
      </c>
      <c r="N783" s="8">
        <v>0</v>
      </c>
      <c r="O783">
        <v>7</v>
      </c>
      <c r="P783">
        <v>2289</v>
      </c>
      <c r="Q783">
        <v>2</v>
      </c>
      <c r="R783">
        <v>4332</v>
      </c>
      <c r="S783">
        <v>2</v>
      </c>
      <c r="T783">
        <v>3290</v>
      </c>
      <c r="U783">
        <v>2</v>
      </c>
      <c r="V783">
        <v>1557</v>
      </c>
      <c r="W783" s="8">
        <v>1</v>
      </c>
      <c r="X783" s="8">
        <v>0</v>
      </c>
      <c r="Z783" s="1"/>
      <c r="AA783" s="1"/>
      <c r="AB783" s="2"/>
      <c r="AC783" s="2"/>
      <c r="AD783" s="1"/>
      <c r="AE783" s="1"/>
      <c r="AF783" s="1"/>
      <c r="AG783" s="2"/>
      <c r="AH783" s="1"/>
      <c r="AI783" s="1"/>
      <c r="AJ783" s="1"/>
      <c r="AK783" s="1"/>
      <c r="AL783" s="1"/>
      <c r="AM783" s="1"/>
      <c r="AN783" s="1"/>
    </row>
    <row r="784" spans="1:40">
      <c r="A784" t="s">
        <v>1235</v>
      </c>
      <c r="B784" t="s">
        <v>1236</v>
      </c>
      <c r="C784">
        <v>743868</v>
      </c>
      <c r="D784">
        <v>744380</v>
      </c>
      <c r="E784">
        <v>513</v>
      </c>
      <c r="F784" t="s">
        <v>34</v>
      </c>
      <c r="G784">
        <v>0.82599999999999996</v>
      </c>
      <c r="H784">
        <v>-3.1276844910000001</v>
      </c>
      <c r="I784">
        <v>0.16825999999999999</v>
      </c>
      <c r="J784">
        <v>-2.895114392</v>
      </c>
      <c r="K784">
        <v>0.11631</v>
      </c>
      <c r="L784">
        <v>-2.0776764270000001</v>
      </c>
      <c r="M784">
        <v>0.12136</v>
      </c>
      <c r="N784" s="8">
        <v>0</v>
      </c>
      <c r="O784">
        <v>5</v>
      </c>
      <c r="P784">
        <v>9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 s="8">
        <v>0</v>
      </c>
      <c r="X784" s="8">
        <v>0</v>
      </c>
      <c r="Z784" s="1"/>
      <c r="AA784" s="1"/>
      <c r="AB784" s="1"/>
      <c r="AC784" s="1"/>
      <c r="AD784" s="1"/>
      <c r="AE784" s="1"/>
      <c r="AF784" s="1"/>
      <c r="AG784" s="2"/>
      <c r="AH784" s="1"/>
      <c r="AI784" s="1"/>
      <c r="AJ784" s="1"/>
      <c r="AK784" s="1"/>
      <c r="AL784" s="1"/>
      <c r="AM784" s="1"/>
      <c r="AN784" s="1"/>
    </row>
    <row r="785" spans="1:40">
      <c r="A785" t="s">
        <v>1237</v>
      </c>
      <c r="B785" t="s">
        <v>33</v>
      </c>
      <c r="C785">
        <v>744438</v>
      </c>
      <c r="D785">
        <v>747599</v>
      </c>
      <c r="E785">
        <v>3162</v>
      </c>
      <c r="F785" t="s">
        <v>34</v>
      </c>
      <c r="G785">
        <v>0.97899999999999998</v>
      </c>
      <c r="H785">
        <v>3.071491612</v>
      </c>
      <c r="I785">
        <v>0.10802</v>
      </c>
      <c r="J785">
        <v>3.1204499800000001</v>
      </c>
      <c r="K785">
        <v>0.10823000000000001</v>
      </c>
      <c r="L785">
        <v>2.9436678010000001</v>
      </c>
      <c r="M785">
        <v>9.2090000000000005E-2</v>
      </c>
      <c r="N785" s="8">
        <v>0</v>
      </c>
      <c r="O785">
        <v>59</v>
      </c>
      <c r="P785">
        <v>25272</v>
      </c>
      <c r="Q785">
        <v>19</v>
      </c>
      <c r="R785">
        <v>44361</v>
      </c>
      <c r="S785">
        <v>16</v>
      </c>
      <c r="T785">
        <v>40548</v>
      </c>
      <c r="U785">
        <v>13</v>
      </c>
      <c r="V785">
        <v>20763</v>
      </c>
      <c r="W785" s="8">
        <v>0</v>
      </c>
      <c r="X785" s="8">
        <v>0</v>
      </c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</row>
    <row r="786" spans="1:40">
      <c r="A786" t="s">
        <v>1238</v>
      </c>
      <c r="B786" t="s">
        <v>1239</v>
      </c>
      <c r="C786">
        <v>747704</v>
      </c>
      <c r="D786">
        <v>748813</v>
      </c>
      <c r="E786">
        <v>1110</v>
      </c>
      <c r="F786" t="s">
        <v>34</v>
      </c>
      <c r="G786">
        <v>0.61099999999999999</v>
      </c>
      <c r="H786">
        <v>-4.0096888599999998</v>
      </c>
      <c r="I786">
        <v>1.6469999999999999E-2</v>
      </c>
      <c r="J786">
        <v>-0.663051787</v>
      </c>
      <c r="K786">
        <v>1.481E-2</v>
      </c>
      <c r="L786">
        <v>-3.1364479749999998</v>
      </c>
      <c r="M786">
        <v>1.5769999999999999E-2</v>
      </c>
      <c r="N786" s="8">
        <v>0</v>
      </c>
      <c r="O786">
        <v>9</v>
      </c>
      <c r="P786">
        <v>18</v>
      </c>
      <c r="Q786">
        <v>0</v>
      </c>
      <c r="R786">
        <v>0</v>
      </c>
      <c r="S786">
        <v>2</v>
      </c>
      <c r="T786">
        <v>2</v>
      </c>
      <c r="U786">
        <v>0</v>
      </c>
      <c r="V786">
        <v>0</v>
      </c>
      <c r="W786" s="8">
        <v>1</v>
      </c>
      <c r="X786" s="8">
        <v>0</v>
      </c>
      <c r="Z786" s="1"/>
      <c r="AA786" s="1"/>
      <c r="AB786" s="1"/>
      <c r="AC786" s="1"/>
      <c r="AD786" s="1"/>
      <c r="AE786" s="1"/>
      <c r="AF786" s="1"/>
      <c r="AG786" s="2"/>
      <c r="AH786" s="1"/>
      <c r="AI786" s="1"/>
      <c r="AJ786" s="1"/>
      <c r="AK786" s="1"/>
      <c r="AL786" s="1"/>
      <c r="AM786" s="1"/>
      <c r="AN786" s="1"/>
    </row>
    <row r="787" spans="1:40">
      <c r="A787" t="s">
        <v>1240</v>
      </c>
      <c r="B787" t="s">
        <v>1241</v>
      </c>
      <c r="C787">
        <v>748862</v>
      </c>
      <c r="D787">
        <v>749842</v>
      </c>
      <c r="E787">
        <v>981</v>
      </c>
      <c r="F787" t="s">
        <v>34</v>
      </c>
      <c r="G787">
        <v>0.96399999999999997</v>
      </c>
      <c r="H787">
        <v>3.2887338079999999</v>
      </c>
      <c r="I787">
        <v>0.53644999999999998</v>
      </c>
      <c r="J787">
        <v>2.7327339359999998</v>
      </c>
      <c r="K787">
        <v>0.30046</v>
      </c>
      <c r="L787">
        <v>2.3601450220000002</v>
      </c>
      <c r="M787">
        <v>0.25040000000000001</v>
      </c>
      <c r="N787" s="8">
        <v>0</v>
      </c>
      <c r="O787">
        <v>15</v>
      </c>
      <c r="P787">
        <v>207</v>
      </c>
      <c r="Q787">
        <v>5</v>
      </c>
      <c r="R787">
        <v>423</v>
      </c>
      <c r="S787">
        <v>5</v>
      </c>
      <c r="T787">
        <v>253</v>
      </c>
      <c r="U787">
        <v>2</v>
      </c>
      <c r="V787">
        <v>113</v>
      </c>
      <c r="W787" s="8">
        <v>0</v>
      </c>
      <c r="X787" s="8">
        <v>0</v>
      </c>
      <c r="Z787" s="1"/>
      <c r="AA787" s="1"/>
      <c r="AB787" s="1"/>
      <c r="AC787" s="1"/>
      <c r="AD787" s="1"/>
      <c r="AE787" s="1"/>
      <c r="AF787" s="1"/>
      <c r="AG787" s="2"/>
      <c r="AH787" s="1"/>
      <c r="AI787" s="1"/>
      <c r="AJ787" s="1"/>
      <c r="AK787" s="1"/>
      <c r="AL787" s="1"/>
      <c r="AM787" s="1"/>
      <c r="AN787" s="1"/>
    </row>
    <row r="788" spans="1:40">
      <c r="A788" t="s">
        <v>1242</v>
      </c>
      <c r="B788" t="s">
        <v>1243</v>
      </c>
      <c r="C788">
        <v>749865</v>
      </c>
      <c r="D788">
        <v>750878</v>
      </c>
      <c r="E788">
        <v>1014</v>
      </c>
      <c r="F788" t="s">
        <v>34</v>
      </c>
      <c r="G788">
        <v>0.89100000000000001</v>
      </c>
      <c r="H788">
        <v>2.9100696940000002</v>
      </c>
      <c r="I788">
        <v>0.64478000000000002</v>
      </c>
      <c r="J788">
        <v>3.0650743870000001</v>
      </c>
      <c r="K788">
        <v>0.52471000000000001</v>
      </c>
      <c r="L788">
        <v>2.968462379</v>
      </c>
      <c r="M788">
        <v>0.54859000000000002</v>
      </c>
      <c r="N788" s="8">
        <v>0</v>
      </c>
      <c r="O788">
        <v>13</v>
      </c>
      <c r="P788">
        <v>2649</v>
      </c>
      <c r="Q788">
        <v>2</v>
      </c>
      <c r="R788">
        <v>4160</v>
      </c>
      <c r="S788">
        <v>2</v>
      </c>
      <c r="T788">
        <v>4084</v>
      </c>
      <c r="U788">
        <v>5</v>
      </c>
      <c r="V788">
        <v>2219</v>
      </c>
      <c r="W788" s="8">
        <v>1</v>
      </c>
      <c r="X788" s="8">
        <v>0</v>
      </c>
      <c r="Z788" s="1"/>
      <c r="AA788" s="1"/>
      <c r="AB788" s="1"/>
      <c r="AC788" s="1"/>
      <c r="AD788" s="1"/>
      <c r="AE788" s="1"/>
      <c r="AF788" s="1"/>
      <c r="AG788" s="2"/>
      <c r="AH788" s="1"/>
      <c r="AI788" s="1"/>
      <c r="AJ788" s="1"/>
      <c r="AK788" s="1"/>
      <c r="AL788" s="1"/>
      <c r="AM788" s="1"/>
      <c r="AN788" s="1"/>
    </row>
    <row r="789" spans="1:40">
      <c r="A789" t="s">
        <v>1244</v>
      </c>
      <c r="B789" t="s">
        <v>1245</v>
      </c>
      <c r="C789">
        <v>750957</v>
      </c>
      <c r="D789">
        <v>751715</v>
      </c>
      <c r="E789">
        <v>759</v>
      </c>
      <c r="F789" t="s">
        <v>27</v>
      </c>
      <c r="G789">
        <v>0.94799999999999995</v>
      </c>
      <c r="H789">
        <v>-4.0274521200000004</v>
      </c>
      <c r="I789">
        <v>0.16353999999999999</v>
      </c>
      <c r="J789">
        <v>-1.271195442</v>
      </c>
      <c r="K789">
        <v>0.15243999999999999</v>
      </c>
      <c r="L789">
        <v>-0.52872707799999996</v>
      </c>
      <c r="M789">
        <v>0.15987999999999999</v>
      </c>
      <c r="N789" s="8">
        <v>0</v>
      </c>
      <c r="O789">
        <v>6</v>
      </c>
      <c r="P789">
        <v>16</v>
      </c>
      <c r="Q789">
        <v>0</v>
      </c>
      <c r="R789">
        <v>0</v>
      </c>
      <c r="S789">
        <v>1</v>
      </c>
      <c r="T789">
        <v>1</v>
      </c>
      <c r="U789">
        <v>1</v>
      </c>
      <c r="V789">
        <v>1</v>
      </c>
      <c r="W789" s="8">
        <v>1</v>
      </c>
      <c r="X789" s="8">
        <v>1</v>
      </c>
      <c r="Z789" s="1"/>
      <c r="AA789" s="1"/>
      <c r="AB789" s="2"/>
      <c r="AC789" s="2"/>
      <c r="AD789" s="1"/>
      <c r="AE789" s="1"/>
      <c r="AF789" s="1"/>
      <c r="AG789" s="2"/>
      <c r="AH789" s="1"/>
      <c r="AI789" s="1"/>
      <c r="AJ789" s="1"/>
      <c r="AK789" s="1"/>
      <c r="AL789" s="1"/>
      <c r="AM789" s="1"/>
      <c r="AN789" s="1"/>
    </row>
    <row r="790" spans="1:40">
      <c r="A790" t="s">
        <v>1246</v>
      </c>
      <c r="B790" t="s">
        <v>1247</v>
      </c>
      <c r="C790">
        <v>752033</v>
      </c>
      <c r="D790">
        <v>752947</v>
      </c>
      <c r="E790">
        <v>915</v>
      </c>
      <c r="F790" t="s">
        <v>34</v>
      </c>
      <c r="G790">
        <v>0.58499999999999996</v>
      </c>
      <c r="H790">
        <v>3.1446558659999999</v>
      </c>
      <c r="I790">
        <v>0.67015999999999998</v>
      </c>
      <c r="J790">
        <v>2.623888386</v>
      </c>
      <c r="K790">
        <v>0.65071999999999997</v>
      </c>
      <c r="L790">
        <v>2.2350923539999998</v>
      </c>
      <c r="M790">
        <v>0.62221000000000004</v>
      </c>
      <c r="N790" s="8">
        <v>0</v>
      </c>
      <c r="O790">
        <v>11</v>
      </c>
      <c r="P790">
        <v>324</v>
      </c>
      <c r="Q790">
        <v>1</v>
      </c>
      <c r="R790">
        <v>598</v>
      </c>
      <c r="S790">
        <v>4</v>
      </c>
      <c r="T790">
        <v>367</v>
      </c>
      <c r="U790">
        <v>1</v>
      </c>
      <c r="V790">
        <v>162</v>
      </c>
      <c r="W790" s="8">
        <v>1</v>
      </c>
      <c r="X790" s="8">
        <v>0</v>
      </c>
      <c r="Z790" s="1"/>
      <c r="AA790" s="1"/>
      <c r="AB790" s="1"/>
      <c r="AC790" s="1"/>
      <c r="AD790" s="1"/>
      <c r="AE790" s="1"/>
      <c r="AF790" s="1"/>
      <c r="AG790" s="2"/>
      <c r="AH790" s="1"/>
      <c r="AI790" s="1"/>
      <c r="AJ790" s="1"/>
      <c r="AK790" s="1"/>
      <c r="AL790" s="1"/>
      <c r="AM790" s="1"/>
      <c r="AN790" s="1"/>
    </row>
    <row r="791" spans="1:40">
      <c r="A791" t="s">
        <v>1248</v>
      </c>
      <c r="B791" t="s">
        <v>33</v>
      </c>
      <c r="C791">
        <v>752987</v>
      </c>
      <c r="D791">
        <v>753367</v>
      </c>
      <c r="E791">
        <v>381</v>
      </c>
      <c r="F791" t="s">
        <v>34</v>
      </c>
      <c r="G791">
        <v>0.67700000000000005</v>
      </c>
      <c r="H791">
        <v>2.5971842010000001</v>
      </c>
      <c r="I791">
        <v>0.67015999999999998</v>
      </c>
      <c r="J791">
        <v>3.146717465</v>
      </c>
      <c r="K791">
        <v>0.67378000000000005</v>
      </c>
      <c r="L791">
        <v>3.014761026</v>
      </c>
      <c r="M791">
        <v>0.65524000000000004</v>
      </c>
      <c r="N791" s="8">
        <v>0</v>
      </c>
      <c r="O791">
        <v>5</v>
      </c>
      <c r="P791">
        <v>8348</v>
      </c>
      <c r="Q791">
        <v>1</v>
      </c>
      <c r="R791">
        <v>10543</v>
      </c>
      <c r="S791">
        <v>2</v>
      </c>
      <c r="T791">
        <v>13625</v>
      </c>
      <c r="U791">
        <v>2</v>
      </c>
      <c r="V791">
        <v>7213</v>
      </c>
      <c r="W791" s="8">
        <v>0</v>
      </c>
      <c r="X791" s="8">
        <v>0</v>
      </c>
      <c r="Z791" s="1"/>
      <c r="AA791" s="1"/>
      <c r="AB791" s="1"/>
      <c r="AC791" s="1"/>
      <c r="AD791" s="1"/>
      <c r="AE791" s="1"/>
      <c r="AF791" s="1"/>
      <c r="AG791" s="2"/>
      <c r="AH791" s="1"/>
      <c r="AI791" s="1"/>
      <c r="AJ791" s="1"/>
      <c r="AK791" s="1"/>
      <c r="AL791" s="1"/>
      <c r="AM791" s="1"/>
      <c r="AN791" s="1"/>
    </row>
    <row r="792" spans="1:40">
      <c r="A792" s="11" t="s">
        <v>1249</v>
      </c>
      <c r="B792" s="11" t="s">
        <v>420</v>
      </c>
      <c r="C792" s="11">
        <v>753438</v>
      </c>
      <c r="D792" s="11">
        <v>754448</v>
      </c>
      <c r="E792" s="11">
        <v>1011</v>
      </c>
      <c r="F792" s="11" t="s">
        <v>34</v>
      </c>
      <c r="G792" s="11">
        <v>0.79100000000000004</v>
      </c>
      <c r="H792" s="11">
        <v>-4.3598684829999996</v>
      </c>
      <c r="I792" s="11">
        <v>2.3E-3</v>
      </c>
      <c r="J792" s="11">
        <v>-4.0902991389999999</v>
      </c>
      <c r="K792" s="11">
        <v>7.1000000000000002E-4</v>
      </c>
      <c r="L792" s="11">
        <v>-3.3393700719999999</v>
      </c>
      <c r="M792" s="11">
        <v>0</v>
      </c>
      <c r="N792" s="12">
        <v>1</v>
      </c>
      <c r="O792" s="11">
        <v>13</v>
      </c>
      <c r="P792" s="11">
        <v>22</v>
      </c>
      <c r="Q792" s="11">
        <v>0</v>
      </c>
      <c r="R792" s="11">
        <v>0</v>
      </c>
      <c r="S792" s="11">
        <v>0</v>
      </c>
      <c r="T792" s="11">
        <v>0</v>
      </c>
      <c r="U792" s="11">
        <v>0</v>
      </c>
      <c r="V792" s="11">
        <v>0</v>
      </c>
      <c r="W792" s="12">
        <v>1</v>
      </c>
      <c r="X792" s="12">
        <v>0</v>
      </c>
      <c r="Z792" s="1"/>
      <c r="AA792" s="1"/>
      <c r="AB792" s="1"/>
      <c r="AC792" s="1"/>
      <c r="AD792" s="1"/>
      <c r="AE792" s="1"/>
      <c r="AF792" s="1"/>
      <c r="AG792" s="2"/>
      <c r="AH792" s="1"/>
      <c r="AI792" s="1"/>
      <c r="AJ792" s="1"/>
      <c r="AK792" s="1"/>
      <c r="AL792" s="1"/>
      <c r="AM792" s="1"/>
      <c r="AN792" s="1"/>
    </row>
    <row r="793" spans="1:40">
      <c r="A793" t="s">
        <v>1250</v>
      </c>
      <c r="B793" t="s">
        <v>626</v>
      </c>
      <c r="C793">
        <v>754450</v>
      </c>
      <c r="D793">
        <v>755130</v>
      </c>
      <c r="E793">
        <v>681</v>
      </c>
      <c r="F793" t="s">
        <v>34</v>
      </c>
      <c r="G793">
        <v>0.59799999999999998</v>
      </c>
      <c r="H793">
        <v>3.2241603470000002</v>
      </c>
      <c r="I793">
        <v>0.69782999999999995</v>
      </c>
      <c r="J793">
        <v>3.2079306449999998</v>
      </c>
      <c r="K793">
        <v>0.70491999999999999</v>
      </c>
      <c r="L793">
        <v>2.500644351</v>
      </c>
      <c r="M793">
        <v>0.70403000000000004</v>
      </c>
      <c r="N793" s="8">
        <v>0</v>
      </c>
      <c r="O793">
        <v>6</v>
      </c>
      <c r="P793">
        <v>5900</v>
      </c>
      <c r="Q793">
        <v>3</v>
      </c>
      <c r="R793">
        <v>11499</v>
      </c>
      <c r="S793">
        <v>2</v>
      </c>
      <c r="T793">
        <v>10056</v>
      </c>
      <c r="U793">
        <v>2</v>
      </c>
      <c r="V793">
        <v>3569</v>
      </c>
      <c r="W793" s="8">
        <v>1</v>
      </c>
      <c r="X793" s="8">
        <v>0</v>
      </c>
      <c r="Z793" s="1"/>
      <c r="AA793" s="1"/>
      <c r="AB793" s="1"/>
      <c r="AC793" s="1"/>
      <c r="AD793" s="1"/>
      <c r="AE793" s="1"/>
      <c r="AF793" s="1"/>
      <c r="AG793" s="2"/>
      <c r="AH793" s="1"/>
      <c r="AI793" s="1"/>
      <c r="AJ793" s="1"/>
      <c r="AK793" s="1"/>
      <c r="AL793" s="1"/>
      <c r="AM793" s="1"/>
      <c r="AN793" s="1"/>
    </row>
    <row r="794" spans="1:40">
      <c r="A794" t="s">
        <v>1251</v>
      </c>
      <c r="B794" t="s">
        <v>1252</v>
      </c>
      <c r="C794">
        <v>755163</v>
      </c>
      <c r="D794">
        <v>755426</v>
      </c>
      <c r="E794">
        <v>264</v>
      </c>
      <c r="F794" t="s">
        <v>34</v>
      </c>
      <c r="G794">
        <v>0.55300000000000005</v>
      </c>
      <c r="H794">
        <v>-0.90543345399999997</v>
      </c>
      <c r="I794">
        <v>1</v>
      </c>
      <c r="J794">
        <v>-0.90074200699999996</v>
      </c>
      <c r="K794">
        <v>1</v>
      </c>
      <c r="L794">
        <v>-0.14603574499999999</v>
      </c>
      <c r="M794">
        <v>1</v>
      </c>
      <c r="N794" s="8">
        <v>0</v>
      </c>
      <c r="O794">
        <v>1</v>
      </c>
      <c r="P794">
        <v>2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 s="8">
        <v>0</v>
      </c>
      <c r="X794" s="8">
        <v>0</v>
      </c>
      <c r="Z794" s="1"/>
      <c r="AA794" s="1"/>
      <c r="AB794" s="2"/>
      <c r="AC794" s="2"/>
      <c r="AD794" s="1"/>
      <c r="AE794" s="1"/>
      <c r="AF794" s="1"/>
      <c r="AG794" s="2"/>
      <c r="AH794" s="1"/>
      <c r="AI794" s="1"/>
      <c r="AJ794" s="1"/>
      <c r="AK794" s="1"/>
      <c r="AL794" s="1"/>
      <c r="AM794" s="1"/>
      <c r="AN794" s="1"/>
    </row>
    <row r="795" spans="1:40">
      <c r="A795" t="s">
        <v>1253</v>
      </c>
      <c r="B795" t="s">
        <v>33</v>
      </c>
      <c r="C795">
        <v>755582</v>
      </c>
      <c r="D795">
        <v>758173</v>
      </c>
      <c r="E795">
        <v>2592</v>
      </c>
      <c r="F795" t="s">
        <v>34</v>
      </c>
      <c r="G795">
        <v>0.94799999999999995</v>
      </c>
      <c r="H795">
        <v>3.4113446380000001</v>
      </c>
      <c r="I795">
        <v>0.37232999999999999</v>
      </c>
      <c r="J795">
        <v>2.774663179</v>
      </c>
      <c r="K795">
        <v>0.20075999999999999</v>
      </c>
      <c r="L795">
        <v>2.5349784729999998</v>
      </c>
      <c r="M795">
        <v>0.19502</v>
      </c>
      <c r="N795" s="8">
        <v>0</v>
      </c>
      <c r="O795">
        <v>40</v>
      </c>
      <c r="P795">
        <v>3154</v>
      </c>
      <c r="Q795">
        <v>8</v>
      </c>
      <c r="R795">
        <v>6998</v>
      </c>
      <c r="S795">
        <v>10</v>
      </c>
      <c r="T795">
        <v>3988</v>
      </c>
      <c r="U795">
        <v>11</v>
      </c>
      <c r="V795">
        <v>1953</v>
      </c>
      <c r="W795" s="8">
        <v>1</v>
      </c>
      <c r="X795" s="8">
        <v>0</v>
      </c>
      <c r="Z795" s="1"/>
      <c r="AA795" s="1"/>
      <c r="AB795" s="2"/>
      <c r="AC795" s="2"/>
      <c r="AD795" s="1"/>
      <c r="AE795" s="1"/>
      <c r="AF795" s="1"/>
      <c r="AG795" s="2"/>
      <c r="AH795" s="1"/>
      <c r="AI795" s="1"/>
      <c r="AJ795" s="1"/>
      <c r="AK795" s="1"/>
      <c r="AL795" s="1"/>
      <c r="AM795" s="1"/>
      <c r="AN795" s="1"/>
    </row>
    <row r="796" spans="1:40">
      <c r="A796" t="s">
        <v>1254</v>
      </c>
      <c r="B796" t="s">
        <v>91</v>
      </c>
      <c r="C796">
        <v>758288</v>
      </c>
      <c r="D796">
        <v>759028</v>
      </c>
      <c r="E796">
        <v>741</v>
      </c>
      <c r="F796" t="s">
        <v>34</v>
      </c>
      <c r="G796">
        <v>0.72399999999999998</v>
      </c>
      <c r="H796">
        <v>2.8511696710000001</v>
      </c>
      <c r="I796">
        <v>0.78142999999999996</v>
      </c>
      <c r="J796">
        <v>3.0352086030000001</v>
      </c>
      <c r="K796">
        <v>0.65071999999999997</v>
      </c>
      <c r="L796">
        <v>3.021562098</v>
      </c>
      <c r="M796">
        <v>0.71194000000000002</v>
      </c>
      <c r="N796" s="8">
        <v>0</v>
      </c>
      <c r="O796">
        <v>5</v>
      </c>
      <c r="P796">
        <v>4251</v>
      </c>
      <c r="Q796">
        <v>3</v>
      </c>
      <c r="R796">
        <v>6404</v>
      </c>
      <c r="S796">
        <v>2</v>
      </c>
      <c r="T796">
        <v>6426</v>
      </c>
      <c r="U796">
        <v>2</v>
      </c>
      <c r="V796">
        <v>3692</v>
      </c>
      <c r="W796" s="8">
        <v>1</v>
      </c>
      <c r="X796" s="8">
        <v>0</v>
      </c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</row>
    <row r="797" spans="1:40">
      <c r="A797" t="s">
        <v>1255</v>
      </c>
      <c r="B797" t="s">
        <v>81</v>
      </c>
      <c r="C797">
        <v>759039</v>
      </c>
      <c r="D797">
        <v>760409</v>
      </c>
      <c r="E797">
        <v>1371</v>
      </c>
      <c r="F797" t="s">
        <v>34</v>
      </c>
      <c r="G797">
        <v>0.56599999999999995</v>
      </c>
      <c r="H797">
        <v>3.0524708239999998</v>
      </c>
      <c r="I797">
        <v>0.59047000000000005</v>
      </c>
      <c r="J797">
        <v>3.2346187089999998</v>
      </c>
      <c r="K797">
        <v>0.54090000000000005</v>
      </c>
      <c r="L797">
        <v>3.0136246299999998</v>
      </c>
      <c r="M797">
        <v>0.56423000000000001</v>
      </c>
      <c r="N797" s="8">
        <v>0</v>
      </c>
      <c r="O797">
        <v>10</v>
      </c>
      <c r="P797">
        <v>6179</v>
      </c>
      <c r="Q797">
        <v>4</v>
      </c>
      <c r="R797">
        <v>10700</v>
      </c>
      <c r="S797">
        <v>2</v>
      </c>
      <c r="T797">
        <v>10727</v>
      </c>
      <c r="U797">
        <v>4</v>
      </c>
      <c r="V797">
        <v>5343</v>
      </c>
      <c r="W797" s="8">
        <v>1</v>
      </c>
      <c r="X797" s="8">
        <v>0</v>
      </c>
      <c r="Z797" s="1"/>
      <c r="AA797" s="1"/>
      <c r="AB797" s="1"/>
      <c r="AC797" s="1"/>
      <c r="AD797" s="1"/>
      <c r="AE797" s="1"/>
      <c r="AF797" s="1"/>
      <c r="AG797" s="2"/>
      <c r="AH797" s="1"/>
      <c r="AI797" s="1"/>
      <c r="AJ797" s="1"/>
      <c r="AK797" s="1"/>
      <c r="AL797" s="1"/>
      <c r="AM797" s="1"/>
      <c r="AN797" s="1"/>
    </row>
    <row r="798" spans="1:40">
      <c r="A798" t="s">
        <v>1256</v>
      </c>
      <c r="B798" t="s">
        <v>1257</v>
      </c>
      <c r="C798">
        <v>760485</v>
      </c>
      <c r="D798">
        <v>762662</v>
      </c>
      <c r="E798">
        <v>2178</v>
      </c>
      <c r="F798" t="s">
        <v>34</v>
      </c>
      <c r="G798">
        <v>0.73299999999999998</v>
      </c>
      <c r="H798">
        <v>2.58369114</v>
      </c>
      <c r="I798">
        <v>0.52815999999999996</v>
      </c>
      <c r="J798">
        <v>3.1682164190000002</v>
      </c>
      <c r="K798">
        <v>0.44430999999999998</v>
      </c>
      <c r="L798">
        <v>3.0953072189999999</v>
      </c>
      <c r="M798">
        <v>0.51185999999999998</v>
      </c>
      <c r="N798" s="8">
        <v>0</v>
      </c>
      <c r="O798">
        <v>25</v>
      </c>
      <c r="P798">
        <v>13587</v>
      </c>
      <c r="Q798">
        <v>6</v>
      </c>
      <c r="R798">
        <v>17006</v>
      </c>
      <c r="S798">
        <v>8</v>
      </c>
      <c r="T798">
        <v>22527</v>
      </c>
      <c r="U798">
        <v>6</v>
      </c>
      <c r="V798">
        <v>12422</v>
      </c>
      <c r="W798" s="8">
        <v>1</v>
      </c>
      <c r="X798" s="8">
        <v>0</v>
      </c>
      <c r="Z798" s="1"/>
      <c r="AA798" s="1"/>
      <c r="AB798" s="2"/>
      <c r="AC798" s="1"/>
      <c r="AD798" s="1"/>
      <c r="AE798" s="1"/>
      <c r="AF798" s="1"/>
      <c r="AG798" s="2"/>
      <c r="AH798" s="1"/>
      <c r="AI798" s="1"/>
      <c r="AJ798" s="1"/>
      <c r="AK798" s="1"/>
      <c r="AL798" s="1"/>
      <c r="AM798" s="1"/>
      <c r="AN798" s="1"/>
    </row>
    <row r="799" spans="1:40">
      <c r="A799" t="s">
        <v>1258</v>
      </c>
      <c r="B799" t="s">
        <v>33</v>
      </c>
      <c r="C799">
        <v>762662</v>
      </c>
      <c r="D799">
        <v>763099</v>
      </c>
      <c r="E799">
        <v>438</v>
      </c>
      <c r="F799" t="s">
        <v>34</v>
      </c>
      <c r="G799">
        <v>0.88900000000000001</v>
      </c>
      <c r="H799">
        <v>3.404352388</v>
      </c>
      <c r="I799">
        <v>0.68010999999999999</v>
      </c>
      <c r="J799">
        <v>3.0121081379999999</v>
      </c>
      <c r="K799">
        <v>0.65071999999999997</v>
      </c>
      <c r="L799">
        <v>2.9849194369999998</v>
      </c>
      <c r="M799">
        <v>0.69691999999999998</v>
      </c>
      <c r="N799" s="8">
        <v>0</v>
      </c>
      <c r="O799">
        <v>4</v>
      </c>
      <c r="P799">
        <v>672</v>
      </c>
      <c r="Q799">
        <v>1</v>
      </c>
      <c r="R799">
        <v>1489</v>
      </c>
      <c r="S799">
        <v>1</v>
      </c>
      <c r="T799">
        <v>1002</v>
      </c>
      <c r="U799">
        <v>1</v>
      </c>
      <c r="V799">
        <v>569</v>
      </c>
      <c r="W799" s="8">
        <v>1</v>
      </c>
      <c r="X799" s="8">
        <v>0</v>
      </c>
      <c r="Z799" s="1"/>
      <c r="AA799" s="1"/>
      <c r="AB799" s="1"/>
      <c r="AC799" s="1"/>
      <c r="AD799" s="1"/>
      <c r="AE799" s="1"/>
      <c r="AF799" s="1"/>
      <c r="AG799" s="2"/>
      <c r="AH799" s="1"/>
      <c r="AI799" s="1"/>
      <c r="AJ799" s="1"/>
      <c r="AK799" s="1"/>
      <c r="AL799" s="1"/>
      <c r="AM799" s="1"/>
      <c r="AN799" s="1"/>
    </row>
    <row r="800" spans="1:40">
      <c r="A800" t="s">
        <v>1259</v>
      </c>
      <c r="B800" t="s">
        <v>1260</v>
      </c>
      <c r="C800">
        <v>763294</v>
      </c>
      <c r="D800">
        <v>764928</v>
      </c>
      <c r="E800">
        <v>1635</v>
      </c>
      <c r="F800" t="s">
        <v>34</v>
      </c>
      <c r="G800">
        <v>0.73299999999999998</v>
      </c>
      <c r="H800">
        <v>2.006979045</v>
      </c>
      <c r="I800">
        <v>0</v>
      </c>
      <c r="J800">
        <v>-1.568782611</v>
      </c>
      <c r="K800">
        <v>0</v>
      </c>
      <c r="L800">
        <v>-4.0404325109999997</v>
      </c>
      <c r="M800">
        <v>0</v>
      </c>
      <c r="N800" s="8">
        <v>0</v>
      </c>
      <c r="O800">
        <v>20</v>
      </c>
      <c r="P800">
        <v>35</v>
      </c>
      <c r="Q800">
        <v>4</v>
      </c>
      <c r="R800">
        <v>29</v>
      </c>
      <c r="S800">
        <v>2</v>
      </c>
      <c r="T800">
        <v>2</v>
      </c>
      <c r="U800">
        <v>0</v>
      </c>
      <c r="V800">
        <v>0</v>
      </c>
      <c r="W800" s="8">
        <v>1</v>
      </c>
      <c r="X800" s="8">
        <v>0</v>
      </c>
      <c r="Z800" s="1"/>
      <c r="AA800" s="1"/>
      <c r="AB800" s="1"/>
      <c r="AC800" s="1"/>
      <c r="AD800" s="1"/>
      <c r="AE800" s="1"/>
      <c r="AF800" s="1"/>
      <c r="AG800" s="2"/>
      <c r="AH800" s="1"/>
      <c r="AI800" s="1"/>
      <c r="AJ800" s="1"/>
      <c r="AK800" s="1"/>
      <c r="AL800" s="1"/>
      <c r="AM800" s="1"/>
      <c r="AN800" s="1"/>
    </row>
    <row r="801" spans="1:40">
      <c r="A801" t="s">
        <v>1261</v>
      </c>
      <c r="B801" t="s">
        <v>1262</v>
      </c>
      <c r="C801">
        <v>764933</v>
      </c>
      <c r="D801">
        <v>765202</v>
      </c>
      <c r="E801">
        <v>270</v>
      </c>
      <c r="F801" t="s">
        <v>34</v>
      </c>
      <c r="G801">
        <v>0.56599999999999995</v>
      </c>
      <c r="H801">
        <v>-1.5472802269999999</v>
      </c>
      <c r="I801">
        <v>0.66905000000000003</v>
      </c>
      <c r="J801">
        <v>1.033757413</v>
      </c>
      <c r="K801">
        <v>0.65071999999999997</v>
      </c>
      <c r="L801">
        <v>-0.82851316600000002</v>
      </c>
      <c r="M801">
        <v>0.63782000000000005</v>
      </c>
      <c r="N801" s="8">
        <v>0</v>
      </c>
      <c r="O801">
        <v>2</v>
      </c>
      <c r="P801">
        <v>3</v>
      </c>
      <c r="Q801">
        <v>0</v>
      </c>
      <c r="R801">
        <v>0</v>
      </c>
      <c r="S801">
        <v>1</v>
      </c>
      <c r="T801">
        <v>1</v>
      </c>
      <c r="U801">
        <v>0</v>
      </c>
      <c r="V801">
        <v>0</v>
      </c>
      <c r="W801" s="8">
        <v>1</v>
      </c>
      <c r="X801" s="8">
        <v>0</v>
      </c>
      <c r="Z801" s="1"/>
      <c r="AA801" s="1"/>
      <c r="AB801" s="1"/>
      <c r="AC801" s="1"/>
      <c r="AD801" s="1"/>
      <c r="AE801" s="1"/>
      <c r="AF801" s="1"/>
      <c r="AG801" s="2"/>
      <c r="AH801" s="1"/>
      <c r="AI801" s="1"/>
      <c r="AJ801" s="1"/>
      <c r="AK801" s="1"/>
      <c r="AL801" s="1"/>
      <c r="AM801" s="1"/>
      <c r="AN801" s="1"/>
    </row>
    <row r="802" spans="1:40">
      <c r="A802" t="s">
        <v>1263</v>
      </c>
      <c r="B802" t="s">
        <v>33</v>
      </c>
      <c r="C802">
        <v>765322</v>
      </c>
      <c r="D802">
        <v>765603</v>
      </c>
      <c r="E802">
        <v>282</v>
      </c>
      <c r="F802" t="s">
        <v>27</v>
      </c>
      <c r="G802">
        <v>0.89100000000000001</v>
      </c>
      <c r="H802">
        <v>-2.9875795950000001</v>
      </c>
      <c r="I802">
        <v>0.64946000000000004</v>
      </c>
      <c r="J802">
        <v>-0.59305428299999996</v>
      </c>
      <c r="K802">
        <v>0.65071999999999997</v>
      </c>
      <c r="L802">
        <v>-2.114468858</v>
      </c>
      <c r="M802">
        <v>0.63782000000000005</v>
      </c>
      <c r="N802" s="8">
        <v>0</v>
      </c>
      <c r="O802">
        <v>2</v>
      </c>
      <c r="P802">
        <v>9</v>
      </c>
      <c r="Q802">
        <v>0</v>
      </c>
      <c r="R802">
        <v>0</v>
      </c>
      <c r="S802">
        <v>1</v>
      </c>
      <c r="T802">
        <v>1</v>
      </c>
      <c r="U802">
        <v>0</v>
      </c>
      <c r="V802">
        <v>0</v>
      </c>
      <c r="W802" s="8">
        <v>0</v>
      </c>
      <c r="X802" s="8">
        <v>0</v>
      </c>
      <c r="Z802" s="1"/>
      <c r="AA802" s="1"/>
      <c r="AB802" s="2"/>
      <c r="AC802" s="2"/>
      <c r="AD802" s="1"/>
      <c r="AE802" s="1"/>
      <c r="AF802" s="1"/>
      <c r="AG802" s="2"/>
      <c r="AH802" s="1"/>
      <c r="AI802" s="1"/>
      <c r="AJ802" s="1"/>
      <c r="AK802" s="1"/>
      <c r="AL802" s="1"/>
      <c r="AM802" s="1"/>
      <c r="AN802" s="1"/>
    </row>
    <row r="803" spans="1:40">
      <c r="A803" s="13" t="s">
        <v>1264</v>
      </c>
      <c r="B803" s="13" t="s">
        <v>1265</v>
      </c>
      <c r="C803" s="13">
        <v>765731</v>
      </c>
      <c r="D803" s="13">
        <v>766678</v>
      </c>
      <c r="E803" s="13">
        <v>948</v>
      </c>
      <c r="F803" s="13" t="s">
        <v>34</v>
      </c>
      <c r="G803" s="13">
        <v>0.83399999999999996</v>
      </c>
      <c r="H803" s="13">
        <v>-1.1335417729999999</v>
      </c>
      <c r="I803" s="13">
        <v>4.0299999999999997E-3</v>
      </c>
      <c r="J803" s="13">
        <v>-4.1783021800000002</v>
      </c>
      <c r="K803" s="13">
        <v>1.91E-3</v>
      </c>
      <c r="L803" s="13">
        <v>-0.128984352</v>
      </c>
      <c r="M803" s="13">
        <v>0</v>
      </c>
      <c r="N803" s="19">
        <v>0</v>
      </c>
      <c r="O803" s="13">
        <v>12</v>
      </c>
      <c r="P803" s="13">
        <v>23</v>
      </c>
      <c r="Q803" s="13">
        <v>2</v>
      </c>
      <c r="R803" s="13">
        <v>2</v>
      </c>
      <c r="S803" s="13">
        <v>0</v>
      </c>
      <c r="T803" s="13">
        <v>0</v>
      </c>
      <c r="U803" s="13">
        <v>2</v>
      </c>
      <c r="V803" s="13">
        <v>2</v>
      </c>
      <c r="W803" s="19">
        <v>1</v>
      </c>
      <c r="X803" s="19">
        <v>0</v>
      </c>
      <c r="Z803" s="1"/>
      <c r="AA803" s="1"/>
      <c r="AB803" s="1"/>
      <c r="AC803" s="1"/>
      <c r="AD803" s="1"/>
      <c r="AE803" s="1"/>
      <c r="AF803" s="1"/>
      <c r="AG803" s="2"/>
      <c r="AH803" s="1"/>
      <c r="AI803" s="1"/>
      <c r="AJ803" s="1"/>
      <c r="AK803" s="1"/>
      <c r="AL803" s="1"/>
      <c r="AM803" s="1"/>
      <c r="AN803" s="1"/>
    </row>
    <row r="804" spans="1:40">
      <c r="A804" s="13" t="s">
        <v>1266</v>
      </c>
      <c r="B804" s="13" t="s">
        <v>1267</v>
      </c>
      <c r="C804" s="13">
        <v>766678</v>
      </c>
      <c r="D804" s="13">
        <v>768243</v>
      </c>
      <c r="E804" s="13">
        <v>1566</v>
      </c>
      <c r="F804" s="13" t="s">
        <v>34</v>
      </c>
      <c r="G804" s="13">
        <v>0.82599999999999996</v>
      </c>
      <c r="H804" s="13">
        <v>2.2118770329999999</v>
      </c>
      <c r="I804" s="13">
        <v>8.8000000000000003E-4</v>
      </c>
      <c r="J804" s="13">
        <v>-0.566615757</v>
      </c>
      <c r="K804" s="13">
        <v>0</v>
      </c>
      <c r="L804" s="13">
        <v>-4.0322724780000003</v>
      </c>
      <c r="M804" s="13">
        <v>0</v>
      </c>
      <c r="N804" s="19">
        <v>0</v>
      </c>
      <c r="O804" s="13">
        <v>17</v>
      </c>
      <c r="P804" s="13">
        <v>34</v>
      </c>
      <c r="Q804" s="13">
        <v>1</v>
      </c>
      <c r="R804" s="13">
        <v>33</v>
      </c>
      <c r="S804" s="13">
        <v>3</v>
      </c>
      <c r="T804" s="13">
        <v>4</v>
      </c>
      <c r="U804" s="13">
        <v>0</v>
      </c>
      <c r="V804" s="13">
        <v>0</v>
      </c>
      <c r="W804" s="19">
        <v>0</v>
      </c>
      <c r="X804" s="19">
        <v>0</v>
      </c>
      <c r="Z804" s="1"/>
      <c r="AA804" s="1"/>
      <c r="AB804" s="2"/>
      <c r="AC804" s="2"/>
      <c r="AD804" s="1"/>
      <c r="AE804" s="1"/>
      <c r="AF804" s="1"/>
      <c r="AG804" s="2"/>
      <c r="AH804" s="1"/>
      <c r="AI804" s="1"/>
      <c r="AJ804" s="1"/>
      <c r="AK804" s="1"/>
      <c r="AL804" s="1"/>
      <c r="AM804" s="1"/>
      <c r="AN804" s="1"/>
    </row>
    <row r="805" spans="1:40">
      <c r="A805" s="14" t="s">
        <v>1268</v>
      </c>
      <c r="B805" s="14" t="s">
        <v>1269</v>
      </c>
      <c r="C805" s="14">
        <v>768270</v>
      </c>
      <c r="D805" s="14">
        <v>770621</v>
      </c>
      <c r="E805" s="14">
        <v>2352</v>
      </c>
      <c r="F805" s="14" t="s">
        <v>34</v>
      </c>
      <c r="G805" s="14">
        <v>0.82599999999999996</v>
      </c>
      <c r="H805" s="14">
        <v>-3.5671468989999999</v>
      </c>
      <c r="I805" s="14">
        <v>0</v>
      </c>
      <c r="J805" s="14">
        <v>-2.5862757150000002</v>
      </c>
      <c r="K805" s="14">
        <v>0</v>
      </c>
      <c r="L805" s="14">
        <v>-5.0787759469999996</v>
      </c>
      <c r="M805" s="14">
        <v>0</v>
      </c>
      <c r="N805" s="15">
        <v>1</v>
      </c>
      <c r="O805" s="14">
        <v>29</v>
      </c>
      <c r="P805" s="14">
        <v>68</v>
      </c>
      <c r="Q805" s="14">
        <v>1</v>
      </c>
      <c r="R805" s="14">
        <v>1</v>
      </c>
      <c r="S805" s="14">
        <v>2</v>
      </c>
      <c r="T805" s="14">
        <v>2</v>
      </c>
      <c r="U805" s="14">
        <v>0</v>
      </c>
      <c r="V805" s="14">
        <v>0</v>
      </c>
      <c r="W805" s="15">
        <v>0</v>
      </c>
      <c r="X805" s="15">
        <v>0</v>
      </c>
      <c r="Z805" s="1"/>
      <c r="AA805" s="1"/>
      <c r="AB805" s="2"/>
      <c r="AC805" s="2"/>
      <c r="AD805" s="1"/>
      <c r="AE805" s="1"/>
      <c r="AF805" s="1"/>
      <c r="AG805" s="2"/>
      <c r="AH805" s="1"/>
      <c r="AI805" s="1"/>
      <c r="AJ805" s="1"/>
      <c r="AK805" s="1"/>
      <c r="AL805" s="1"/>
      <c r="AM805" s="1"/>
      <c r="AN805" s="1"/>
    </row>
    <row r="806" spans="1:40">
      <c r="A806" t="s">
        <v>1270</v>
      </c>
      <c r="B806" t="s">
        <v>33</v>
      </c>
      <c r="C806">
        <v>770872</v>
      </c>
      <c r="D806">
        <v>771105</v>
      </c>
      <c r="E806">
        <v>234</v>
      </c>
      <c r="F806" t="s">
        <v>27</v>
      </c>
      <c r="G806">
        <v>0.94799999999999995</v>
      </c>
      <c r="H806">
        <v>3.9310746619999999</v>
      </c>
      <c r="I806">
        <v>0.57435999999999998</v>
      </c>
      <c r="J806">
        <v>2.5341046660000002</v>
      </c>
      <c r="K806">
        <v>0.54090000000000005</v>
      </c>
      <c r="L806">
        <v>1.751892985</v>
      </c>
      <c r="M806">
        <v>0.52302000000000004</v>
      </c>
      <c r="N806" s="8">
        <v>0</v>
      </c>
      <c r="O806">
        <v>4</v>
      </c>
      <c r="P806">
        <v>167</v>
      </c>
      <c r="Q806">
        <v>2</v>
      </c>
      <c r="R806">
        <v>531</v>
      </c>
      <c r="S806">
        <v>2</v>
      </c>
      <c r="T806">
        <v>179</v>
      </c>
      <c r="U806">
        <v>2</v>
      </c>
      <c r="V806">
        <v>60</v>
      </c>
      <c r="W806" s="8">
        <v>0</v>
      </c>
      <c r="X806" s="8">
        <v>0</v>
      </c>
      <c r="Z806" s="1"/>
      <c r="AA806" s="1"/>
      <c r="AB806" s="1"/>
      <c r="AC806" s="1"/>
      <c r="AD806" s="1"/>
      <c r="AE806" s="1"/>
      <c r="AF806" s="1"/>
      <c r="AG806" s="2"/>
      <c r="AH806" s="1"/>
      <c r="AI806" s="1"/>
      <c r="AJ806" s="1"/>
      <c r="AK806" s="1"/>
      <c r="AL806" s="1"/>
      <c r="AM806" s="1"/>
      <c r="AN806" s="1"/>
    </row>
    <row r="807" spans="1:40">
      <c r="A807" t="s">
        <v>1271</v>
      </c>
      <c r="B807" t="s">
        <v>33</v>
      </c>
      <c r="C807">
        <v>771211</v>
      </c>
      <c r="D807">
        <v>772296</v>
      </c>
      <c r="E807">
        <v>1086</v>
      </c>
      <c r="F807" t="s">
        <v>27</v>
      </c>
      <c r="G807">
        <v>0.98399999999999999</v>
      </c>
      <c r="H807">
        <v>2.9617039639999998</v>
      </c>
      <c r="I807">
        <v>0.33271000000000001</v>
      </c>
      <c r="J807">
        <v>3.1668574989999998</v>
      </c>
      <c r="K807">
        <v>0.31630999999999998</v>
      </c>
      <c r="L807">
        <v>2.9668470710000001</v>
      </c>
      <c r="M807">
        <v>0.41004000000000002</v>
      </c>
      <c r="N807" s="8">
        <v>0</v>
      </c>
      <c r="O807">
        <v>18</v>
      </c>
      <c r="P807">
        <v>26853</v>
      </c>
      <c r="Q807">
        <v>7</v>
      </c>
      <c r="R807">
        <v>43659</v>
      </c>
      <c r="S807">
        <v>8</v>
      </c>
      <c r="T807">
        <v>44464</v>
      </c>
      <c r="U807">
        <v>8</v>
      </c>
      <c r="V807">
        <v>22412</v>
      </c>
      <c r="W807" s="8">
        <v>1</v>
      </c>
      <c r="X807" s="8">
        <v>0</v>
      </c>
      <c r="Z807" s="1"/>
      <c r="AA807" s="1"/>
      <c r="AB807" s="2"/>
      <c r="AC807" s="2"/>
      <c r="AD807" s="1"/>
      <c r="AE807" s="1"/>
      <c r="AF807" s="1"/>
      <c r="AG807" s="2"/>
      <c r="AH807" s="1"/>
      <c r="AI807" s="1"/>
      <c r="AJ807" s="1"/>
      <c r="AK807" s="1"/>
      <c r="AL807" s="1"/>
      <c r="AM807" s="1"/>
      <c r="AN807" s="1"/>
    </row>
    <row r="808" spans="1:40">
      <c r="A808" t="s">
        <v>1272</v>
      </c>
      <c r="B808" t="s">
        <v>81</v>
      </c>
      <c r="C808">
        <v>772359</v>
      </c>
      <c r="D808">
        <v>773465</v>
      </c>
      <c r="E808">
        <v>1107</v>
      </c>
      <c r="F808" t="s">
        <v>34</v>
      </c>
      <c r="G808">
        <v>0.84699999999999998</v>
      </c>
      <c r="H808">
        <v>3.4115276880000001</v>
      </c>
      <c r="I808">
        <v>0.63873999999999997</v>
      </c>
      <c r="J808">
        <v>2.851111</v>
      </c>
      <c r="K808">
        <v>0.58035999999999999</v>
      </c>
      <c r="L808">
        <v>2.5887894079999998</v>
      </c>
      <c r="M808">
        <v>0.55503000000000002</v>
      </c>
      <c r="N808" s="8">
        <v>0</v>
      </c>
      <c r="O808">
        <v>13</v>
      </c>
      <c r="P808">
        <v>8730</v>
      </c>
      <c r="Q808">
        <v>4</v>
      </c>
      <c r="R808">
        <v>19386</v>
      </c>
      <c r="S808">
        <v>4</v>
      </c>
      <c r="T808">
        <v>11630</v>
      </c>
      <c r="U808">
        <v>4</v>
      </c>
      <c r="V808">
        <v>5617</v>
      </c>
      <c r="W808" s="8">
        <v>1</v>
      </c>
      <c r="X808" s="8">
        <v>0</v>
      </c>
      <c r="Z808" s="1"/>
      <c r="AA808" s="1"/>
      <c r="AB808" s="2"/>
      <c r="AC808" s="2"/>
      <c r="AD808" s="1"/>
      <c r="AE808" s="1"/>
      <c r="AF808" s="1"/>
      <c r="AG808" s="2"/>
      <c r="AH808" s="1"/>
      <c r="AI808" s="1"/>
      <c r="AJ808" s="1"/>
      <c r="AK808" s="1"/>
      <c r="AL808" s="1"/>
      <c r="AM808" s="1"/>
      <c r="AN808" s="1"/>
    </row>
    <row r="809" spans="1:40">
      <c r="A809" t="s">
        <v>1273</v>
      </c>
      <c r="B809" t="s">
        <v>91</v>
      </c>
      <c r="C809">
        <v>773465</v>
      </c>
      <c r="D809">
        <v>774229</v>
      </c>
      <c r="E809">
        <v>765</v>
      </c>
      <c r="F809" t="s">
        <v>34</v>
      </c>
      <c r="G809">
        <v>0.60299999999999998</v>
      </c>
      <c r="H809">
        <v>3.784537662</v>
      </c>
      <c r="I809">
        <v>0.66293000000000002</v>
      </c>
      <c r="J809">
        <v>3.0292828740000002</v>
      </c>
      <c r="K809">
        <v>0.65071999999999997</v>
      </c>
      <c r="L809">
        <v>2.6706403430000001</v>
      </c>
      <c r="M809">
        <v>0.66529000000000005</v>
      </c>
      <c r="N809" s="8">
        <v>0</v>
      </c>
      <c r="O809">
        <v>5</v>
      </c>
      <c r="P809">
        <v>3440</v>
      </c>
      <c r="Q809">
        <v>1</v>
      </c>
      <c r="R809">
        <v>9892</v>
      </c>
      <c r="S809">
        <v>1</v>
      </c>
      <c r="T809">
        <v>5178</v>
      </c>
      <c r="U809">
        <v>1</v>
      </c>
      <c r="V809">
        <v>2343</v>
      </c>
      <c r="W809" s="8">
        <v>1</v>
      </c>
      <c r="X809" s="8">
        <v>0</v>
      </c>
      <c r="Z809" s="1"/>
      <c r="AA809" s="1"/>
      <c r="AB809" s="1"/>
      <c r="AC809" s="1"/>
      <c r="AD809" s="1"/>
      <c r="AE809" s="1"/>
      <c r="AF809" s="1"/>
      <c r="AG809" s="2"/>
      <c r="AH809" s="1"/>
      <c r="AI809" s="1"/>
      <c r="AJ809" s="1"/>
      <c r="AK809" s="1"/>
      <c r="AL809" s="1"/>
      <c r="AM809" s="1"/>
      <c r="AN809" s="1"/>
    </row>
    <row r="810" spans="1:40">
      <c r="A810" t="s">
        <v>1274</v>
      </c>
      <c r="B810" t="s">
        <v>628</v>
      </c>
      <c r="C810">
        <v>774320</v>
      </c>
      <c r="D810">
        <v>774751</v>
      </c>
      <c r="E810">
        <v>432</v>
      </c>
      <c r="F810" t="s">
        <v>34</v>
      </c>
      <c r="G810">
        <v>0.747</v>
      </c>
      <c r="H810">
        <v>3.0705573080000002</v>
      </c>
      <c r="I810">
        <v>0.64478000000000002</v>
      </c>
      <c r="J810">
        <v>3.0984322440000001</v>
      </c>
      <c r="K810">
        <v>0.56108999999999998</v>
      </c>
      <c r="L810">
        <v>3.0232302930000001</v>
      </c>
      <c r="M810">
        <v>0.58503000000000005</v>
      </c>
      <c r="N810" s="8">
        <v>0</v>
      </c>
      <c r="O810">
        <v>4</v>
      </c>
      <c r="P810">
        <v>6869</v>
      </c>
      <c r="Q810">
        <v>3</v>
      </c>
      <c r="R810">
        <v>12054</v>
      </c>
      <c r="S810">
        <v>3</v>
      </c>
      <c r="T810">
        <v>10851</v>
      </c>
      <c r="U810">
        <v>4</v>
      </c>
      <c r="V810">
        <v>5965</v>
      </c>
      <c r="W810" s="8">
        <v>1</v>
      </c>
      <c r="X810" s="8">
        <v>0</v>
      </c>
      <c r="Z810" s="1"/>
      <c r="AA810" s="1"/>
      <c r="AB810" s="1"/>
      <c r="AC810" s="1"/>
      <c r="AD810" s="1"/>
      <c r="AE810" s="1"/>
      <c r="AF810" s="1"/>
      <c r="AG810" s="2"/>
      <c r="AH810" s="1"/>
      <c r="AI810" s="1"/>
      <c r="AJ810" s="1"/>
      <c r="AK810" s="1"/>
      <c r="AL810" s="1"/>
      <c r="AM810" s="1"/>
      <c r="AN810" s="1"/>
    </row>
    <row r="811" spans="1:40">
      <c r="A811" t="s">
        <v>1275</v>
      </c>
      <c r="B811" t="s">
        <v>33</v>
      </c>
      <c r="C811">
        <v>774869</v>
      </c>
      <c r="D811">
        <v>775510</v>
      </c>
      <c r="E811">
        <v>642</v>
      </c>
      <c r="F811" t="s">
        <v>27</v>
      </c>
      <c r="G811">
        <v>0.98399999999999999</v>
      </c>
      <c r="H811">
        <v>3.4350708289999998</v>
      </c>
      <c r="I811">
        <v>0.66293000000000002</v>
      </c>
      <c r="J811">
        <v>3.0755485089999999</v>
      </c>
      <c r="K811">
        <v>0.65071999999999997</v>
      </c>
      <c r="L811">
        <v>2.775408595</v>
      </c>
      <c r="M811">
        <v>0.62688999999999995</v>
      </c>
      <c r="N811" s="8">
        <v>0</v>
      </c>
      <c r="O811">
        <v>13</v>
      </c>
      <c r="P811">
        <v>4885</v>
      </c>
      <c r="Q811">
        <v>2</v>
      </c>
      <c r="R811">
        <v>11012</v>
      </c>
      <c r="S811">
        <v>2</v>
      </c>
      <c r="T811">
        <v>7605</v>
      </c>
      <c r="U811">
        <v>3</v>
      </c>
      <c r="V811">
        <v>3573</v>
      </c>
      <c r="W811" s="8">
        <v>0</v>
      </c>
      <c r="X811" s="8">
        <v>0</v>
      </c>
      <c r="Z811" s="1"/>
      <c r="AA811" s="1"/>
      <c r="AB811" s="1"/>
      <c r="AC811" s="1"/>
      <c r="AD811" s="1"/>
      <c r="AE811" s="1"/>
      <c r="AF811" s="1"/>
      <c r="AG811" s="2"/>
      <c r="AH811" s="1"/>
      <c r="AI811" s="1"/>
      <c r="AJ811" s="1"/>
      <c r="AK811" s="1"/>
      <c r="AL811" s="1"/>
      <c r="AM811" s="1"/>
      <c r="AN811" s="1"/>
    </row>
    <row r="812" spans="1:40">
      <c r="A812" t="s">
        <v>1276</v>
      </c>
      <c r="B812" t="s">
        <v>1277</v>
      </c>
      <c r="C812">
        <v>775540</v>
      </c>
      <c r="D812">
        <v>776652</v>
      </c>
      <c r="E812">
        <v>1113</v>
      </c>
      <c r="F812" t="s">
        <v>34</v>
      </c>
      <c r="G812">
        <v>0.747</v>
      </c>
      <c r="H812">
        <v>1.4727859000000001</v>
      </c>
      <c r="I812">
        <v>6.6899999999999998E-3</v>
      </c>
      <c r="J812">
        <v>1.6303327329999999</v>
      </c>
      <c r="K812">
        <v>1.32E-2</v>
      </c>
      <c r="L812">
        <v>2.4449105719999999</v>
      </c>
      <c r="M812">
        <v>2.0480000000000002E-2</v>
      </c>
      <c r="N812" s="8">
        <v>0</v>
      </c>
      <c r="O812">
        <v>11</v>
      </c>
      <c r="P812">
        <v>24</v>
      </c>
      <c r="Q812">
        <v>2</v>
      </c>
      <c r="R812">
        <v>14</v>
      </c>
      <c r="S812">
        <v>1</v>
      </c>
      <c r="T812">
        <v>14</v>
      </c>
      <c r="U812">
        <v>2</v>
      </c>
      <c r="V812">
        <v>14</v>
      </c>
      <c r="W812" s="8">
        <v>1</v>
      </c>
      <c r="X812" s="8">
        <v>0</v>
      </c>
      <c r="Z812" s="1"/>
      <c r="AA812" s="1"/>
      <c r="AB812" s="2"/>
      <c r="AC812" s="2"/>
      <c r="AD812" s="1"/>
      <c r="AE812" s="1"/>
      <c r="AF812" s="1"/>
      <c r="AG812" s="2"/>
      <c r="AH812" s="1"/>
      <c r="AI812" s="1"/>
      <c r="AJ812" s="1"/>
      <c r="AK812" s="1"/>
      <c r="AL812" s="1"/>
      <c r="AM812" s="1"/>
      <c r="AN812" s="1"/>
    </row>
    <row r="813" spans="1:40">
      <c r="A813" t="s">
        <v>1278</v>
      </c>
      <c r="B813" t="s">
        <v>33</v>
      </c>
      <c r="C813">
        <v>776627</v>
      </c>
      <c r="D813">
        <v>777274</v>
      </c>
      <c r="E813">
        <v>648</v>
      </c>
      <c r="F813" t="s">
        <v>34</v>
      </c>
      <c r="G813">
        <v>0.56599999999999995</v>
      </c>
      <c r="H813">
        <v>-3.5591518080000002</v>
      </c>
      <c r="I813">
        <v>0.18306</v>
      </c>
      <c r="J813">
        <v>-3.3845114920000001</v>
      </c>
      <c r="K813">
        <v>0.14566000000000001</v>
      </c>
      <c r="L813">
        <v>-2.7683485499999998</v>
      </c>
      <c r="M813">
        <v>0.13644999999999999</v>
      </c>
      <c r="N813" s="8">
        <v>0</v>
      </c>
      <c r="O813">
        <v>5</v>
      </c>
      <c r="P813">
        <v>13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 s="8">
        <v>0</v>
      </c>
      <c r="X813" s="8">
        <v>0</v>
      </c>
      <c r="Z813" s="1"/>
      <c r="AA813" s="1"/>
      <c r="AB813" s="1"/>
      <c r="AC813" s="1"/>
      <c r="AD813" s="1"/>
      <c r="AE813" s="1"/>
      <c r="AF813" s="1"/>
      <c r="AG813" s="2"/>
      <c r="AH813" s="1"/>
      <c r="AI813" s="1"/>
      <c r="AJ813" s="1"/>
      <c r="AK813" s="1"/>
      <c r="AL813" s="1"/>
      <c r="AM813" s="1"/>
      <c r="AN813" s="1"/>
    </row>
    <row r="814" spans="1:40">
      <c r="A814" t="s">
        <v>1279</v>
      </c>
      <c r="B814" t="s">
        <v>1280</v>
      </c>
      <c r="C814">
        <v>777350</v>
      </c>
      <c r="D814">
        <v>777811</v>
      </c>
      <c r="E814">
        <v>462</v>
      </c>
      <c r="F814" t="s">
        <v>27</v>
      </c>
      <c r="G814">
        <v>0.84499999999999997</v>
      </c>
      <c r="H814">
        <v>3.449974622</v>
      </c>
      <c r="I814">
        <v>0.67428999999999994</v>
      </c>
      <c r="J814">
        <v>3.249220094</v>
      </c>
      <c r="K814">
        <v>0.65071999999999997</v>
      </c>
      <c r="L814">
        <v>2.8868779519999999</v>
      </c>
      <c r="M814">
        <v>0.70403000000000004</v>
      </c>
      <c r="N814" s="8">
        <v>0</v>
      </c>
      <c r="O814">
        <v>8</v>
      </c>
      <c r="P814">
        <v>315</v>
      </c>
      <c r="Q814">
        <v>1</v>
      </c>
      <c r="R814">
        <v>720</v>
      </c>
      <c r="S814">
        <v>1</v>
      </c>
      <c r="T814">
        <v>552</v>
      </c>
      <c r="U814">
        <v>1</v>
      </c>
      <c r="V814">
        <v>248</v>
      </c>
      <c r="W814" s="8">
        <v>0</v>
      </c>
      <c r="X814" s="8">
        <v>0</v>
      </c>
      <c r="Z814" s="1"/>
      <c r="AA814" s="1"/>
      <c r="AB814" s="2"/>
      <c r="AC814" s="2"/>
      <c r="AD814" s="1"/>
      <c r="AE814" s="1"/>
      <c r="AF814" s="1"/>
      <c r="AG814" s="2"/>
      <c r="AH814" s="1"/>
      <c r="AI814" s="1"/>
      <c r="AJ814" s="1"/>
      <c r="AK814" s="1"/>
      <c r="AL814" s="1"/>
      <c r="AM814" s="1"/>
      <c r="AN814" s="1"/>
    </row>
    <row r="815" spans="1:40">
      <c r="A815" t="s">
        <v>1281</v>
      </c>
      <c r="B815" t="s">
        <v>33</v>
      </c>
      <c r="C815">
        <v>777959</v>
      </c>
      <c r="D815">
        <v>778732</v>
      </c>
      <c r="E815">
        <v>774</v>
      </c>
      <c r="F815" t="s">
        <v>34</v>
      </c>
      <c r="G815">
        <v>0.83399999999999996</v>
      </c>
      <c r="H815">
        <v>-3.8752222980000002</v>
      </c>
      <c r="I815">
        <v>8.8389999999999996E-2</v>
      </c>
      <c r="J815">
        <v>-3.8308105069999998</v>
      </c>
      <c r="K815">
        <v>7.9649999999999999E-2</v>
      </c>
      <c r="L815">
        <v>-3.2317610389999998</v>
      </c>
      <c r="M815">
        <v>6.0609999999999997E-2</v>
      </c>
      <c r="N815" s="8">
        <v>0</v>
      </c>
      <c r="O815">
        <v>6</v>
      </c>
      <c r="P815">
        <v>17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 s="8">
        <v>1</v>
      </c>
      <c r="X815" s="8">
        <v>1</v>
      </c>
      <c r="Z815" s="1"/>
      <c r="AA815" s="1"/>
      <c r="AB815" s="1"/>
      <c r="AC815" s="1"/>
      <c r="AD815" s="1"/>
      <c r="AE815" s="1"/>
      <c r="AF815" s="1"/>
      <c r="AG815" s="2"/>
      <c r="AH815" s="1"/>
      <c r="AI815" s="1"/>
      <c r="AJ815" s="1"/>
      <c r="AK815" s="1"/>
      <c r="AL815" s="1"/>
      <c r="AM815" s="1"/>
      <c r="AN815" s="1"/>
    </row>
    <row r="816" spans="1:40">
      <c r="A816" t="s">
        <v>1282</v>
      </c>
      <c r="B816" t="s">
        <v>33</v>
      </c>
      <c r="C816">
        <v>778965</v>
      </c>
      <c r="D816">
        <v>779270</v>
      </c>
      <c r="E816">
        <v>306</v>
      </c>
      <c r="F816" t="s">
        <v>34</v>
      </c>
      <c r="G816">
        <v>0.45500000000000002</v>
      </c>
      <c r="H816" t="s">
        <v>51</v>
      </c>
      <c r="I816">
        <v>1</v>
      </c>
      <c r="J816" t="s">
        <v>51</v>
      </c>
      <c r="K816">
        <v>1</v>
      </c>
      <c r="L816" t="s">
        <v>51</v>
      </c>
      <c r="M816">
        <v>1</v>
      </c>
      <c r="N816" s="8">
        <v>0</v>
      </c>
      <c r="O816">
        <v>1</v>
      </c>
      <c r="P816">
        <v>1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 s="8">
        <v>1</v>
      </c>
      <c r="X816" s="8">
        <v>0</v>
      </c>
      <c r="Z816" s="1"/>
      <c r="AA816" s="1"/>
      <c r="AB816" s="1"/>
      <c r="AC816" s="1"/>
      <c r="AD816" s="1"/>
      <c r="AE816" s="1"/>
      <c r="AF816" s="1"/>
      <c r="AG816" s="2"/>
      <c r="AH816" s="1"/>
      <c r="AI816" s="1"/>
      <c r="AJ816" s="1"/>
      <c r="AK816" s="1"/>
      <c r="AL816" s="1"/>
      <c r="AM816" s="1"/>
      <c r="AN816" s="1"/>
    </row>
    <row r="817" spans="1:40">
      <c r="A817" t="s">
        <v>1283</v>
      </c>
      <c r="B817" t="s">
        <v>33</v>
      </c>
      <c r="C817">
        <v>779522</v>
      </c>
      <c r="D817">
        <v>779710</v>
      </c>
      <c r="E817">
        <v>189</v>
      </c>
      <c r="F817" t="s">
        <v>34</v>
      </c>
      <c r="G817">
        <v>0.61099999999999999</v>
      </c>
      <c r="H817">
        <v>-1.7005818699999999</v>
      </c>
      <c r="I817">
        <v>1</v>
      </c>
      <c r="J817">
        <v>-1.221115832</v>
      </c>
      <c r="K817">
        <v>1</v>
      </c>
      <c r="L817">
        <v>-0.43640932799999999</v>
      </c>
      <c r="M817">
        <v>1</v>
      </c>
      <c r="N817" s="8">
        <v>0</v>
      </c>
      <c r="O817">
        <v>1</v>
      </c>
      <c r="P817">
        <v>3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 s="8">
        <v>0</v>
      </c>
      <c r="X817" s="8">
        <v>0</v>
      </c>
      <c r="Z817" s="1"/>
      <c r="AA817" s="1"/>
      <c r="AB817" s="2"/>
      <c r="AC817" s="2"/>
      <c r="AD817" s="1"/>
      <c r="AE817" s="1"/>
      <c r="AF817" s="1"/>
      <c r="AG817" s="2"/>
      <c r="AH817" s="1"/>
      <c r="AI817" s="1"/>
      <c r="AJ817" s="1"/>
      <c r="AK817" s="1"/>
      <c r="AL817" s="1"/>
      <c r="AM817" s="1"/>
      <c r="AN817" s="1"/>
    </row>
    <row r="818" spans="1:40">
      <c r="A818" t="s">
        <v>1284</v>
      </c>
      <c r="B818" t="s">
        <v>1285</v>
      </c>
      <c r="C818">
        <v>779707</v>
      </c>
      <c r="D818">
        <v>781158</v>
      </c>
      <c r="E818">
        <v>1452</v>
      </c>
      <c r="F818" t="s">
        <v>34</v>
      </c>
      <c r="G818">
        <v>0.58499999999999996</v>
      </c>
      <c r="H818">
        <v>2.9114090199999998</v>
      </c>
      <c r="I818">
        <v>0.64946000000000004</v>
      </c>
      <c r="J818">
        <v>2.9212426890000001</v>
      </c>
      <c r="K818">
        <v>0.54090000000000005</v>
      </c>
      <c r="L818">
        <v>2.7771741479999998</v>
      </c>
      <c r="M818">
        <v>0.59787000000000001</v>
      </c>
      <c r="N818" s="8">
        <v>0</v>
      </c>
      <c r="O818">
        <v>10</v>
      </c>
      <c r="P818">
        <v>10381</v>
      </c>
      <c r="Q818">
        <v>3</v>
      </c>
      <c r="R818">
        <v>16295</v>
      </c>
      <c r="S818">
        <v>4</v>
      </c>
      <c r="T818">
        <v>14488</v>
      </c>
      <c r="U818">
        <v>2</v>
      </c>
      <c r="V818">
        <v>7605</v>
      </c>
      <c r="W818" s="8">
        <v>1</v>
      </c>
      <c r="X818" s="8">
        <v>0</v>
      </c>
      <c r="Z818" s="1"/>
      <c r="AA818" s="1"/>
      <c r="AB818" s="2"/>
      <c r="AC818" s="2"/>
      <c r="AD818" s="1"/>
      <c r="AE818" s="1"/>
      <c r="AF818" s="1"/>
      <c r="AG818" s="2"/>
      <c r="AH818" s="1"/>
      <c r="AI818" s="1"/>
      <c r="AJ818" s="1"/>
      <c r="AK818" s="1"/>
      <c r="AL818" s="1"/>
      <c r="AM818" s="1"/>
      <c r="AN818" s="1"/>
    </row>
    <row r="819" spans="1:40">
      <c r="A819" t="s">
        <v>1286</v>
      </c>
      <c r="B819" t="s">
        <v>33</v>
      </c>
      <c r="C819">
        <v>781670</v>
      </c>
      <c r="D819">
        <v>782386</v>
      </c>
      <c r="E819">
        <v>717</v>
      </c>
      <c r="F819" t="s">
        <v>27</v>
      </c>
      <c r="G819">
        <v>0.76400000000000001</v>
      </c>
      <c r="H819">
        <v>3.2626138390000001</v>
      </c>
      <c r="I819">
        <v>0.59558</v>
      </c>
      <c r="J819">
        <v>2.7141623049999999</v>
      </c>
      <c r="K819">
        <v>0.51215999999999995</v>
      </c>
      <c r="L819">
        <v>2.5828100279999999</v>
      </c>
      <c r="M819">
        <v>0.43926999999999999</v>
      </c>
      <c r="N819" s="8">
        <v>0</v>
      </c>
      <c r="O819">
        <v>9</v>
      </c>
      <c r="P819">
        <v>364</v>
      </c>
      <c r="Q819">
        <v>2</v>
      </c>
      <c r="R819">
        <v>728</v>
      </c>
      <c r="S819">
        <v>2</v>
      </c>
      <c r="T819">
        <v>440</v>
      </c>
      <c r="U819">
        <v>2</v>
      </c>
      <c r="V819">
        <v>232</v>
      </c>
      <c r="W819" s="8">
        <v>0</v>
      </c>
      <c r="X819" s="8">
        <v>0</v>
      </c>
      <c r="Z819" s="1"/>
      <c r="AA819" s="1"/>
      <c r="AB819" s="1"/>
      <c r="AC819" s="1"/>
      <c r="AD819" s="1"/>
      <c r="AE819" s="1"/>
      <c r="AF819" s="1"/>
      <c r="AG819" s="2"/>
      <c r="AH819" s="1"/>
      <c r="AI819" s="1"/>
      <c r="AJ819" s="1"/>
      <c r="AK819" s="1"/>
      <c r="AL819" s="1"/>
      <c r="AM819" s="1"/>
      <c r="AN819" s="1"/>
    </row>
    <row r="820" spans="1:40">
      <c r="A820" t="s">
        <v>1287</v>
      </c>
      <c r="B820" t="s">
        <v>33</v>
      </c>
      <c r="C820">
        <v>783150</v>
      </c>
      <c r="D820">
        <v>784124</v>
      </c>
      <c r="E820">
        <v>975</v>
      </c>
      <c r="F820" t="s">
        <v>34</v>
      </c>
      <c r="G820">
        <v>0.98899999999999999</v>
      </c>
      <c r="H820">
        <v>2.8715277970000002</v>
      </c>
      <c r="I820">
        <v>0.62007999999999996</v>
      </c>
      <c r="J820">
        <v>3.1263446070000001</v>
      </c>
      <c r="K820">
        <v>0.58035999999999999</v>
      </c>
      <c r="L820">
        <v>2.997330217</v>
      </c>
      <c r="M820">
        <v>0.58503000000000005</v>
      </c>
      <c r="N820" s="8">
        <v>0</v>
      </c>
      <c r="O820">
        <v>20</v>
      </c>
      <c r="P820">
        <v>7748</v>
      </c>
      <c r="Q820">
        <v>5</v>
      </c>
      <c r="R820">
        <v>11860</v>
      </c>
      <c r="S820">
        <v>7</v>
      </c>
      <c r="T820">
        <v>12478</v>
      </c>
      <c r="U820">
        <v>4</v>
      </c>
      <c r="V820">
        <v>6614</v>
      </c>
      <c r="W820" s="8">
        <v>0</v>
      </c>
      <c r="X820" s="8">
        <v>0</v>
      </c>
      <c r="Z820" s="1"/>
      <c r="AA820" s="1"/>
      <c r="AB820" s="1"/>
      <c r="AC820" s="1"/>
      <c r="AD820" s="1"/>
      <c r="AE820" s="1"/>
      <c r="AF820" s="1"/>
      <c r="AG820" s="2"/>
      <c r="AH820" s="1"/>
      <c r="AI820" s="1"/>
      <c r="AJ820" s="1"/>
      <c r="AK820" s="1"/>
      <c r="AL820" s="1"/>
      <c r="AM820" s="1"/>
      <c r="AN820" s="1"/>
    </row>
    <row r="821" spans="1:40">
      <c r="A821" t="s">
        <v>1288</v>
      </c>
      <c r="B821" t="s">
        <v>993</v>
      </c>
      <c r="C821">
        <v>784139</v>
      </c>
      <c r="D821">
        <v>786136</v>
      </c>
      <c r="E821">
        <v>1998</v>
      </c>
      <c r="F821" t="s">
        <v>34</v>
      </c>
      <c r="G821">
        <v>0.71</v>
      </c>
      <c r="H821">
        <v>2.177576535</v>
      </c>
      <c r="I821">
        <v>0.47210999999999997</v>
      </c>
      <c r="J821">
        <v>2.6970218240000001</v>
      </c>
      <c r="K821">
        <v>0.30046</v>
      </c>
      <c r="L821">
        <v>2.071950996</v>
      </c>
      <c r="M821">
        <v>0.33789999999999998</v>
      </c>
      <c r="N821" s="8">
        <v>0</v>
      </c>
      <c r="O821">
        <v>16</v>
      </c>
      <c r="P821">
        <v>742</v>
      </c>
      <c r="Q821">
        <v>4</v>
      </c>
      <c r="R821">
        <v>700</v>
      </c>
      <c r="S821">
        <v>4</v>
      </c>
      <c r="T821">
        <v>890</v>
      </c>
      <c r="U821">
        <v>6</v>
      </c>
      <c r="V821">
        <v>333</v>
      </c>
      <c r="W821" s="8">
        <v>1</v>
      </c>
      <c r="X821" s="8">
        <v>0</v>
      </c>
      <c r="Z821" s="1"/>
      <c r="AA821" s="1"/>
      <c r="AB821" s="2"/>
      <c r="AC821" s="2"/>
      <c r="AD821" s="1"/>
      <c r="AE821" s="1"/>
      <c r="AF821" s="1"/>
      <c r="AG821" s="2"/>
      <c r="AH821" s="1"/>
      <c r="AI821" s="1"/>
      <c r="AJ821" s="1"/>
      <c r="AK821" s="1"/>
      <c r="AL821" s="1"/>
      <c r="AM821" s="1"/>
      <c r="AN821" s="1"/>
    </row>
    <row r="822" spans="1:40">
      <c r="A822" t="s">
        <v>1289</v>
      </c>
      <c r="B822" t="s">
        <v>993</v>
      </c>
      <c r="C822">
        <v>786133</v>
      </c>
      <c r="D822">
        <v>787947</v>
      </c>
      <c r="E822">
        <v>1815</v>
      </c>
      <c r="F822" t="s">
        <v>34</v>
      </c>
      <c r="G822">
        <v>0.997</v>
      </c>
      <c r="H822">
        <v>3.1108484559999998</v>
      </c>
      <c r="I822">
        <v>0.64946000000000004</v>
      </c>
      <c r="J822">
        <v>3.1802440540000001</v>
      </c>
      <c r="K822">
        <v>0.63526000000000005</v>
      </c>
      <c r="L822">
        <v>2.3187047299999999</v>
      </c>
      <c r="M822">
        <v>0.61112999999999995</v>
      </c>
      <c r="N822" s="8">
        <v>0</v>
      </c>
      <c r="O822">
        <v>28</v>
      </c>
      <c r="P822">
        <v>7639</v>
      </c>
      <c r="Q822">
        <v>5</v>
      </c>
      <c r="R822">
        <v>13776</v>
      </c>
      <c r="S822">
        <v>5</v>
      </c>
      <c r="T822">
        <v>12775</v>
      </c>
      <c r="U822">
        <v>5</v>
      </c>
      <c r="V822">
        <v>4072</v>
      </c>
      <c r="W822" s="8">
        <v>1</v>
      </c>
      <c r="X822" s="8">
        <v>0</v>
      </c>
      <c r="Z822" s="1"/>
      <c r="AA822" s="1"/>
      <c r="AB822" s="2"/>
      <c r="AC822" s="2"/>
      <c r="AD822" s="1"/>
      <c r="AE822" s="1"/>
      <c r="AF822" s="1"/>
      <c r="AG822" s="2"/>
      <c r="AH822" s="1"/>
      <c r="AI822" s="1"/>
      <c r="AJ822" s="1"/>
      <c r="AK822" s="1"/>
      <c r="AL822" s="1"/>
      <c r="AM822" s="1"/>
      <c r="AN822" s="1"/>
    </row>
    <row r="823" spans="1:40">
      <c r="A823" t="s">
        <v>1290</v>
      </c>
      <c r="B823" t="s">
        <v>33</v>
      </c>
      <c r="C823">
        <v>788069</v>
      </c>
      <c r="D823">
        <v>788671</v>
      </c>
      <c r="E823">
        <v>603</v>
      </c>
      <c r="F823" t="s">
        <v>27</v>
      </c>
      <c r="G823">
        <v>0.60699999999999998</v>
      </c>
      <c r="H823">
        <v>-0.45365835999999998</v>
      </c>
      <c r="I823">
        <v>0.16825999999999999</v>
      </c>
      <c r="J823">
        <v>-2.822534487</v>
      </c>
      <c r="K823">
        <v>0.15756999999999999</v>
      </c>
      <c r="L823">
        <v>-1.9289267329999999</v>
      </c>
      <c r="M823">
        <v>0.15568000000000001</v>
      </c>
      <c r="N823" s="8">
        <v>0</v>
      </c>
      <c r="O823">
        <v>5</v>
      </c>
      <c r="P823">
        <v>8</v>
      </c>
      <c r="Q823">
        <v>1</v>
      </c>
      <c r="R823">
        <v>1</v>
      </c>
      <c r="S823">
        <v>0</v>
      </c>
      <c r="T823">
        <v>0</v>
      </c>
      <c r="U823">
        <v>0</v>
      </c>
      <c r="V823">
        <v>0</v>
      </c>
      <c r="W823" s="8">
        <v>0</v>
      </c>
      <c r="X823" s="8">
        <v>0</v>
      </c>
      <c r="Z823" s="1"/>
      <c r="AA823" s="1"/>
      <c r="AB823" s="1"/>
      <c r="AC823" s="1"/>
      <c r="AD823" s="1"/>
      <c r="AE823" s="1"/>
      <c r="AF823" s="1"/>
      <c r="AG823" s="2"/>
      <c r="AH823" s="1"/>
      <c r="AI823" s="1"/>
      <c r="AJ823" s="1"/>
      <c r="AK823" s="1"/>
      <c r="AL823" s="1"/>
      <c r="AM823" s="1"/>
      <c r="AN823" s="1"/>
    </row>
    <row r="824" spans="1:40">
      <c r="A824" t="s">
        <v>1291</v>
      </c>
      <c r="B824" t="s">
        <v>1292</v>
      </c>
      <c r="C824">
        <v>788664</v>
      </c>
      <c r="D824">
        <v>789377</v>
      </c>
      <c r="E824">
        <v>714</v>
      </c>
      <c r="F824" t="s">
        <v>27</v>
      </c>
      <c r="G824">
        <v>0.61899999999999999</v>
      </c>
      <c r="H824">
        <v>2.6246049560000002</v>
      </c>
      <c r="I824">
        <v>0.66293000000000002</v>
      </c>
      <c r="J824">
        <v>2.905825364</v>
      </c>
      <c r="K824">
        <v>0.65071999999999997</v>
      </c>
      <c r="L824">
        <v>2.7496872520000002</v>
      </c>
      <c r="M824">
        <v>0.69691999999999998</v>
      </c>
      <c r="N824" s="8">
        <v>0</v>
      </c>
      <c r="O824">
        <v>5</v>
      </c>
      <c r="P824">
        <v>1664</v>
      </c>
      <c r="Q824">
        <v>3</v>
      </c>
      <c r="R824">
        <v>2144</v>
      </c>
      <c r="S824">
        <v>2</v>
      </c>
      <c r="T824">
        <v>2297</v>
      </c>
      <c r="U824">
        <v>1</v>
      </c>
      <c r="V824">
        <v>1200</v>
      </c>
      <c r="W824" s="8">
        <v>1</v>
      </c>
      <c r="X824" s="8">
        <v>1</v>
      </c>
      <c r="Z824" s="1"/>
      <c r="AA824" s="1"/>
      <c r="AB824" s="1"/>
      <c r="AC824" s="1"/>
      <c r="AD824" s="1"/>
      <c r="AE824" s="1"/>
      <c r="AF824" s="1"/>
      <c r="AG824" s="2"/>
      <c r="AH824" s="1"/>
      <c r="AI824" s="1"/>
      <c r="AJ824" s="1"/>
      <c r="AK824" s="1"/>
      <c r="AL824" s="1"/>
      <c r="AM824" s="1"/>
      <c r="AN824" s="1"/>
    </row>
    <row r="825" spans="1:40">
      <c r="A825" t="s">
        <v>1293</v>
      </c>
      <c r="B825" t="s">
        <v>672</v>
      </c>
      <c r="C825">
        <v>790021</v>
      </c>
      <c r="D825">
        <v>790097</v>
      </c>
      <c r="E825">
        <v>77</v>
      </c>
      <c r="F825" t="s">
        <v>27</v>
      </c>
      <c r="G825">
        <v>0.86599999999999999</v>
      </c>
      <c r="H825">
        <v>-1.4480040380000001</v>
      </c>
      <c r="I825">
        <v>1</v>
      </c>
      <c r="J825">
        <v>-1.3869413719999999</v>
      </c>
      <c r="K825">
        <v>1</v>
      </c>
      <c r="L825">
        <v>-0.63909181800000003</v>
      </c>
      <c r="M825">
        <v>1</v>
      </c>
      <c r="N825" s="8">
        <v>0</v>
      </c>
      <c r="O825">
        <v>1</v>
      </c>
      <c r="P825">
        <v>3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 s="8">
        <v>0</v>
      </c>
      <c r="X825" s="8">
        <v>0</v>
      </c>
      <c r="Z825" s="1"/>
      <c r="AA825" s="1"/>
      <c r="AB825" s="1"/>
      <c r="AC825" s="1"/>
      <c r="AD825" s="1"/>
      <c r="AE825" s="1"/>
      <c r="AF825" s="1"/>
      <c r="AG825" s="2"/>
      <c r="AH825" s="1"/>
      <c r="AI825" s="1"/>
      <c r="AJ825" s="1"/>
      <c r="AK825" s="1"/>
      <c r="AL825" s="1"/>
      <c r="AM825" s="1"/>
      <c r="AN825" s="1"/>
    </row>
    <row r="826" spans="1:40">
      <c r="A826" t="s">
        <v>1294</v>
      </c>
      <c r="B826" t="s">
        <v>33</v>
      </c>
      <c r="C826">
        <v>790170</v>
      </c>
      <c r="D826">
        <v>790433</v>
      </c>
      <c r="E826">
        <v>264</v>
      </c>
      <c r="F826" t="s">
        <v>34</v>
      </c>
      <c r="G826">
        <v>0.70899999999999996</v>
      </c>
      <c r="H826">
        <v>-2.4966807879999999</v>
      </c>
      <c r="I826">
        <v>0.68764000000000003</v>
      </c>
      <c r="J826">
        <v>7.9380643000000001E-2</v>
      </c>
      <c r="K826">
        <v>0.65071999999999997</v>
      </c>
      <c r="L826">
        <v>-1.4969081879999999</v>
      </c>
      <c r="M826">
        <v>0.59563999999999995</v>
      </c>
      <c r="N826" s="8">
        <v>0</v>
      </c>
      <c r="O826">
        <v>2</v>
      </c>
      <c r="P826">
        <v>6</v>
      </c>
      <c r="Q826">
        <v>0</v>
      </c>
      <c r="R826">
        <v>0</v>
      </c>
      <c r="S826">
        <v>1</v>
      </c>
      <c r="T826">
        <v>1</v>
      </c>
      <c r="U826">
        <v>0</v>
      </c>
      <c r="V826">
        <v>0</v>
      </c>
      <c r="W826" s="8">
        <v>0</v>
      </c>
      <c r="X826" s="8">
        <v>0</v>
      </c>
      <c r="Z826" s="1"/>
      <c r="AA826" s="1"/>
      <c r="AB826" s="1"/>
      <c r="AC826" s="1"/>
      <c r="AD826" s="1"/>
      <c r="AE826" s="1"/>
      <c r="AF826" s="1"/>
      <c r="AG826" s="2"/>
      <c r="AH826" s="1"/>
      <c r="AI826" s="1"/>
      <c r="AJ826" s="1"/>
      <c r="AK826" s="1"/>
      <c r="AL826" s="1"/>
      <c r="AM826" s="1"/>
      <c r="AN826" s="1"/>
    </row>
    <row r="827" spans="1:40">
      <c r="A827" t="s">
        <v>1295</v>
      </c>
      <c r="B827" t="s">
        <v>33</v>
      </c>
      <c r="C827">
        <v>790568</v>
      </c>
      <c r="D827">
        <v>791728</v>
      </c>
      <c r="E827">
        <v>1161</v>
      </c>
      <c r="F827" t="s">
        <v>27</v>
      </c>
      <c r="G827">
        <v>0.80800000000000005</v>
      </c>
      <c r="H827">
        <v>2.9454765059999999</v>
      </c>
      <c r="I827">
        <v>0.57435999999999998</v>
      </c>
      <c r="J827">
        <v>3.0645365290000002</v>
      </c>
      <c r="K827">
        <v>0.64393</v>
      </c>
      <c r="L827">
        <v>3.2565194210000001</v>
      </c>
      <c r="M827">
        <v>0.65524000000000004</v>
      </c>
      <c r="N827" s="8">
        <v>0</v>
      </c>
      <c r="O827">
        <v>11</v>
      </c>
      <c r="P827">
        <v>15566</v>
      </c>
      <c r="Q827">
        <v>4</v>
      </c>
      <c r="R827">
        <v>25022</v>
      </c>
      <c r="S827">
        <v>2</v>
      </c>
      <c r="T827">
        <v>23992</v>
      </c>
      <c r="U827">
        <v>3</v>
      </c>
      <c r="V827">
        <v>15902</v>
      </c>
      <c r="W827" s="8">
        <v>0</v>
      </c>
      <c r="X827" s="8">
        <v>0</v>
      </c>
      <c r="Z827" s="1"/>
      <c r="AA827" s="1"/>
      <c r="AB827" s="1"/>
      <c r="AC827" s="1"/>
      <c r="AD827" s="1"/>
      <c r="AE827" s="1"/>
      <c r="AF827" s="1"/>
      <c r="AG827" s="2"/>
      <c r="AH827" s="1"/>
      <c r="AI827" s="1"/>
      <c r="AJ827" s="1"/>
      <c r="AK827" s="1"/>
      <c r="AL827" s="1"/>
      <c r="AM827" s="1"/>
      <c r="AN827" s="1"/>
    </row>
    <row r="828" spans="1:40">
      <c r="A828" t="s">
        <v>1296</v>
      </c>
      <c r="B828" t="s">
        <v>33</v>
      </c>
      <c r="C828">
        <v>791742</v>
      </c>
      <c r="D828">
        <v>791966</v>
      </c>
      <c r="E828">
        <v>225</v>
      </c>
      <c r="F828" t="s">
        <v>34</v>
      </c>
      <c r="G828">
        <v>0.98399999999999999</v>
      </c>
      <c r="H828">
        <v>4.1605035069999996</v>
      </c>
      <c r="I828">
        <v>0.67428999999999994</v>
      </c>
      <c r="J828">
        <v>1.1133797919999999</v>
      </c>
      <c r="K828">
        <v>0.31630999999999998</v>
      </c>
      <c r="L828">
        <v>-0.70641821699999996</v>
      </c>
      <c r="M828">
        <v>9.3829999999999997E-2</v>
      </c>
      <c r="N828" s="8">
        <v>0</v>
      </c>
      <c r="O828">
        <v>5</v>
      </c>
      <c r="P828">
        <v>33</v>
      </c>
      <c r="Q828">
        <v>1</v>
      </c>
      <c r="R828">
        <v>123</v>
      </c>
      <c r="S828">
        <v>1</v>
      </c>
      <c r="T828">
        <v>13</v>
      </c>
      <c r="U828">
        <v>1</v>
      </c>
      <c r="V828">
        <v>2</v>
      </c>
      <c r="W828" s="8">
        <v>1</v>
      </c>
      <c r="X828" s="8">
        <v>0</v>
      </c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</row>
    <row r="829" spans="1:40">
      <c r="A829" t="s">
        <v>1297</v>
      </c>
      <c r="B829" t="s">
        <v>33</v>
      </c>
      <c r="C829">
        <v>792037</v>
      </c>
      <c r="D829">
        <v>792879</v>
      </c>
      <c r="E829">
        <v>843</v>
      </c>
      <c r="F829" t="s">
        <v>27</v>
      </c>
      <c r="G829">
        <v>0.98399999999999999</v>
      </c>
      <c r="H829">
        <v>2.997478697</v>
      </c>
      <c r="I829">
        <v>0.66293000000000002</v>
      </c>
      <c r="J829">
        <v>3.325387557</v>
      </c>
      <c r="K829">
        <v>0.51215999999999995</v>
      </c>
      <c r="L829">
        <v>3.0683120069999998</v>
      </c>
      <c r="M829">
        <v>0.55503000000000002</v>
      </c>
      <c r="N829" s="8">
        <v>0</v>
      </c>
      <c r="O829">
        <v>16</v>
      </c>
      <c r="P829">
        <v>12342</v>
      </c>
      <c r="Q829">
        <v>4</v>
      </c>
      <c r="R829">
        <v>20568</v>
      </c>
      <c r="S829">
        <v>4</v>
      </c>
      <c r="T829">
        <v>22804</v>
      </c>
      <c r="U829">
        <v>5</v>
      </c>
      <c r="V829">
        <v>11073</v>
      </c>
      <c r="W829" s="8">
        <v>0</v>
      </c>
      <c r="X829" s="8">
        <v>0</v>
      </c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</row>
    <row r="830" spans="1:40">
      <c r="A830" t="s">
        <v>1298</v>
      </c>
      <c r="B830" t="s">
        <v>33</v>
      </c>
      <c r="C830">
        <v>792895</v>
      </c>
      <c r="D830">
        <v>793794</v>
      </c>
      <c r="E830">
        <v>900</v>
      </c>
      <c r="F830" t="s">
        <v>34</v>
      </c>
      <c r="G830">
        <v>0.56100000000000005</v>
      </c>
      <c r="H830">
        <v>-3.5488739269999998</v>
      </c>
      <c r="I830">
        <v>0.19217999999999999</v>
      </c>
      <c r="J830">
        <v>-3.3880200710000001</v>
      </c>
      <c r="K830">
        <v>0.16198000000000001</v>
      </c>
      <c r="L830">
        <v>-0.26940620900000001</v>
      </c>
      <c r="M830">
        <v>0.12136</v>
      </c>
      <c r="N830" s="8">
        <v>0</v>
      </c>
      <c r="O830">
        <v>5</v>
      </c>
      <c r="P830">
        <v>13</v>
      </c>
      <c r="Q830">
        <v>0</v>
      </c>
      <c r="R830">
        <v>0</v>
      </c>
      <c r="S830">
        <v>0</v>
      </c>
      <c r="T830">
        <v>0</v>
      </c>
      <c r="U830">
        <v>1</v>
      </c>
      <c r="V830">
        <v>1</v>
      </c>
      <c r="W830" s="8">
        <v>1</v>
      </c>
      <c r="X830" s="8">
        <v>0</v>
      </c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</row>
    <row r="831" spans="1:40">
      <c r="A831" t="s">
        <v>1299</v>
      </c>
      <c r="B831" t="s">
        <v>33</v>
      </c>
      <c r="C831">
        <v>793805</v>
      </c>
      <c r="D831">
        <v>794242</v>
      </c>
      <c r="E831">
        <v>438</v>
      </c>
      <c r="F831" t="s">
        <v>34</v>
      </c>
      <c r="G831">
        <v>0.98399999999999999</v>
      </c>
      <c r="H831">
        <v>-4.6268999700000002</v>
      </c>
      <c r="I831">
        <v>1.4760000000000001E-2</v>
      </c>
      <c r="J831">
        <v>-2.1363377639999999</v>
      </c>
      <c r="K831">
        <v>1.5169999999999999E-2</v>
      </c>
      <c r="L831">
        <v>-1.302555262</v>
      </c>
      <c r="M831">
        <v>8.6099999999999996E-3</v>
      </c>
      <c r="N831" s="8">
        <v>0</v>
      </c>
      <c r="O831">
        <v>9</v>
      </c>
      <c r="P831">
        <v>27</v>
      </c>
      <c r="Q831">
        <v>0</v>
      </c>
      <c r="R831">
        <v>0</v>
      </c>
      <c r="S831">
        <v>1</v>
      </c>
      <c r="T831">
        <v>1</v>
      </c>
      <c r="U831">
        <v>1</v>
      </c>
      <c r="V831">
        <v>1</v>
      </c>
      <c r="W831" s="8">
        <v>1</v>
      </c>
      <c r="X831" s="8">
        <v>0</v>
      </c>
      <c r="Z831" s="1"/>
      <c r="AA831" s="1"/>
      <c r="AB831" s="2"/>
      <c r="AC831" s="2"/>
      <c r="AD831" s="1"/>
      <c r="AE831" s="1"/>
      <c r="AF831" s="1"/>
      <c r="AG831" s="2"/>
      <c r="AH831" s="1"/>
      <c r="AI831" s="1"/>
      <c r="AJ831" s="1"/>
      <c r="AK831" s="1"/>
      <c r="AL831" s="1"/>
      <c r="AM831" s="1"/>
      <c r="AN831" s="1"/>
    </row>
    <row r="832" spans="1:40">
      <c r="A832" t="s">
        <v>1300</v>
      </c>
      <c r="B832" t="s">
        <v>1301</v>
      </c>
      <c r="C832">
        <v>794300</v>
      </c>
      <c r="D832">
        <v>795046</v>
      </c>
      <c r="E832">
        <v>747</v>
      </c>
      <c r="F832" t="s">
        <v>34</v>
      </c>
      <c r="G832">
        <v>0.61099999999999999</v>
      </c>
      <c r="H832">
        <v>2.735624032</v>
      </c>
      <c r="I832">
        <v>0.62775000000000003</v>
      </c>
      <c r="J832">
        <v>2.97483349</v>
      </c>
      <c r="K832">
        <v>0.59770999999999996</v>
      </c>
      <c r="L832">
        <v>2.8828654949999999</v>
      </c>
      <c r="M832">
        <v>0.59563999999999995</v>
      </c>
      <c r="N832" s="8">
        <v>0</v>
      </c>
      <c r="O832">
        <v>6</v>
      </c>
      <c r="P832">
        <v>2588</v>
      </c>
      <c r="Q832">
        <v>3</v>
      </c>
      <c r="R832">
        <v>3598</v>
      </c>
      <c r="S832">
        <v>2</v>
      </c>
      <c r="T832">
        <v>3754</v>
      </c>
      <c r="U832">
        <v>2</v>
      </c>
      <c r="V832">
        <v>2043</v>
      </c>
      <c r="W832" s="8">
        <v>0</v>
      </c>
      <c r="X832" s="8">
        <v>0</v>
      </c>
      <c r="Z832" s="1"/>
      <c r="AA832" s="1"/>
      <c r="AB832" s="2"/>
      <c r="AC832" s="2"/>
      <c r="AD832" s="1"/>
      <c r="AE832" s="1"/>
      <c r="AF832" s="1"/>
      <c r="AG832" s="2"/>
      <c r="AH832" s="1"/>
      <c r="AI832" s="1"/>
      <c r="AJ832" s="1"/>
      <c r="AK832" s="1"/>
      <c r="AL832" s="1"/>
      <c r="AM832" s="1"/>
      <c r="AN832" s="1"/>
    </row>
    <row r="833" spans="1:40">
      <c r="A833" t="s">
        <v>1302</v>
      </c>
      <c r="B833" t="s">
        <v>841</v>
      </c>
      <c r="C833">
        <v>795164</v>
      </c>
      <c r="D833">
        <v>795637</v>
      </c>
      <c r="E833">
        <v>474</v>
      </c>
      <c r="F833" t="s">
        <v>34</v>
      </c>
      <c r="G833">
        <v>0.83399999999999996</v>
      </c>
      <c r="H833">
        <v>3.0648499309999999</v>
      </c>
      <c r="I833">
        <v>0.66905000000000003</v>
      </c>
      <c r="J833">
        <v>3.1457041829999999</v>
      </c>
      <c r="K833">
        <v>0.65071999999999997</v>
      </c>
      <c r="L833">
        <v>2.9241655679999998</v>
      </c>
      <c r="M833">
        <v>0.70403000000000004</v>
      </c>
      <c r="N833" s="8">
        <v>0</v>
      </c>
      <c r="O833">
        <v>6</v>
      </c>
      <c r="P833">
        <v>7692</v>
      </c>
      <c r="Q833">
        <v>1</v>
      </c>
      <c r="R833">
        <v>13451</v>
      </c>
      <c r="S833">
        <v>1</v>
      </c>
      <c r="T833">
        <v>12568</v>
      </c>
      <c r="U833">
        <v>1</v>
      </c>
      <c r="V833">
        <v>6250</v>
      </c>
      <c r="W833" s="8">
        <v>1</v>
      </c>
      <c r="X833" s="8">
        <v>0</v>
      </c>
      <c r="Z833" s="1"/>
      <c r="AA833" s="1"/>
      <c r="AB833" s="1"/>
      <c r="AC833" s="1"/>
      <c r="AD833" s="1"/>
      <c r="AE833" s="1"/>
      <c r="AF833" s="1"/>
      <c r="AG833" s="2"/>
      <c r="AH833" s="1"/>
      <c r="AI833" s="1"/>
      <c r="AJ833" s="1"/>
      <c r="AK833" s="1"/>
      <c r="AL833" s="1"/>
      <c r="AM833" s="1"/>
      <c r="AN833" s="1"/>
    </row>
    <row r="834" spans="1:40">
      <c r="A834" t="s">
        <v>1303</v>
      </c>
      <c r="B834" t="s">
        <v>1304</v>
      </c>
      <c r="C834">
        <v>795689</v>
      </c>
      <c r="D834">
        <v>796318</v>
      </c>
      <c r="E834">
        <v>630</v>
      </c>
      <c r="F834" t="s">
        <v>34</v>
      </c>
      <c r="G834">
        <v>0.72399999999999998</v>
      </c>
      <c r="H834">
        <v>2.9525712350000002</v>
      </c>
      <c r="I834">
        <v>0.66293000000000002</v>
      </c>
      <c r="J834">
        <v>3.1194410010000002</v>
      </c>
      <c r="K834">
        <v>0.57238</v>
      </c>
      <c r="L834">
        <v>2.9408573269999998</v>
      </c>
      <c r="M834">
        <v>0.61112999999999995</v>
      </c>
      <c r="N834" s="8">
        <v>0</v>
      </c>
      <c r="O834">
        <v>5</v>
      </c>
      <c r="P834">
        <v>1480</v>
      </c>
      <c r="Q834">
        <v>2</v>
      </c>
      <c r="R834">
        <v>2393</v>
      </c>
      <c r="S834">
        <v>2</v>
      </c>
      <c r="T834">
        <v>2367</v>
      </c>
      <c r="U834">
        <v>3</v>
      </c>
      <c r="V834">
        <v>1215</v>
      </c>
      <c r="W834" s="8">
        <v>1</v>
      </c>
      <c r="X834" s="8">
        <v>0</v>
      </c>
      <c r="Z834" s="1"/>
      <c r="AA834" s="1"/>
      <c r="AB834" s="2"/>
      <c r="AC834" s="2"/>
      <c r="AD834" s="1"/>
      <c r="AE834" s="1"/>
      <c r="AF834" s="1"/>
      <c r="AG834" s="2"/>
      <c r="AH834" s="1"/>
      <c r="AI834" s="1"/>
      <c r="AJ834" s="1"/>
      <c r="AK834" s="1"/>
      <c r="AL834" s="1"/>
      <c r="AM834" s="1"/>
      <c r="AN834" s="1"/>
    </row>
    <row r="835" spans="1:40">
      <c r="A835" t="s">
        <v>1305</v>
      </c>
      <c r="B835" t="s">
        <v>841</v>
      </c>
      <c r="C835">
        <v>796343</v>
      </c>
      <c r="D835">
        <v>796753</v>
      </c>
      <c r="E835">
        <v>411</v>
      </c>
      <c r="F835" t="s">
        <v>34</v>
      </c>
      <c r="G835">
        <v>0.84499999999999997</v>
      </c>
      <c r="H835">
        <v>-2.579017924</v>
      </c>
      <c r="I835">
        <v>0.22069</v>
      </c>
      <c r="J835">
        <v>-2.2459307279999998</v>
      </c>
      <c r="K835">
        <v>0.20788999999999999</v>
      </c>
      <c r="L835">
        <v>-1.6177506239999999</v>
      </c>
      <c r="M835">
        <v>0.19888</v>
      </c>
      <c r="N835" s="8">
        <v>0</v>
      </c>
      <c r="O835">
        <v>4</v>
      </c>
      <c r="P835">
        <v>6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 s="8">
        <v>1</v>
      </c>
      <c r="X835" s="8">
        <v>0</v>
      </c>
      <c r="Z835" s="1"/>
      <c r="AA835" s="1"/>
      <c r="AB835" s="2"/>
      <c r="AC835" s="2"/>
      <c r="AD835" s="1"/>
      <c r="AE835" s="1"/>
      <c r="AF835" s="1"/>
      <c r="AG835" s="2"/>
      <c r="AH835" s="1"/>
      <c r="AI835" s="1"/>
      <c r="AJ835" s="1"/>
      <c r="AK835" s="1"/>
      <c r="AL835" s="1"/>
      <c r="AM835" s="1"/>
      <c r="AN835" s="1"/>
    </row>
    <row r="836" spans="1:40">
      <c r="A836" t="s">
        <v>1306</v>
      </c>
      <c r="B836" t="s">
        <v>33</v>
      </c>
      <c r="C836">
        <v>796873</v>
      </c>
      <c r="D836">
        <v>797088</v>
      </c>
      <c r="E836">
        <v>216</v>
      </c>
      <c r="F836" t="s">
        <v>34</v>
      </c>
      <c r="G836">
        <v>0.59499999999999997</v>
      </c>
      <c r="H836">
        <v>-0.95923303999999998</v>
      </c>
      <c r="I836">
        <v>1</v>
      </c>
      <c r="J836">
        <v>-0.92748949800000002</v>
      </c>
      <c r="K836">
        <v>1</v>
      </c>
      <c r="L836">
        <v>-9.4414034999999993E-2</v>
      </c>
      <c r="M836">
        <v>1</v>
      </c>
      <c r="N836" s="8">
        <v>0</v>
      </c>
      <c r="O836">
        <v>1</v>
      </c>
      <c r="P836">
        <v>2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 s="8">
        <v>0</v>
      </c>
      <c r="X836" s="8">
        <v>0</v>
      </c>
      <c r="Z836" s="1"/>
      <c r="AA836" s="1"/>
      <c r="AB836" s="2"/>
      <c r="AC836" s="2"/>
      <c r="AD836" s="1"/>
      <c r="AE836" s="1"/>
      <c r="AF836" s="1"/>
      <c r="AG836" s="2"/>
      <c r="AH836" s="1"/>
      <c r="AI836" s="1"/>
      <c r="AJ836" s="1"/>
      <c r="AK836" s="1"/>
      <c r="AL836" s="1"/>
      <c r="AM836" s="1"/>
      <c r="AN836" s="1"/>
    </row>
    <row r="837" spans="1:40">
      <c r="A837" t="s">
        <v>1307</v>
      </c>
      <c r="B837" t="s">
        <v>33</v>
      </c>
      <c r="C837">
        <v>797090</v>
      </c>
      <c r="D837">
        <v>797809</v>
      </c>
      <c r="E837">
        <v>720</v>
      </c>
      <c r="F837" t="s">
        <v>34</v>
      </c>
      <c r="G837">
        <v>0.68</v>
      </c>
      <c r="H837">
        <v>2.6673514850000002</v>
      </c>
      <c r="I837">
        <v>0.70689000000000002</v>
      </c>
      <c r="J837">
        <v>2.9318178069999998</v>
      </c>
      <c r="K837">
        <v>0.71194000000000002</v>
      </c>
      <c r="L837">
        <v>2.8352267699999998</v>
      </c>
      <c r="M837">
        <v>0.73119999999999996</v>
      </c>
      <c r="N837" s="8">
        <v>0</v>
      </c>
      <c r="O837">
        <v>5</v>
      </c>
      <c r="P837">
        <v>15570</v>
      </c>
      <c r="Q837">
        <v>3</v>
      </c>
      <c r="R837">
        <v>20652</v>
      </c>
      <c r="S837">
        <v>3</v>
      </c>
      <c r="T837">
        <v>21919</v>
      </c>
      <c r="U837">
        <v>3</v>
      </c>
      <c r="V837">
        <v>11894</v>
      </c>
      <c r="W837" s="8">
        <v>0</v>
      </c>
      <c r="X837" s="8">
        <v>0</v>
      </c>
      <c r="Z837" s="1"/>
      <c r="AA837" s="1"/>
      <c r="AB837" s="2"/>
      <c r="AC837" s="2"/>
      <c r="AD837" s="1"/>
      <c r="AE837" s="1"/>
      <c r="AF837" s="1"/>
      <c r="AG837" s="2"/>
      <c r="AH837" s="1"/>
      <c r="AI837" s="1"/>
      <c r="AJ837" s="1"/>
      <c r="AK837" s="1"/>
      <c r="AL837" s="1"/>
      <c r="AM837" s="1"/>
      <c r="AN837" s="1"/>
    </row>
    <row r="838" spans="1:40">
      <c r="A838" t="s">
        <v>1308</v>
      </c>
      <c r="B838" t="s">
        <v>91</v>
      </c>
      <c r="C838">
        <v>797802</v>
      </c>
      <c r="D838">
        <v>798533</v>
      </c>
      <c r="E838">
        <v>732</v>
      </c>
      <c r="F838" t="s">
        <v>34</v>
      </c>
      <c r="G838">
        <v>0.72399999999999998</v>
      </c>
      <c r="H838">
        <v>3.5566930110000001</v>
      </c>
      <c r="I838">
        <v>0.65834000000000004</v>
      </c>
      <c r="J838">
        <v>3.0321553020000001</v>
      </c>
      <c r="K838">
        <v>0.55061000000000004</v>
      </c>
      <c r="L838">
        <v>2.9244188599999998</v>
      </c>
      <c r="M838">
        <v>0.57321999999999995</v>
      </c>
      <c r="N838" s="8">
        <v>0</v>
      </c>
      <c r="O838">
        <v>7</v>
      </c>
      <c r="P838">
        <v>612</v>
      </c>
      <c r="Q838">
        <v>3</v>
      </c>
      <c r="R838">
        <v>1505</v>
      </c>
      <c r="S838">
        <v>2</v>
      </c>
      <c r="T838">
        <v>919</v>
      </c>
      <c r="U838">
        <v>2</v>
      </c>
      <c r="V838">
        <v>495</v>
      </c>
      <c r="W838" s="8">
        <v>1</v>
      </c>
      <c r="X838" s="8">
        <v>0</v>
      </c>
      <c r="Z838" s="1"/>
      <c r="AA838" s="1"/>
      <c r="AB838" s="1"/>
      <c r="AC838" s="1"/>
      <c r="AD838" s="1"/>
      <c r="AE838" s="1"/>
      <c r="AF838" s="1"/>
      <c r="AG838" s="2"/>
      <c r="AH838" s="1"/>
      <c r="AI838" s="1"/>
      <c r="AJ838" s="1"/>
      <c r="AK838" s="1"/>
      <c r="AL838" s="1"/>
      <c r="AM838" s="1"/>
      <c r="AN838" s="1"/>
    </row>
    <row r="839" spans="1:40">
      <c r="A839" t="s">
        <v>1309</v>
      </c>
      <c r="B839" t="s">
        <v>1310</v>
      </c>
      <c r="C839">
        <v>798537</v>
      </c>
      <c r="D839">
        <v>799190</v>
      </c>
      <c r="E839">
        <v>654</v>
      </c>
      <c r="F839" t="s">
        <v>34</v>
      </c>
      <c r="G839">
        <v>0.72399999999999998</v>
      </c>
      <c r="H839">
        <v>3.4786403510000001</v>
      </c>
      <c r="I839">
        <v>0.60638000000000003</v>
      </c>
      <c r="J839">
        <v>2.7936839930000001</v>
      </c>
      <c r="K839">
        <v>0.38281999999999999</v>
      </c>
      <c r="L839">
        <v>2.2402167629999998</v>
      </c>
      <c r="M839">
        <v>0.30199999999999999</v>
      </c>
      <c r="N839" s="8">
        <v>0</v>
      </c>
      <c r="O839">
        <v>6</v>
      </c>
      <c r="P839">
        <v>230</v>
      </c>
      <c r="Q839">
        <v>3</v>
      </c>
      <c r="R839">
        <v>535</v>
      </c>
      <c r="S839">
        <v>4</v>
      </c>
      <c r="T839">
        <v>294</v>
      </c>
      <c r="U839">
        <v>4</v>
      </c>
      <c r="V839">
        <v>116</v>
      </c>
      <c r="W839" s="8">
        <v>1</v>
      </c>
      <c r="X839" s="8">
        <v>0</v>
      </c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</row>
    <row r="840" spans="1:40">
      <c r="A840" t="s">
        <v>1311</v>
      </c>
      <c r="B840" t="s">
        <v>1312</v>
      </c>
      <c r="C840">
        <v>799334</v>
      </c>
      <c r="D840">
        <v>800158</v>
      </c>
      <c r="E840">
        <v>825</v>
      </c>
      <c r="F840" t="s">
        <v>27</v>
      </c>
      <c r="G840">
        <v>0.73299999999999998</v>
      </c>
      <c r="H840">
        <v>2.7701843249999998</v>
      </c>
      <c r="I840">
        <v>0.71218999999999999</v>
      </c>
      <c r="J840">
        <v>3.1689527009999998</v>
      </c>
      <c r="K840">
        <v>0.65071999999999997</v>
      </c>
      <c r="L840">
        <v>3.0366603730000001</v>
      </c>
      <c r="M840">
        <v>0.64815</v>
      </c>
      <c r="N840" s="8">
        <v>0</v>
      </c>
      <c r="O840">
        <v>7</v>
      </c>
      <c r="P840">
        <v>9679</v>
      </c>
      <c r="Q840">
        <v>2</v>
      </c>
      <c r="R840">
        <v>13797</v>
      </c>
      <c r="S840">
        <v>3</v>
      </c>
      <c r="T840">
        <v>16063</v>
      </c>
      <c r="U840">
        <v>1</v>
      </c>
      <c r="V840">
        <v>8493</v>
      </c>
      <c r="W840" s="8">
        <v>1</v>
      </c>
      <c r="X840" s="8">
        <v>0</v>
      </c>
      <c r="Z840" s="1"/>
      <c r="AA840" s="1"/>
      <c r="AB840" s="2"/>
      <c r="AC840" s="2"/>
      <c r="AD840" s="1"/>
      <c r="AE840" s="1"/>
      <c r="AF840" s="1"/>
      <c r="AG840" s="2"/>
      <c r="AH840" s="1"/>
      <c r="AI840" s="1"/>
      <c r="AJ840" s="1"/>
      <c r="AK840" s="1"/>
      <c r="AL840" s="1"/>
      <c r="AM840" s="1"/>
      <c r="AN840" s="1"/>
    </row>
    <row r="841" spans="1:40">
      <c r="A841" t="s">
        <v>1313</v>
      </c>
      <c r="B841" t="s">
        <v>118</v>
      </c>
      <c r="C841">
        <v>800173</v>
      </c>
      <c r="D841">
        <v>800526</v>
      </c>
      <c r="E841">
        <v>354</v>
      </c>
      <c r="F841" t="s">
        <v>34</v>
      </c>
      <c r="G841">
        <v>0.83399999999999996</v>
      </c>
      <c r="H841">
        <v>2.8560777150000001</v>
      </c>
      <c r="I841">
        <v>0.66959000000000002</v>
      </c>
      <c r="J841">
        <v>3.1346942719999999</v>
      </c>
      <c r="K841">
        <v>0.65071999999999997</v>
      </c>
      <c r="L841">
        <v>2.9512260700000001</v>
      </c>
      <c r="M841">
        <v>0.70403000000000004</v>
      </c>
      <c r="N841" s="8">
        <v>0</v>
      </c>
      <c r="O841">
        <v>5</v>
      </c>
      <c r="P841">
        <v>12262</v>
      </c>
      <c r="Q841">
        <v>2</v>
      </c>
      <c r="R841">
        <v>18561</v>
      </c>
      <c r="S841">
        <v>1</v>
      </c>
      <c r="T841">
        <v>19856</v>
      </c>
      <c r="U841">
        <v>1</v>
      </c>
      <c r="V841">
        <v>10140</v>
      </c>
      <c r="W841" s="8">
        <v>0</v>
      </c>
      <c r="X841" s="8">
        <v>0</v>
      </c>
      <c r="Z841" s="1"/>
      <c r="AA841" s="1"/>
      <c r="AB841" s="2"/>
      <c r="AC841" s="2"/>
      <c r="AD841" s="1"/>
      <c r="AE841" s="1"/>
      <c r="AF841" s="1"/>
      <c r="AG841" s="2"/>
      <c r="AH841" s="1"/>
      <c r="AI841" s="1"/>
      <c r="AJ841" s="1"/>
      <c r="AK841" s="1"/>
      <c r="AL841" s="1"/>
      <c r="AM841" s="1"/>
      <c r="AN841" s="1"/>
    </row>
    <row r="842" spans="1:40">
      <c r="A842" t="s">
        <v>1314</v>
      </c>
      <c r="B842" t="s">
        <v>33</v>
      </c>
      <c r="C842">
        <v>800581</v>
      </c>
      <c r="D842">
        <v>801207</v>
      </c>
      <c r="E842">
        <v>627</v>
      </c>
      <c r="F842" t="s">
        <v>34</v>
      </c>
      <c r="G842">
        <v>0.70899999999999996</v>
      </c>
      <c r="H842">
        <v>3.1177271339999999</v>
      </c>
      <c r="I842">
        <v>0.66905000000000003</v>
      </c>
      <c r="J842">
        <v>3.0995547999999999</v>
      </c>
      <c r="K842">
        <v>0.66563000000000005</v>
      </c>
      <c r="L842">
        <v>2.6685184999999998</v>
      </c>
      <c r="M842">
        <v>0.65461999999999998</v>
      </c>
      <c r="N842" s="8">
        <v>0</v>
      </c>
      <c r="O842">
        <v>6</v>
      </c>
      <c r="P842">
        <v>2503</v>
      </c>
      <c r="Q842">
        <v>3</v>
      </c>
      <c r="R842">
        <v>4533</v>
      </c>
      <c r="S842">
        <v>2</v>
      </c>
      <c r="T842">
        <v>3951</v>
      </c>
      <c r="U842">
        <v>2</v>
      </c>
      <c r="V842">
        <v>1697</v>
      </c>
      <c r="W842" s="8">
        <v>0</v>
      </c>
      <c r="X842" s="8">
        <v>0</v>
      </c>
      <c r="Z842" s="1"/>
      <c r="AA842" s="1"/>
      <c r="AB842" s="2"/>
      <c r="AC842" s="2"/>
      <c r="AD842" s="1"/>
      <c r="AE842" s="1"/>
      <c r="AF842" s="1"/>
      <c r="AG842" s="2"/>
      <c r="AH842" s="1"/>
      <c r="AI842" s="1"/>
      <c r="AJ842" s="1"/>
      <c r="AK842" s="1"/>
      <c r="AL842" s="1"/>
      <c r="AM842" s="1"/>
      <c r="AN842" s="1"/>
    </row>
    <row r="843" spans="1:40">
      <c r="A843" t="s">
        <v>1315</v>
      </c>
      <c r="B843" t="s">
        <v>1316</v>
      </c>
      <c r="C843">
        <v>801625</v>
      </c>
      <c r="D843">
        <v>802680</v>
      </c>
      <c r="E843">
        <v>1056</v>
      </c>
      <c r="F843" t="s">
        <v>34</v>
      </c>
      <c r="G843">
        <v>0.88500000000000001</v>
      </c>
      <c r="H843">
        <v>2.7613256540000002</v>
      </c>
      <c r="I843">
        <v>0.64946000000000004</v>
      </c>
      <c r="J843">
        <v>3.0896687979999999</v>
      </c>
      <c r="K843">
        <v>0.50333000000000006</v>
      </c>
      <c r="L843">
        <v>2.5420501899999999</v>
      </c>
      <c r="M843">
        <v>0.62688999999999995</v>
      </c>
      <c r="N843" s="8">
        <v>0</v>
      </c>
      <c r="O843">
        <v>11</v>
      </c>
      <c r="P843">
        <v>4822</v>
      </c>
      <c r="Q843">
        <v>3</v>
      </c>
      <c r="R843">
        <v>6806</v>
      </c>
      <c r="S843">
        <v>4</v>
      </c>
      <c r="T843">
        <v>7561</v>
      </c>
      <c r="U843">
        <v>2</v>
      </c>
      <c r="V843">
        <v>3010</v>
      </c>
      <c r="W843" s="8">
        <v>0</v>
      </c>
      <c r="X843" s="8">
        <v>0</v>
      </c>
      <c r="Z843" s="1"/>
      <c r="AA843" s="1"/>
      <c r="AB843" s="1"/>
      <c r="AC843" s="1"/>
      <c r="AD843" s="1"/>
      <c r="AE843" s="1"/>
      <c r="AF843" s="1"/>
      <c r="AG843" s="2"/>
      <c r="AH843" s="1"/>
      <c r="AI843" s="1"/>
      <c r="AJ843" s="1"/>
      <c r="AK843" s="1"/>
      <c r="AL843" s="1"/>
      <c r="AM843" s="1"/>
      <c r="AN843" s="1"/>
    </row>
    <row r="844" spans="1:40">
      <c r="A844" t="s">
        <v>1317</v>
      </c>
      <c r="B844" t="s">
        <v>33</v>
      </c>
      <c r="C844">
        <v>802906</v>
      </c>
      <c r="D844">
        <v>803331</v>
      </c>
      <c r="E844">
        <v>426</v>
      </c>
      <c r="F844" t="s">
        <v>34</v>
      </c>
      <c r="G844">
        <v>0.72399999999999998</v>
      </c>
      <c r="H844">
        <v>-1.7969973530000001</v>
      </c>
      <c r="I844">
        <v>0.48914999999999997</v>
      </c>
      <c r="J844">
        <v>-1.436193005</v>
      </c>
      <c r="K844">
        <v>0.50333000000000006</v>
      </c>
      <c r="L844">
        <v>-0.38540211800000002</v>
      </c>
      <c r="M844">
        <v>0.43231999999999998</v>
      </c>
      <c r="N844" s="8">
        <v>0</v>
      </c>
      <c r="O844">
        <v>3</v>
      </c>
      <c r="P844">
        <v>3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 s="8">
        <v>1</v>
      </c>
      <c r="X844" s="8">
        <v>1</v>
      </c>
      <c r="Z844" s="1"/>
      <c r="AA844" s="1"/>
      <c r="AB844" s="2"/>
      <c r="AC844" s="2"/>
      <c r="AD844" s="1"/>
      <c r="AE844" s="1"/>
      <c r="AF844" s="1"/>
      <c r="AG844" s="2"/>
      <c r="AH844" s="1"/>
      <c r="AI844" s="1"/>
      <c r="AJ844" s="1"/>
      <c r="AK844" s="1"/>
      <c r="AL844" s="1"/>
      <c r="AM844" s="1"/>
      <c r="AN844" s="1"/>
    </row>
    <row r="845" spans="1:40">
      <c r="A845" t="s">
        <v>1318</v>
      </c>
      <c r="B845" t="s">
        <v>33</v>
      </c>
      <c r="C845">
        <v>803325</v>
      </c>
      <c r="D845">
        <v>806081</v>
      </c>
      <c r="E845">
        <v>2757</v>
      </c>
      <c r="F845" t="s">
        <v>34</v>
      </c>
      <c r="G845">
        <v>0.56599999999999995</v>
      </c>
      <c r="H845">
        <v>2.3546613010000002</v>
      </c>
      <c r="I845">
        <v>0.43802000000000002</v>
      </c>
      <c r="J845">
        <v>2.7660012100000002</v>
      </c>
      <c r="K845">
        <v>0.52471000000000001</v>
      </c>
      <c r="L845">
        <v>2.5405433610000001</v>
      </c>
      <c r="M845">
        <v>0.35244999999999999</v>
      </c>
      <c r="N845" s="8">
        <v>0</v>
      </c>
      <c r="O845">
        <v>22</v>
      </c>
      <c r="P845">
        <v>1727</v>
      </c>
      <c r="Q845">
        <v>4</v>
      </c>
      <c r="R845">
        <v>1841</v>
      </c>
      <c r="S845">
        <v>7</v>
      </c>
      <c r="T845">
        <v>2165</v>
      </c>
      <c r="U845">
        <v>6</v>
      </c>
      <c r="V845">
        <v>1074</v>
      </c>
      <c r="W845" s="8">
        <v>0</v>
      </c>
      <c r="X845" s="8">
        <v>0</v>
      </c>
      <c r="Z845" s="1"/>
      <c r="AA845" s="1"/>
      <c r="AB845" s="1"/>
      <c r="AC845" s="1"/>
      <c r="AD845" s="1"/>
      <c r="AE845" s="1"/>
      <c r="AF845" s="1"/>
      <c r="AG845" s="2"/>
      <c r="AH845" s="1"/>
      <c r="AI845" s="1"/>
      <c r="AJ845" s="1"/>
      <c r="AK845" s="1"/>
      <c r="AL845" s="1"/>
      <c r="AM845" s="1"/>
      <c r="AN845" s="1"/>
    </row>
    <row r="846" spans="1:40">
      <c r="A846" t="s">
        <v>1319</v>
      </c>
      <c r="B846" t="s">
        <v>33</v>
      </c>
      <c r="C846">
        <v>806065</v>
      </c>
      <c r="D846">
        <v>806271</v>
      </c>
      <c r="E846">
        <v>207</v>
      </c>
      <c r="F846" t="s">
        <v>34</v>
      </c>
      <c r="G846">
        <v>0.68</v>
      </c>
      <c r="H846" t="s">
        <v>51</v>
      </c>
      <c r="I846">
        <v>1</v>
      </c>
      <c r="J846" t="s">
        <v>51</v>
      </c>
      <c r="K846">
        <v>1</v>
      </c>
      <c r="L846" t="s">
        <v>51</v>
      </c>
      <c r="M846">
        <v>1</v>
      </c>
      <c r="N846" s="8">
        <v>0</v>
      </c>
      <c r="O846">
        <v>1</v>
      </c>
      <c r="P846">
        <v>1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 s="8">
        <v>0</v>
      </c>
      <c r="X846" s="8">
        <v>0</v>
      </c>
      <c r="Z846" s="1"/>
      <c r="AA846" s="1"/>
      <c r="AB846" s="1"/>
      <c r="AC846" s="1"/>
      <c r="AD846" s="1"/>
      <c r="AE846" s="1"/>
      <c r="AF846" s="1"/>
      <c r="AG846" s="2"/>
      <c r="AH846" s="1"/>
      <c r="AI846" s="1"/>
      <c r="AJ846" s="1"/>
      <c r="AK846" s="1"/>
      <c r="AL846" s="1"/>
      <c r="AM846" s="1"/>
      <c r="AN846" s="1"/>
    </row>
    <row r="847" spans="1:40">
      <c r="A847" t="s">
        <v>1320</v>
      </c>
      <c r="B847" t="s">
        <v>33</v>
      </c>
      <c r="C847">
        <v>806264</v>
      </c>
      <c r="D847">
        <v>807097</v>
      </c>
      <c r="E847">
        <v>834</v>
      </c>
      <c r="F847" t="s">
        <v>34</v>
      </c>
      <c r="G847">
        <v>0.79900000000000004</v>
      </c>
      <c r="H847">
        <v>2.9019494410000002</v>
      </c>
      <c r="I847">
        <v>0.66905000000000003</v>
      </c>
      <c r="J847">
        <v>3.089194472</v>
      </c>
      <c r="K847">
        <v>0.61528000000000005</v>
      </c>
      <c r="L847">
        <v>2.8138765719999999</v>
      </c>
      <c r="M847">
        <v>0.59787000000000001</v>
      </c>
      <c r="N847" s="8">
        <v>0</v>
      </c>
      <c r="O847">
        <v>6</v>
      </c>
      <c r="P847">
        <v>5122</v>
      </c>
      <c r="Q847">
        <v>3</v>
      </c>
      <c r="R847">
        <v>7978</v>
      </c>
      <c r="S847">
        <v>2</v>
      </c>
      <c r="T847">
        <v>8046</v>
      </c>
      <c r="U847">
        <v>2</v>
      </c>
      <c r="V847">
        <v>3863</v>
      </c>
      <c r="W847" s="8">
        <v>0</v>
      </c>
      <c r="X847" s="8">
        <v>0</v>
      </c>
      <c r="Z847" s="1"/>
      <c r="AA847" s="1"/>
      <c r="AB847" s="2"/>
      <c r="AC847" s="1"/>
      <c r="AD847" s="1"/>
      <c r="AE847" s="1"/>
      <c r="AF847" s="1"/>
      <c r="AG847" s="2"/>
      <c r="AH847" s="1"/>
      <c r="AI847" s="1"/>
      <c r="AJ847" s="1"/>
      <c r="AK847" s="1"/>
      <c r="AL847" s="1"/>
      <c r="AM847" s="1"/>
      <c r="AN847" s="1"/>
    </row>
    <row r="848" spans="1:40">
      <c r="A848" t="s">
        <v>1321</v>
      </c>
      <c r="B848" t="s">
        <v>33</v>
      </c>
      <c r="C848">
        <v>807097</v>
      </c>
      <c r="D848">
        <v>807297</v>
      </c>
      <c r="E848">
        <v>201</v>
      </c>
      <c r="F848" t="s">
        <v>34</v>
      </c>
      <c r="G848">
        <v>0.93799999999999994</v>
      </c>
      <c r="H848">
        <v>2.9727184279999999</v>
      </c>
      <c r="I848">
        <v>0.66293000000000002</v>
      </c>
      <c r="J848">
        <v>2.9716457420000002</v>
      </c>
      <c r="K848">
        <v>0.65071999999999997</v>
      </c>
      <c r="L848">
        <v>2.6754543220000002</v>
      </c>
      <c r="M848">
        <v>0.59787000000000001</v>
      </c>
      <c r="N848" s="8">
        <v>0</v>
      </c>
      <c r="O848">
        <v>3</v>
      </c>
      <c r="P848">
        <v>117</v>
      </c>
      <c r="Q848">
        <v>2</v>
      </c>
      <c r="R848">
        <v>191</v>
      </c>
      <c r="S848">
        <v>2</v>
      </c>
      <c r="T848">
        <v>169</v>
      </c>
      <c r="U848">
        <v>2</v>
      </c>
      <c r="V848">
        <v>80</v>
      </c>
      <c r="W848" s="8">
        <v>0</v>
      </c>
      <c r="X848" s="8">
        <v>0</v>
      </c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</row>
    <row r="849" spans="1:40">
      <c r="A849" t="s">
        <v>1322</v>
      </c>
      <c r="B849" t="s">
        <v>31</v>
      </c>
      <c r="C849">
        <v>807272</v>
      </c>
      <c r="D849">
        <v>808711</v>
      </c>
      <c r="E849">
        <v>1440</v>
      </c>
      <c r="F849" t="s">
        <v>34</v>
      </c>
      <c r="G849">
        <v>0.91800000000000004</v>
      </c>
      <c r="H849">
        <v>3.1491057659999999</v>
      </c>
      <c r="I849">
        <v>0.52815999999999996</v>
      </c>
      <c r="J849">
        <v>3.2253351870000002</v>
      </c>
      <c r="K849">
        <v>0.48171999999999998</v>
      </c>
      <c r="L849">
        <v>3.2939617079999999</v>
      </c>
      <c r="M849">
        <v>0.63553000000000004</v>
      </c>
      <c r="N849" s="8">
        <v>0</v>
      </c>
      <c r="O849">
        <v>15</v>
      </c>
      <c r="P849">
        <v>7300</v>
      </c>
      <c r="Q849">
        <v>5</v>
      </c>
      <c r="R849">
        <v>13529</v>
      </c>
      <c r="S849">
        <v>5</v>
      </c>
      <c r="T849">
        <v>12599</v>
      </c>
      <c r="U849">
        <v>3</v>
      </c>
      <c r="V849">
        <v>7655</v>
      </c>
      <c r="W849" s="8">
        <v>0</v>
      </c>
      <c r="X849" s="8">
        <v>0</v>
      </c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</row>
    <row r="850" spans="1:40">
      <c r="A850" t="s">
        <v>1323</v>
      </c>
      <c r="B850" t="s">
        <v>33</v>
      </c>
      <c r="C850">
        <v>808711</v>
      </c>
      <c r="D850">
        <v>810552</v>
      </c>
      <c r="E850">
        <v>1842</v>
      </c>
      <c r="F850" t="s">
        <v>34</v>
      </c>
      <c r="G850">
        <v>0.997</v>
      </c>
      <c r="H850">
        <v>2.9901959840000001</v>
      </c>
      <c r="I850">
        <v>0.61216000000000004</v>
      </c>
      <c r="J850">
        <v>3.2331925240000001</v>
      </c>
      <c r="K850">
        <v>0.55061000000000004</v>
      </c>
      <c r="L850">
        <v>3.131772486</v>
      </c>
      <c r="M850">
        <v>0.52302000000000004</v>
      </c>
      <c r="N850" s="8">
        <v>0</v>
      </c>
      <c r="O850">
        <v>31</v>
      </c>
      <c r="P850">
        <v>5665</v>
      </c>
      <c r="Q850">
        <v>5</v>
      </c>
      <c r="R850">
        <v>9408</v>
      </c>
      <c r="S850">
        <v>7</v>
      </c>
      <c r="T850">
        <v>9822</v>
      </c>
      <c r="U850">
        <v>4</v>
      </c>
      <c r="V850">
        <v>5318</v>
      </c>
      <c r="W850" s="8">
        <v>0</v>
      </c>
      <c r="X850" s="8">
        <v>0</v>
      </c>
      <c r="Z850" s="1"/>
      <c r="AA850" s="1"/>
      <c r="AB850" s="2"/>
      <c r="AC850" s="2"/>
      <c r="AD850" s="1"/>
      <c r="AE850" s="1"/>
      <c r="AF850" s="1"/>
      <c r="AG850" s="2"/>
      <c r="AH850" s="1"/>
      <c r="AI850" s="1"/>
      <c r="AJ850" s="1"/>
      <c r="AK850" s="1"/>
      <c r="AL850" s="1"/>
      <c r="AM850" s="1"/>
      <c r="AN850" s="1"/>
    </row>
    <row r="851" spans="1:40">
      <c r="A851" t="s">
        <v>1324</v>
      </c>
      <c r="B851" t="s">
        <v>33</v>
      </c>
      <c r="C851">
        <v>810575</v>
      </c>
      <c r="D851">
        <v>811750</v>
      </c>
      <c r="E851">
        <v>1176</v>
      </c>
      <c r="F851" t="s">
        <v>34</v>
      </c>
      <c r="G851">
        <v>0.45300000000000001</v>
      </c>
      <c r="H851">
        <v>3.0882584369999999</v>
      </c>
      <c r="I851">
        <v>0.66293000000000002</v>
      </c>
      <c r="J851">
        <v>3.0778670950000002</v>
      </c>
      <c r="K851">
        <v>0.70491999999999999</v>
      </c>
      <c r="L851">
        <v>2.6831366999999999</v>
      </c>
      <c r="M851">
        <v>0.65461999999999998</v>
      </c>
      <c r="N851" s="8">
        <v>0</v>
      </c>
      <c r="O851">
        <v>6</v>
      </c>
      <c r="P851">
        <v>6452</v>
      </c>
      <c r="Q851">
        <v>1</v>
      </c>
      <c r="R851">
        <v>11451</v>
      </c>
      <c r="S851">
        <v>2</v>
      </c>
      <c r="T851">
        <v>10056</v>
      </c>
      <c r="U851">
        <v>1</v>
      </c>
      <c r="V851">
        <v>4431</v>
      </c>
      <c r="W851" s="8">
        <v>1</v>
      </c>
      <c r="X851" s="8">
        <v>0</v>
      </c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</row>
    <row r="852" spans="1:40">
      <c r="A852" t="s">
        <v>1325</v>
      </c>
      <c r="B852" t="s">
        <v>33</v>
      </c>
      <c r="C852">
        <v>811887</v>
      </c>
      <c r="D852">
        <v>812732</v>
      </c>
      <c r="E852">
        <v>846</v>
      </c>
      <c r="F852" t="s">
        <v>27</v>
      </c>
      <c r="G852">
        <v>0.91800000000000004</v>
      </c>
      <c r="H852">
        <v>2.2285597369999999</v>
      </c>
      <c r="I852">
        <v>0.19800000000000001</v>
      </c>
      <c r="J852">
        <v>1.7524254189999999</v>
      </c>
      <c r="K852">
        <v>9.9970000000000003E-2</v>
      </c>
      <c r="L852">
        <v>1.8359864100000001</v>
      </c>
      <c r="M852">
        <v>0.151</v>
      </c>
      <c r="N852" s="8">
        <v>0</v>
      </c>
      <c r="O852">
        <v>12</v>
      </c>
      <c r="P852">
        <v>174</v>
      </c>
      <c r="Q852">
        <v>2</v>
      </c>
      <c r="R852">
        <v>171</v>
      </c>
      <c r="S852">
        <v>2</v>
      </c>
      <c r="T852">
        <v>108</v>
      </c>
      <c r="U852">
        <v>2</v>
      </c>
      <c r="V852">
        <v>66</v>
      </c>
      <c r="W852" s="8">
        <v>0</v>
      </c>
      <c r="X852" s="8">
        <v>0</v>
      </c>
      <c r="Z852" s="1"/>
      <c r="AA852" s="1"/>
      <c r="AB852" s="2"/>
      <c r="AC852" s="2"/>
      <c r="AD852" s="1"/>
      <c r="AE852" s="1"/>
      <c r="AF852" s="1"/>
      <c r="AG852" s="2"/>
      <c r="AH852" s="1"/>
      <c r="AI852" s="1"/>
      <c r="AJ852" s="1"/>
      <c r="AK852" s="1"/>
      <c r="AL852" s="1"/>
      <c r="AM852" s="1"/>
      <c r="AN852" s="1"/>
    </row>
    <row r="853" spans="1:40">
      <c r="A853" t="s">
        <v>1326</v>
      </c>
      <c r="B853" t="s">
        <v>33</v>
      </c>
      <c r="C853">
        <v>812845</v>
      </c>
      <c r="D853">
        <v>813090</v>
      </c>
      <c r="E853">
        <v>246</v>
      </c>
      <c r="F853" t="s">
        <v>27</v>
      </c>
      <c r="G853">
        <v>0.61099999999999999</v>
      </c>
      <c r="H853">
        <v>5.4880743560000003</v>
      </c>
      <c r="I853">
        <v>0.84382000000000001</v>
      </c>
      <c r="J853">
        <v>3.5053513879999998</v>
      </c>
      <c r="K853">
        <v>0.76341999999999999</v>
      </c>
      <c r="L853">
        <v>2.653702461</v>
      </c>
      <c r="M853">
        <v>0.87605999999999995</v>
      </c>
      <c r="N853" s="8">
        <v>0</v>
      </c>
      <c r="O853">
        <v>2</v>
      </c>
      <c r="P853">
        <v>70</v>
      </c>
      <c r="Q853">
        <v>1</v>
      </c>
      <c r="R853">
        <v>654</v>
      </c>
      <c r="S853">
        <v>1</v>
      </c>
      <c r="T853">
        <v>148</v>
      </c>
      <c r="U853">
        <v>1</v>
      </c>
      <c r="V853">
        <v>47</v>
      </c>
      <c r="W853" s="8">
        <v>0</v>
      </c>
      <c r="X853" s="8">
        <v>0</v>
      </c>
      <c r="Z853" s="1"/>
      <c r="AA853" s="1"/>
      <c r="AB853" s="2"/>
      <c r="AC853" s="2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</row>
    <row r="854" spans="1:40">
      <c r="A854" t="s">
        <v>1327</v>
      </c>
      <c r="B854" t="s">
        <v>1328</v>
      </c>
      <c r="C854">
        <v>813178</v>
      </c>
      <c r="D854">
        <v>814416</v>
      </c>
      <c r="E854">
        <v>1239</v>
      </c>
      <c r="F854" t="s">
        <v>27</v>
      </c>
      <c r="G854">
        <v>0.56100000000000005</v>
      </c>
      <c r="H854">
        <v>3.5696911679999999</v>
      </c>
      <c r="I854">
        <v>0.61216000000000004</v>
      </c>
      <c r="J854">
        <v>3.0366503109999998</v>
      </c>
      <c r="K854">
        <v>0.57238</v>
      </c>
      <c r="L854">
        <v>2.8697594560000002</v>
      </c>
      <c r="M854">
        <v>0.63553000000000004</v>
      </c>
      <c r="N854" s="8">
        <v>0</v>
      </c>
      <c r="O854">
        <v>9</v>
      </c>
      <c r="P854">
        <v>3321</v>
      </c>
      <c r="Q854">
        <v>2</v>
      </c>
      <c r="R854">
        <v>8229</v>
      </c>
      <c r="S854">
        <v>3</v>
      </c>
      <c r="T854">
        <v>5036</v>
      </c>
      <c r="U854">
        <v>3</v>
      </c>
      <c r="V854">
        <v>2597</v>
      </c>
      <c r="W854" s="8">
        <v>1</v>
      </c>
      <c r="X854" s="8">
        <v>0</v>
      </c>
      <c r="Z854" s="1"/>
      <c r="AA854" s="1"/>
      <c r="AB854" s="1"/>
      <c r="AC854" s="1"/>
      <c r="AD854" s="1"/>
      <c r="AE854" s="1"/>
      <c r="AF854" s="1"/>
      <c r="AG854" s="2"/>
      <c r="AH854" s="1"/>
      <c r="AI854" s="1"/>
      <c r="AJ854" s="1"/>
      <c r="AK854" s="1"/>
      <c r="AL854" s="1"/>
      <c r="AM854" s="1"/>
      <c r="AN854" s="1"/>
    </row>
    <row r="855" spans="1:40">
      <c r="A855" t="s">
        <v>1329</v>
      </c>
      <c r="B855" t="s">
        <v>33</v>
      </c>
      <c r="C855">
        <v>814420</v>
      </c>
      <c r="D855">
        <v>815772</v>
      </c>
      <c r="E855">
        <v>1353</v>
      </c>
      <c r="F855" t="s">
        <v>34</v>
      </c>
      <c r="G855">
        <v>0.80500000000000005</v>
      </c>
      <c r="H855">
        <v>-1.7217719419999999</v>
      </c>
      <c r="I855">
        <v>0</v>
      </c>
      <c r="J855">
        <v>0.12585123200000001</v>
      </c>
      <c r="K855">
        <v>0</v>
      </c>
      <c r="L855">
        <v>-1.7391655340000001</v>
      </c>
      <c r="M855">
        <v>0</v>
      </c>
      <c r="N855" s="8">
        <v>0</v>
      </c>
      <c r="O855">
        <v>16</v>
      </c>
      <c r="P855">
        <v>35</v>
      </c>
      <c r="Q855">
        <v>1</v>
      </c>
      <c r="R855">
        <v>2</v>
      </c>
      <c r="S855">
        <v>7</v>
      </c>
      <c r="T855">
        <v>7</v>
      </c>
      <c r="U855">
        <v>1</v>
      </c>
      <c r="V855">
        <v>1</v>
      </c>
      <c r="W855" s="8">
        <v>0</v>
      </c>
      <c r="X855" s="8">
        <v>0</v>
      </c>
      <c r="Z855" s="1"/>
      <c r="AA855" s="1"/>
      <c r="AB855" s="2"/>
      <c r="AC855" s="2"/>
      <c r="AD855" s="1"/>
      <c r="AE855" s="1"/>
      <c r="AF855" s="1"/>
      <c r="AG855" s="2"/>
      <c r="AH855" s="1"/>
      <c r="AI855" s="1"/>
      <c r="AJ855" s="1"/>
      <c r="AK855" s="1"/>
      <c r="AL855" s="1"/>
      <c r="AM855" s="1"/>
      <c r="AN855" s="1"/>
    </row>
    <row r="856" spans="1:40">
      <c r="A856" t="s">
        <v>1330</v>
      </c>
      <c r="B856" t="s">
        <v>1331</v>
      </c>
      <c r="C856">
        <v>815762</v>
      </c>
      <c r="D856">
        <v>816517</v>
      </c>
      <c r="E856">
        <v>756</v>
      </c>
      <c r="F856" t="s">
        <v>34</v>
      </c>
      <c r="G856">
        <v>0.84499999999999997</v>
      </c>
      <c r="H856">
        <v>2.8272821179999998</v>
      </c>
      <c r="I856">
        <v>0.66293000000000002</v>
      </c>
      <c r="J856">
        <v>3.0371819090000001</v>
      </c>
      <c r="K856">
        <v>0.65071999999999997</v>
      </c>
      <c r="L856">
        <v>2.7826033649999999</v>
      </c>
      <c r="M856">
        <v>0.65524000000000004</v>
      </c>
      <c r="N856" s="8">
        <v>0</v>
      </c>
      <c r="O856">
        <v>10</v>
      </c>
      <c r="P856">
        <v>3103</v>
      </c>
      <c r="Q856">
        <v>3</v>
      </c>
      <c r="R856">
        <v>4603</v>
      </c>
      <c r="S856">
        <v>3</v>
      </c>
      <c r="T856">
        <v>4692</v>
      </c>
      <c r="U856">
        <v>1</v>
      </c>
      <c r="V856">
        <v>2282</v>
      </c>
      <c r="W856" s="8">
        <v>0</v>
      </c>
      <c r="X856" s="8">
        <v>0</v>
      </c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</row>
    <row r="857" spans="1:40">
      <c r="A857" t="s">
        <v>1332</v>
      </c>
      <c r="B857" t="s">
        <v>1333</v>
      </c>
      <c r="C857">
        <v>816507</v>
      </c>
      <c r="D857">
        <v>817388</v>
      </c>
      <c r="E857">
        <v>882</v>
      </c>
      <c r="F857" t="s">
        <v>34</v>
      </c>
      <c r="G857">
        <v>0.86399999999999999</v>
      </c>
      <c r="H857">
        <v>2.8935182099999999</v>
      </c>
      <c r="I857">
        <v>0.57435999999999998</v>
      </c>
      <c r="J857">
        <v>3.144908182</v>
      </c>
      <c r="K857">
        <v>0.43236000000000002</v>
      </c>
      <c r="L857">
        <v>3.0496155800000002</v>
      </c>
      <c r="M857">
        <v>0.45300000000000001</v>
      </c>
      <c r="N857" s="8">
        <v>0</v>
      </c>
      <c r="O857">
        <v>11</v>
      </c>
      <c r="P857">
        <v>10622</v>
      </c>
      <c r="Q857">
        <v>4</v>
      </c>
      <c r="R857">
        <v>16496</v>
      </c>
      <c r="S857">
        <v>6</v>
      </c>
      <c r="T857">
        <v>17327</v>
      </c>
      <c r="U857">
        <v>5</v>
      </c>
      <c r="V857">
        <v>9381</v>
      </c>
      <c r="W857" s="8">
        <v>1</v>
      </c>
      <c r="X857" s="8">
        <v>0</v>
      </c>
      <c r="Z857" s="1"/>
      <c r="AA857" s="1"/>
      <c r="AB857" s="2"/>
      <c r="AC857" s="2"/>
      <c r="AD857" s="1"/>
      <c r="AE857" s="1"/>
      <c r="AF857" s="1"/>
      <c r="AG857" s="2"/>
      <c r="AH857" s="1"/>
      <c r="AI857" s="1"/>
      <c r="AJ857" s="1"/>
      <c r="AK857" s="1"/>
      <c r="AL857" s="1"/>
      <c r="AM857" s="1"/>
      <c r="AN857" s="1"/>
    </row>
    <row r="858" spans="1:40">
      <c r="A858" t="s">
        <v>1334</v>
      </c>
      <c r="B858" t="s">
        <v>367</v>
      </c>
      <c r="C858">
        <v>817420</v>
      </c>
      <c r="D858">
        <v>817989</v>
      </c>
      <c r="E858">
        <v>570</v>
      </c>
      <c r="F858" t="s">
        <v>34</v>
      </c>
      <c r="G858">
        <v>0.56599999999999995</v>
      </c>
      <c r="H858">
        <v>3.0708206140000001</v>
      </c>
      <c r="I858">
        <v>0.73397000000000001</v>
      </c>
      <c r="J858">
        <v>3.0824552430000001</v>
      </c>
      <c r="K858">
        <v>0.75688</v>
      </c>
      <c r="L858">
        <v>2.9985093530000002</v>
      </c>
      <c r="M858">
        <v>0.70403000000000004</v>
      </c>
      <c r="N858" s="8">
        <v>0</v>
      </c>
      <c r="O858">
        <v>4</v>
      </c>
      <c r="P858">
        <v>660</v>
      </c>
      <c r="Q858">
        <v>1</v>
      </c>
      <c r="R858">
        <v>1161</v>
      </c>
      <c r="S858">
        <v>1</v>
      </c>
      <c r="T858">
        <v>1030</v>
      </c>
      <c r="U858">
        <v>1</v>
      </c>
      <c r="V858">
        <v>568</v>
      </c>
      <c r="W858" s="8">
        <v>1</v>
      </c>
      <c r="X858" s="8">
        <v>0</v>
      </c>
      <c r="Z858" s="1"/>
      <c r="AA858" s="1"/>
      <c r="AB858" s="2"/>
      <c r="AC858" s="2"/>
      <c r="AD858" s="1"/>
      <c r="AE858" s="1"/>
      <c r="AF858" s="1"/>
      <c r="AG858" s="2"/>
      <c r="AH858" s="1"/>
      <c r="AI858" s="1"/>
      <c r="AJ858" s="1"/>
      <c r="AK858" s="1"/>
      <c r="AL858" s="1"/>
      <c r="AM858" s="1"/>
      <c r="AN858" s="1"/>
    </row>
    <row r="859" spans="1:40">
      <c r="A859" t="s">
        <v>1335</v>
      </c>
      <c r="B859" t="s">
        <v>126</v>
      </c>
      <c r="C859">
        <v>817990</v>
      </c>
      <c r="D859">
        <v>818517</v>
      </c>
      <c r="E859">
        <v>528</v>
      </c>
      <c r="F859" t="s">
        <v>34</v>
      </c>
      <c r="G859">
        <v>0.45500000000000002</v>
      </c>
      <c r="H859">
        <v>2.0250410319999999</v>
      </c>
      <c r="I859">
        <v>0.79908000000000001</v>
      </c>
      <c r="J859">
        <v>3.0040937369999998</v>
      </c>
      <c r="K859">
        <v>0.91705000000000003</v>
      </c>
      <c r="L859">
        <v>2.0118278890000001</v>
      </c>
      <c r="M859">
        <v>0.90710999999999997</v>
      </c>
      <c r="N859" s="8">
        <v>0</v>
      </c>
      <c r="O859">
        <v>2</v>
      </c>
      <c r="P859">
        <v>369</v>
      </c>
      <c r="Q859">
        <v>1</v>
      </c>
      <c r="R859">
        <v>313</v>
      </c>
      <c r="S859">
        <v>1</v>
      </c>
      <c r="T859">
        <v>546</v>
      </c>
      <c r="U859">
        <v>1</v>
      </c>
      <c r="V859">
        <v>159</v>
      </c>
      <c r="W859" s="8">
        <v>1</v>
      </c>
      <c r="X859" s="8">
        <v>0</v>
      </c>
      <c r="Z859" s="1"/>
      <c r="AA859" s="1"/>
      <c r="AB859" s="2"/>
      <c r="AC859" s="2"/>
      <c r="AD859" s="1"/>
      <c r="AE859" s="1"/>
      <c r="AF859" s="1"/>
      <c r="AG859" s="2"/>
      <c r="AH859" s="1"/>
      <c r="AI859" s="1"/>
      <c r="AJ859" s="1"/>
      <c r="AK859" s="1"/>
      <c r="AL859" s="1"/>
      <c r="AM859" s="1"/>
      <c r="AN859" s="1"/>
    </row>
    <row r="860" spans="1:40">
      <c r="A860" t="s">
        <v>1336</v>
      </c>
      <c r="B860" t="s">
        <v>33</v>
      </c>
      <c r="C860">
        <v>818562</v>
      </c>
      <c r="D860">
        <v>818915</v>
      </c>
      <c r="E860">
        <v>354</v>
      </c>
      <c r="F860" t="s">
        <v>34</v>
      </c>
      <c r="G860">
        <v>0.79100000000000004</v>
      </c>
      <c r="H860">
        <v>-2.1366973410000001</v>
      </c>
      <c r="I860">
        <v>0.67428999999999994</v>
      </c>
      <c r="J860">
        <v>-1.920648833</v>
      </c>
      <c r="K860">
        <v>0.69960999999999995</v>
      </c>
      <c r="L860">
        <v>-0.867475263</v>
      </c>
      <c r="M860">
        <v>0.69050999999999996</v>
      </c>
      <c r="N860" s="8">
        <v>0</v>
      </c>
      <c r="O860">
        <v>2</v>
      </c>
      <c r="P860">
        <v>4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 s="8">
        <v>0</v>
      </c>
      <c r="X860" s="8">
        <v>0</v>
      </c>
      <c r="Z860" s="1"/>
      <c r="AA860" s="1"/>
      <c r="AB860" s="2"/>
      <c r="AC860" s="2"/>
      <c r="AD860" s="1"/>
      <c r="AE860" s="1"/>
      <c r="AF860" s="1"/>
      <c r="AG860" s="2"/>
      <c r="AH860" s="1"/>
      <c r="AI860" s="1"/>
      <c r="AJ860" s="1"/>
      <c r="AK860" s="1"/>
      <c r="AL860" s="1"/>
      <c r="AM860" s="1"/>
      <c r="AN860" s="1"/>
    </row>
    <row r="861" spans="1:40">
      <c r="A861" t="s">
        <v>1337</v>
      </c>
      <c r="B861" t="s">
        <v>33</v>
      </c>
      <c r="C861">
        <v>819903</v>
      </c>
      <c r="D861">
        <v>820205</v>
      </c>
      <c r="E861">
        <v>303</v>
      </c>
      <c r="F861" t="s">
        <v>34</v>
      </c>
      <c r="G861">
        <v>0.65800000000000003</v>
      </c>
      <c r="H861">
        <v>-1.0470471400000001</v>
      </c>
      <c r="I861">
        <v>1</v>
      </c>
      <c r="J861">
        <v>-0.791351052</v>
      </c>
      <c r="K861">
        <v>1</v>
      </c>
      <c r="L861">
        <v>5.7724320000000001E-3</v>
      </c>
      <c r="M861">
        <v>1</v>
      </c>
      <c r="N861" s="8">
        <v>0</v>
      </c>
      <c r="O861">
        <v>1</v>
      </c>
      <c r="P861">
        <v>2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 s="8">
        <v>0</v>
      </c>
      <c r="X861" s="8">
        <v>0</v>
      </c>
      <c r="Z861" s="1"/>
      <c r="AA861" s="1"/>
      <c r="AB861" s="2"/>
      <c r="AC861" s="2"/>
      <c r="AD861" s="1"/>
      <c r="AE861" s="1"/>
      <c r="AF861" s="1"/>
      <c r="AG861" s="2"/>
      <c r="AH861" s="1"/>
      <c r="AI861" s="1"/>
      <c r="AJ861" s="1"/>
      <c r="AK861" s="1"/>
      <c r="AL861" s="1"/>
      <c r="AM861" s="1"/>
      <c r="AN861" s="1"/>
    </row>
    <row r="862" spans="1:40">
      <c r="A862" s="11" t="s">
        <v>1338</v>
      </c>
      <c r="B862" s="11" t="s">
        <v>33</v>
      </c>
      <c r="C862" s="11">
        <v>820198</v>
      </c>
      <c r="D862" s="11">
        <v>821361</v>
      </c>
      <c r="E862" s="11">
        <v>1164</v>
      </c>
      <c r="F862" s="11" t="s">
        <v>34</v>
      </c>
      <c r="G862" s="11">
        <v>0.752</v>
      </c>
      <c r="H862" s="11">
        <v>-1.9960320090000001</v>
      </c>
      <c r="I862" s="11">
        <v>1.58E-3</v>
      </c>
      <c r="J862" s="11">
        <v>-4.1897685429999996</v>
      </c>
      <c r="K862" s="11">
        <v>0</v>
      </c>
      <c r="L862" s="11">
        <v>-3.3033978629999998</v>
      </c>
      <c r="M862" s="11">
        <v>0</v>
      </c>
      <c r="N862" s="12">
        <v>1</v>
      </c>
      <c r="O862" s="11">
        <v>13</v>
      </c>
      <c r="P862" s="11">
        <v>22</v>
      </c>
      <c r="Q862" s="11">
        <v>1</v>
      </c>
      <c r="R862" s="11">
        <v>1</v>
      </c>
      <c r="S862" s="11">
        <v>0</v>
      </c>
      <c r="T862" s="11">
        <v>0</v>
      </c>
      <c r="U862" s="11">
        <v>0</v>
      </c>
      <c r="V862" s="11">
        <v>0</v>
      </c>
      <c r="W862" s="12">
        <v>0</v>
      </c>
      <c r="X862" s="12">
        <v>0</v>
      </c>
      <c r="Z862" s="1"/>
      <c r="AA862" s="1"/>
      <c r="AB862" s="1"/>
      <c r="AC862" s="1"/>
      <c r="AD862" s="1"/>
      <c r="AE862" s="1"/>
      <c r="AF862" s="1"/>
      <c r="AG862" s="2"/>
      <c r="AH862" s="1"/>
      <c r="AI862" s="1"/>
      <c r="AJ862" s="1"/>
      <c r="AK862" s="1"/>
      <c r="AL862" s="1"/>
      <c r="AM862" s="1"/>
      <c r="AN862" s="1"/>
    </row>
    <row r="863" spans="1:40">
      <c r="A863" t="s">
        <v>1339</v>
      </c>
      <c r="B863" t="s">
        <v>1340</v>
      </c>
      <c r="C863">
        <v>822152</v>
      </c>
      <c r="D863">
        <v>822226</v>
      </c>
      <c r="E863">
        <v>75</v>
      </c>
      <c r="F863" t="s">
        <v>34</v>
      </c>
      <c r="G863">
        <v>0.90200000000000002</v>
      </c>
      <c r="H863">
        <v>-1.532551008</v>
      </c>
      <c r="I863">
        <v>0.43802000000000002</v>
      </c>
      <c r="J863">
        <v>-1.2313997109999999</v>
      </c>
      <c r="K863">
        <v>0.48171999999999998</v>
      </c>
      <c r="L863">
        <v>-0.46720558699999998</v>
      </c>
      <c r="M863">
        <v>0.36896000000000001</v>
      </c>
      <c r="N863" s="8">
        <v>0</v>
      </c>
      <c r="O863">
        <v>3</v>
      </c>
      <c r="P863">
        <v>3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 s="8">
        <v>0</v>
      </c>
      <c r="X863" s="8">
        <v>0</v>
      </c>
      <c r="Z863" s="1"/>
      <c r="AA863" s="1"/>
      <c r="AB863" s="1"/>
      <c r="AC863" s="1"/>
      <c r="AD863" s="1"/>
      <c r="AE863" s="1"/>
      <c r="AF863" s="1"/>
      <c r="AG863" s="2"/>
      <c r="AH863" s="1"/>
      <c r="AI863" s="1"/>
      <c r="AJ863" s="1"/>
      <c r="AK863" s="1"/>
      <c r="AL863" s="1"/>
      <c r="AM863" s="1"/>
      <c r="AN863" s="1"/>
    </row>
    <row r="864" spans="1:40">
      <c r="A864" t="s">
        <v>1341</v>
      </c>
      <c r="B864" t="s">
        <v>1342</v>
      </c>
      <c r="C864">
        <v>822284</v>
      </c>
      <c r="D864">
        <v>822622</v>
      </c>
      <c r="E864">
        <v>339</v>
      </c>
      <c r="F864" t="s">
        <v>34</v>
      </c>
      <c r="G864">
        <v>0.55300000000000005</v>
      </c>
      <c r="H864">
        <v>-5.3109013279999999</v>
      </c>
      <c r="I864">
        <v>0.67015999999999998</v>
      </c>
      <c r="J864">
        <v>-9.4741302259999998</v>
      </c>
      <c r="K864">
        <v>0.65071999999999997</v>
      </c>
      <c r="L864">
        <v>-8.9651288630000003</v>
      </c>
      <c r="M864">
        <v>0.62688999999999995</v>
      </c>
      <c r="N864" s="8">
        <v>0</v>
      </c>
      <c r="O864">
        <v>2</v>
      </c>
      <c r="P864">
        <v>994</v>
      </c>
      <c r="Q864">
        <v>1</v>
      </c>
      <c r="R864">
        <v>5</v>
      </c>
      <c r="S864">
        <v>0</v>
      </c>
      <c r="T864">
        <v>0</v>
      </c>
      <c r="U864">
        <v>0</v>
      </c>
      <c r="V864">
        <v>0</v>
      </c>
      <c r="W864" s="8">
        <v>1</v>
      </c>
      <c r="X864" s="8">
        <v>0</v>
      </c>
      <c r="Z864" s="1"/>
      <c r="AA864" s="1"/>
      <c r="AB864" s="1"/>
      <c r="AC864" s="1"/>
      <c r="AD864" s="1"/>
      <c r="AE864" s="1"/>
      <c r="AF864" s="1"/>
      <c r="AG864" s="2"/>
      <c r="AH864" s="1"/>
      <c r="AI864" s="1"/>
      <c r="AJ864" s="1"/>
      <c r="AK864" s="1"/>
      <c r="AL864" s="1"/>
      <c r="AM864" s="1"/>
      <c r="AN864" s="1"/>
    </row>
    <row r="865" spans="1:40">
      <c r="A865" t="s">
        <v>1343</v>
      </c>
      <c r="B865" t="s">
        <v>1344</v>
      </c>
      <c r="C865">
        <v>822594</v>
      </c>
      <c r="D865">
        <v>823946</v>
      </c>
      <c r="E865">
        <v>1353</v>
      </c>
      <c r="F865" t="s">
        <v>34</v>
      </c>
      <c r="G865">
        <v>0.96099999999999997</v>
      </c>
      <c r="H865">
        <v>3.6620213000000001</v>
      </c>
      <c r="I865">
        <v>0.15540999999999999</v>
      </c>
      <c r="J865">
        <v>0.67840884300000004</v>
      </c>
      <c r="K865">
        <v>0</v>
      </c>
      <c r="L865">
        <v>-2.6251086419999998</v>
      </c>
      <c r="M865">
        <v>0</v>
      </c>
      <c r="N865" s="8">
        <v>0</v>
      </c>
      <c r="O865">
        <v>24</v>
      </c>
      <c r="P865">
        <v>128</v>
      </c>
      <c r="Q865">
        <v>3</v>
      </c>
      <c r="R865">
        <v>339</v>
      </c>
      <c r="S865">
        <v>4</v>
      </c>
      <c r="T865">
        <v>38</v>
      </c>
      <c r="U865">
        <v>2</v>
      </c>
      <c r="V865">
        <v>2</v>
      </c>
      <c r="W865" s="8">
        <v>1</v>
      </c>
      <c r="X865" s="8">
        <v>1</v>
      </c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</row>
    <row r="866" spans="1:40">
      <c r="A866" t="s">
        <v>1345</v>
      </c>
      <c r="B866" t="s">
        <v>145</v>
      </c>
      <c r="C866">
        <v>823975</v>
      </c>
      <c r="D866">
        <v>825423</v>
      </c>
      <c r="E866">
        <v>1449</v>
      </c>
      <c r="F866" t="s">
        <v>27</v>
      </c>
      <c r="G866">
        <v>0.94</v>
      </c>
      <c r="H866">
        <v>-2.7700406360000001</v>
      </c>
      <c r="I866">
        <v>0</v>
      </c>
      <c r="J866">
        <v>-2.4689862339999999</v>
      </c>
      <c r="K866">
        <v>0</v>
      </c>
      <c r="L866">
        <v>-0.78455522099999997</v>
      </c>
      <c r="M866">
        <v>0</v>
      </c>
      <c r="N866" s="8">
        <v>0</v>
      </c>
      <c r="O866">
        <v>18</v>
      </c>
      <c r="P866">
        <v>36</v>
      </c>
      <c r="Q866">
        <v>1</v>
      </c>
      <c r="R866">
        <v>1</v>
      </c>
      <c r="S866">
        <v>1</v>
      </c>
      <c r="T866">
        <v>1</v>
      </c>
      <c r="U866">
        <v>2</v>
      </c>
      <c r="V866">
        <v>2</v>
      </c>
      <c r="W866" s="8">
        <v>1</v>
      </c>
      <c r="X866" s="8">
        <v>1</v>
      </c>
      <c r="Z866" s="1"/>
      <c r="AA866" s="1"/>
      <c r="AB866" s="2"/>
      <c r="AC866" s="2"/>
      <c r="AD866" s="1"/>
      <c r="AE866" s="1"/>
      <c r="AF866" s="1"/>
      <c r="AG866" s="2"/>
      <c r="AH866" s="1"/>
      <c r="AI866" s="1"/>
      <c r="AJ866" s="1"/>
      <c r="AK866" s="1"/>
      <c r="AL866" s="1"/>
      <c r="AM866" s="1"/>
      <c r="AN866" s="1"/>
    </row>
    <row r="867" spans="1:40">
      <c r="A867" t="s">
        <v>1346</v>
      </c>
      <c r="B867" t="s">
        <v>1347</v>
      </c>
      <c r="C867">
        <v>825427</v>
      </c>
      <c r="D867">
        <v>825963</v>
      </c>
      <c r="E867">
        <v>537</v>
      </c>
      <c r="F867" t="s">
        <v>27</v>
      </c>
      <c r="G867">
        <v>0.54400000000000004</v>
      </c>
      <c r="H867">
        <v>2.2455549850000001</v>
      </c>
      <c r="I867">
        <v>0.65834000000000004</v>
      </c>
      <c r="J867">
        <v>2.866608056</v>
      </c>
      <c r="K867">
        <v>0.76341999999999999</v>
      </c>
      <c r="L867">
        <v>2.7018306879999998</v>
      </c>
      <c r="M867">
        <v>0.74744999999999995</v>
      </c>
      <c r="N867" s="8">
        <v>0</v>
      </c>
      <c r="O867">
        <v>3</v>
      </c>
      <c r="P867">
        <v>799</v>
      </c>
      <c r="Q867">
        <v>2</v>
      </c>
      <c r="R867">
        <v>792</v>
      </c>
      <c r="S867">
        <v>3</v>
      </c>
      <c r="T867">
        <v>1077</v>
      </c>
      <c r="U867">
        <v>2</v>
      </c>
      <c r="V867">
        <v>554</v>
      </c>
      <c r="W867" s="8">
        <v>1</v>
      </c>
      <c r="X867" s="8">
        <v>0</v>
      </c>
      <c r="Z867" s="1"/>
      <c r="AA867" s="1"/>
      <c r="AB867" s="2"/>
      <c r="AC867" s="2"/>
      <c r="AD867" s="1"/>
      <c r="AE867" s="1"/>
      <c r="AF867" s="1"/>
      <c r="AG867" s="2"/>
      <c r="AH867" s="1"/>
      <c r="AI867" s="1"/>
      <c r="AJ867" s="1"/>
      <c r="AK867" s="1"/>
      <c r="AL867" s="1"/>
      <c r="AM867" s="1"/>
      <c r="AN867" s="1"/>
    </row>
    <row r="868" spans="1:40">
      <c r="A868" t="s">
        <v>1348</v>
      </c>
      <c r="B868" t="s">
        <v>1349</v>
      </c>
      <c r="C868">
        <v>825924</v>
      </c>
      <c r="D868">
        <v>826973</v>
      </c>
      <c r="E868">
        <v>1050</v>
      </c>
      <c r="F868" t="s">
        <v>34</v>
      </c>
      <c r="G868">
        <v>0.755</v>
      </c>
      <c r="H868">
        <v>2.822264503</v>
      </c>
      <c r="I868">
        <v>0.55430000000000001</v>
      </c>
      <c r="J868">
        <v>3.0343662500000002</v>
      </c>
      <c r="K868">
        <v>0.60502999999999996</v>
      </c>
      <c r="L868">
        <v>2.8914615380000002</v>
      </c>
      <c r="M868">
        <v>0.59787000000000001</v>
      </c>
      <c r="N868" s="8">
        <v>0</v>
      </c>
      <c r="O868">
        <v>11</v>
      </c>
      <c r="P868">
        <v>9959</v>
      </c>
      <c r="Q868">
        <v>3</v>
      </c>
      <c r="R868">
        <v>14703</v>
      </c>
      <c r="S868">
        <v>6</v>
      </c>
      <c r="T868">
        <v>15039</v>
      </c>
      <c r="U868">
        <v>5</v>
      </c>
      <c r="V868">
        <v>7907</v>
      </c>
      <c r="W868" s="8">
        <v>1</v>
      </c>
      <c r="X868" s="8">
        <v>0</v>
      </c>
      <c r="Z868" s="1"/>
      <c r="AA868" s="1"/>
      <c r="AB868" s="1"/>
      <c r="AC868" s="1"/>
      <c r="AD868" s="1"/>
      <c r="AE868" s="1"/>
      <c r="AF868" s="1"/>
      <c r="AG868" s="2"/>
      <c r="AH868" s="1"/>
      <c r="AI868" s="1"/>
      <c r="AJ868" s="1"/>
      <c r="AK868" s="1"/>
      <c r="AL868" s="1"/>
      <c r="AM868" s="1"/>
      <c r="AN868" s="1"/>
    </row>
    <row r="869" spans="1:40">
      <c r="A869" t="s">
        <v>1350</v>
      </c>
      <c r="B869" t="s">
        <v>33</v>
      </c>
      <c r="C869">
        <v>826964</v>
      </c>
      <c r="D869">
        <v>827572</v>
      </c>
      <c r="E869">
        <v>609</v>
      </c>
      <c r="F869" t="s">
        <v>34</v>
      </c>
      <c r="G869">
        <v>0.96199999999999997</v>
      </c>
      <c r="H869">
        <v>4.5245010539999999</v>
      </c>
      <c r="I869">
        <v>0.64478000000000002</v>
      </c>
      <c r="J869">
        <v>3.3287616130000002</v>
      </c>
      <c r="K869">
        <v>0.65071999999999997</v>
      </c>
      <c r="L869">
        <v>3.1079738849999998</v>
      </c>
      <c r="M869">
        <v>0.66024000000000005</v>
      </c>
      <c r="N869" s="8">
        <v>0</v>
      </c>
      <c r="O869">
        <v>11</v>
      </c>
      <c r="P869">
        <v>435</v>
      </c>
      <c r="Q869">
        <v>1</v>
      </c>
      <c r="R869">
        <v>2089</v>
      </c>
      <c r="S869">
        <v>1</v>
      </c>
      <c r="T869">
        <v>808</v>
      </c>
      <c r="U869">
        <v>1</v>
      </c>
      <c r="V869">
        <v>400</v>
      </c>
      <c r="W869" s="8">
        <v>0</v>
      </c>
      <c r="X869" s="8">
        <v>0</v>
      </c>
      <c r="Z869" s="1"/>
      <c r="AA869" s="1"/>
      <c r="AB869" s="2"/>
      <c r="AC869" s="2"/>
      <c r="AD869" s="1"/>
      <c r="AE869" s="1"/>
      <c r="AF869" s="1"/>
      <c r="AG869" s="2"/>
      <c r="AH869" s="1"/>
      <c r="AI869" s="1"/>
      <c r="AJ869" s="1"/>
      <c r="AK869" s="1"/>
      <c r="AL869" s="1"/>
      <c r="AM869" s="1"/>
      <c r="AN869" s="1"/>
    </row>
    <row r="870" spans="1:40">
      <c r="A870" t="s">
        <v>1351</v>
      </c>
      <c r="B870" t="s">
        <v>1352</v>
      </c>
      <c r="C870">
        <v>827646</v>
      </c>
      <c r="D870">
        <v>828764</v>
      </c>
      <c r="E870">
        <v>1119</v>
      </c>
      <c r="F870" t="s">
        <v>27</v>
      </c>
      <c r="G870">
        <v>0.61099999999999999</v>
      </c>
      <c r="H870">
        <v>-1.3886560240000001</v>
      </c>
      <c r="I870">
        <v>7.1500000000000001E-3</v>
      </c>
      <c r="J870">
        <v>-0.38929741299999998</v>
      </c>
      <c r="K870">
        <v>8.77E-3</v>
      </c>
      <c r="L870">
        <v>-2.825994347</v>
      </c>
      <c r="M870">
        <v>8.2799999999999992E-3</v>
      </c>
      <c r="N870" s="8">
        <v>0</v>
      </c>
      <c r="O870">
        <v>10</v>
      </c>
      <c r="P870">
        <v>15</v>
      </c>
      <c r="Q870">
        <v>1</v>
      </c>
      <c r="R870">
        <v>1</v>
      </c>
      <c r="S870">
        <v>2</v>
      </c>
      <c r="T870">
        <v>2</v>
      </c>
      <c r="U870">
        <v>0</v>
      </c>
      <c r="V870">
        <v>0</v>
      </c>
      <c r="W870" s="8">
        <v>1</v>
      </c>
      <c r="X870" s="8">
        <v>0</v>
      </c>
      <c r="Z870" s="1"/>
      <c r="AA870" s="1"/>
      <c r="AB870" s="2"/>
      <c r="AC870" s="2"/>
      <c r="AD870" s="1"/>
      <c r="AE870" s="1"/>
      <c r="AF870" s="1"/>
      <c r="AG870" s="2"/>
      <c r="AH870" s="1"/>
      <c r="AI870" s="1"/>
      <c r="AJ870" s="1"/>
      <c r="AK870" s="1"/>
      <c r="AL870" s="1"/>
      <c r="AM870" s="1"/>
      <c r="AN870" s="1"/>
    </row>
    <row r="871" spans="1:40">
      <c r="A871" t="s">
        <v>1353</v>
      </c>
      <c r="B871" t="s">
        <v>1354</v>
      </c>
      <c r="C871">
        <v>828765</v>
      </c>
      <c r="D871">
        <v>829199</v>
      </c>
      <c r="E871">
        <v>435</v>
      </c>
      <c r="F871" t="s">
        <v>34</v>
      </c>
      <c r="G871">
        <v>0.65800000000000003</v>
      </c>
      <c r="H871">
        <v>-2.8137421420000002</v>
      </c>
      <c r="I871">
        <v>0.50685000000000002</v>
      </c>
      <c r="J871">
        <v>-2.695063803</v>
      </c>
      <c r="K871">
        <v>0.49219000000000002</v>
      </c>
      <c r="L871">
        <v>-1.8990334520000001</v>
      </c>
      <c r="M871">
        <v>0.43926999999999999</v>
      </c>
      <c r="N871" s="8">
        <v>0</v>
      </c>
      <c r="O871">
        <v>3</v>
      </c>
      <c r="P871">
        <v>8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 s="8">
        <v>1</v>
      </c>
      <c r="X871" s="8">
        <v>0</v>
      </c>
      <c r="Z871" s="1"/>
      <c r="AA871" s="1"/>
      <c r="AB871" s="1"/>
      <c r="AC871" s="1"/>
      <c r="AD871" s="1"/>
      <c r="AE871" s="1"/>
      <c r="AF871" s="1"/>
      <c r="AG871" s="2"/>
      <c r="AH871" s="1"/>
      <c r="AI871" s="1"/>
      <c r="AJ871" s="1"/>
      <c r="AK871" s="1"/>
      <c r="AL871" s="1"/>
      <c r="AM871" s="1"/>
      <c r="AN871" s="1"/>
    </row>
    <row r="872" spans="1:40">
      <c r="A872" t="s">
        <v>1355</v>
      </c>
      <c r="B872" t="s">
        <v>1356</v>
      </c>
      <c r="C872">
        <v>829249</v>
      </c>
      <c r="D872">
        <v>830265</v>
      </c>
      <c r="E872">
        <v>1017</v>
      </c>
      <c r="F872" t="s">
        <v>27</v>
      </c>
      <c r="G872">
        <v>0.97899999999999998</v>
      </c>
      <c r="H872">
        <v>3.725558586</v>
      </c>
      <c r="I872">
        <v>0.55430000000000001</v>
      </c>
      <c r="J872">
        <v>3.164213776</v>
      </c>
      <c r="K872">
        <v>0.51215999999999995</v>
      </c>
      <c r="L872">
        <v>2.6145831620000002</v>
      </c>
      <c r="M872">
        <v>0.42229</v>
      </c>
      <c r="N872" s="8">
        <v>0</v>
      </c>
      <c r="O872">
        <v>17</v>
      </c>
      <c r="P872">
        <v>9507</v>
      </c>
      <c r="Q872">
        <v>5</v>
      </c>
      <c r="R872">
        <v>26270</v>
      </c>
      <c r="S872">
        <v>6</v>
      </c>
      <c r="T872">
        <v>15733</v>
      </c>
      <c r="U872">
        <v>4</v>
      </c>
      <c r="V872">
        <v>6220</v>
      </c>
      <c r="W872" s="8">
        <v>1</v>
      </c>
      <c r="X872" s="8">
        <v>0</v>
      </c>
      <c r="Z872" s="1"/>
      <c r="AA872" s="1"/>
      <c r="AB872" s="1"/>
      <c r="AC872" s="1"/>
      <c r="AD872" s="1"/>
      <c r="AE872" s="1"/>
      <c r="AF872" s="1"/>
      <c r="AG872" s="2"/>
      <c r="AH872" s="1"/>
      <c r="AI872" s="1"/>
      <c r="AJ872" s="1"/>
      <c r="AK872" s="1"/>
      <c r="AL872" s="1"/>
      <c r="AM872" s="1"/>
      <c r="AN872" s="1"/>
    </row>
    <row r="873" spans="1:40">
      <c r="A873" t="s">
        <v>1357</v>
      </c>
      <c r="B873" t="s">
        <v>1358</v>
      </c>
      <c r="C873">
        <v>830281</v>
      </c>
      <c r="D873">
        <v>831294</v>
      </c>
      <c r="E873">
        <v>1014</v>
      </c>
      <c r="F873" t="s">
        <v>27</v>
      </c>
      <c r="G873">
        <v>0.997</v>
      </c>
      <c r="H873">
        <v>3.939036293</v>
      </c>
      <c r="I873">
        <v>0.35136000000000001</v>
      </c>
      <c r="J873">
        <v>2.8128728710000002</v>
      </c>
      <c r="K873">
        <v>0.25678000000000001</v>
      </c>
      <c r="L873">
        <v>0.233410111</v>
      </c>
      <c r="M873">
        <v>5.1769999999999997E-2</v>
      </c>
      <c r="N873" s="8">
        <v>0</v>
      </c>
      <c r="O873">
        <v>21</v>
      </c>
      <c r="P873">
        <v>1648</v>
      </c>
      <c r="Q873">
        <v>5</v>
      </c>
      <c r="R873">
        <v>5283</v>
      </c>
      <c r="S873">
        <v>7</v>
      </c>
      <c r="T873">
        <v>2140</v>
      </c>
      <c r="U873">
        <v>5</v>
      </c>
      <c r="V873">
        <v>207</v>
      </c>
      <c r="W873" s="8">
        <v>1</v>
      </c>
      <c r="X873" s="8">
        <v>0</v>
      </c>
      <c r="Z873" s="1"/>
      <c r="AA873" s="1"/>
      <c r="AB873" s="2"/>
      <c r="AC873" s="2"/>
      <c r="AD873" s="1"/>
      <c r="AE873" s="1"/>
      <c r="AF873" s="1"/>
      <c r="AG873" s="2"/>
      <c r="AH873" s="1"/>
      <c r="AI873" s="1"/>
      <c r="AJ873" s="1"/>
      <c r="AK873" s="1"/>
      <c r="AL873" s="1"/>
      <c r="AM873" s="1"/>
      <c r="AN873" s="1"/>
    </row>
    <row r="874" spans="1:40">
      <c r="A874" t="s">
        <v>1359</v>
      </c>
      <c r="B874" t="s">
        <v>1360</v>
      </c>
      <c r="C874">
        <v>831305</v>
      </c>
      <c r="D874">
        <v>831874</v>
      </c>
      <c r="E874">
        <v>570</v>
      </c>
      <c r="F874" t="s">
        <v>27</v>
      </c>
      <c r="G874">
        <v>0.747</v>
      </c>
      <c r="H874">
        <v>-3.1353563040000001</v>
      </c>
      <c r="I874">
        <v>0.27622000000000002</v>
      </c>
      <c r="J874">
        <v>-2.7261797890000001</v>
      </c>
      <c r="K874">
        <v>0.15756999999999999</v>
      </c>
      <c r="L874">
        <v>-2.1329003160000002</v>
      </c>
      <c r="M874">
        <v>0.13644999999999999</v>
      </c>
      <c r="N874" s="8">
        <v>0</v>
      </c>
      <c r="O874">
        <v>5</v>
      </c>
      <c r="P874">
        <v>9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 s="8">
        <v>1</v>
      </c>
      <c r="X874" s="8">
        <v>0</v>
      </c>
      <c r="Z874" s="1"/>
      <c r="AA874" s="1"/>
      <c r="AB874" s="1"/>
      <c r="AC874" s="1"/>
      <c r="AD874" s="1"/>
      <c r="AE874" s="1"/>
      <c r="AF874" s="1"/>
      <c r="AG874" s="2"/>
      <c r="AH874" s="1"/>
      <c r="AI874" s="1"/>
      <c r="AJ874" s="1"/>
      <c r="AK874" s="1"/>
      <c r="AL874" s="1"/>
      <c r="AM874" s="1"/>
      <c r="AN874" s="1"/>
    </row>
    <row r="875" spans="1:40">
      <c r="A875" t="s">
        <v>1361</v>
      </c>
      <c r="B875" t="s">
        <v>1362</v>
      </c>
      <c r="C875">
        <v>831877</v>
      </c>
      <c r="D875">
        <v>832740</v>
      </c>
      <c r="E875">
        <v>864</v>
      </c>
      <c r="F875" t="s">
        <v>27</v>
      </c>
      <c r="G875">
        <v>0.65800000000000003</v>
      </c>
      <c r="H875">
        <v>3.342339913</v>
      </c>
      <c r="I875">
        <v>0.65834000000000004</v>
      </c>
      <c r="J875">
        <v>2.8508554820000001</v>
      </c>
      <c r="K875">
        <v>0.56108999999999998</v>
      </c>
      <c r="L875">
        <v>1.7537102520000001</v>
      </c>
      <c r="M875">
        <v>0.65461999999999998</v>
      </c>
      <c r="N875" s="8">
        <v>0</v>
      </c>
      <c r="O875">
        <v>7</v>
      </c>
      <c r="P875">
        <v>5169</v>
      </c>
      <c r="Q875">
        <v>3</v>
      </c>
      <c r="R875">
        <v>10956</v>
      </c>
      <c r="S875">
        <v>4</v>
      </c>
      <c r="T875">
        <v>6886</v>
      </c>
      <c r="U875">
        <v>3</v>
      </c>
      <c r="V875">
        <v>1861</v>
      </c>
      <c r="W875" s="8">
        <v>1</v>
      </c>
      <c r="X875" s="8">
        <v>0</v>
      </c>
      <c r="Z875" s="1"/>
      <c r="AA875" s="1"/>
      <c r="AB875" s="1"/>
      <c r="AC875" s="1"/>
      <c r="AD875" s="1"/>
      <c r="AE875" s="1"/>
      <c r="AF875" s="1"/>
      <c r="AG875" s="2"/>
      <c r="AH875" s="1"/>
      <c r="AI875" s="1"/>
      <c r="AJ875" s="1"/>
      <c r="AK875" s="1"/>
      <c r="AL875" s="1"/>
      <c r="AM875" s="1"/>
      <c r="AN875" s="1"/>
    </row>
    <row r="876" spans="1:40">
      <c r="A876" t="s">
        <v>1363</v>
      </c>
      <c r="B876" t="s">
        <v>33</v>
      </c>
      <c r="C876">
        <v>832827</v>
      </c>
      <c r="D876">
        <v>833990</v>
      </c>
      <c r="E876">
        <v>1164</v>
      </c>
      <c r="F876" t="s">
        <v>27</v>
      </c>
      <c r="G876">
        <v>0.61099999999999999</v>
      </c>
      <c r="H876">
        <v>5.9453368769999999</v>
      </c>
      <c r="I876">
        <v>1</v>
      </c>
      <c r="J876">
        <v>2.589240121</v>
      </c>
      <c r="K876">
        <v>0.16667999999999999</v>
      </c>
      <c r="L876">
        <v>0.13506821099999999</v>
      </c>
      <c r="M876">
        <v>1.636E-2</v>
      </c>
      <c r="N876" s="8">
        <v>0</v>
      </c>
      <c r="O876">
        <v>9</v>
      </c>
      <c r="P876">
        <v>36</v>
      </c>
      <c r="Q876">
        <v>2</v>
      </c>
      <c r="R876">
        <v>463</v>
      </c>
      <c r="S876">
        <v>1</v>
      </c>
      <c r="T876">
        <v>40</v>
      </c>
      <c r="U876">
        <v>1</v>
      </c>
      <c r="V876">
        <v>4</v>
      </c>
      <c r="W876" s="8">
        <v>1</v>
      </c>
      <c r="X876" s="8">
        <v>0</v>
      </c>
      <c r="Z876" s="1"/>
      <c r="AA876" s="1"/>
      <c r="AB876" s="2"/>
      <c r="AC876" s="2"/>
      <c r="AD876" s="1"/>
      <c r="AE876" s="1"/>
      <c r="AF876" s="1"/>
      <c r="AG876" s="2"/>
      <c r="AH876" s="1"/>
      <c r="AI876" s="1"/>
      <c r="AJ876" s="1"/>
      <c r="AK876" s="1"/>
      <c r="AL876" s="1"/>
      <c r="AM876" s="1"/>
      <c r="AN876" s="1"/>
    </row>
    <row r="877" spans="1:40">
      <c r="A877" s="11" t="s">
        <v>1364</v>
      </c>
      <c r="B877" s="11" t="s">
        <v>1193</v>
      </c>
      <c r="C877" s="11">
        <v>833987</v>
      </c>
      <c r="D877" s="11">
        <v>834841</v>
      </c>
      <c r="E877" s="11">
        <v>855</v>
      </c>
      <c r="F877" s="11" t="s">
        <v>27</v>
      </c>
      <c r="G877" s="11">
        <v>0.83399999999999996</v>
      </c>
      <c r="H877" s="11">
        <v>-1.844017606</v>
      </c>
      <c r="I877" s="11">
        <v>1.5180000000000001E-2</v>
      </c>
      <c r="J877" s="11">
        <v>-3.9177219929999998</v>
      </c>
      <c r="K877" s="11">
        <v>1.346E-2</v>
      </c>
      <c r="L877" s="11">
        <v>-3.246500298</v>
      </c>
      <c r="M877" s="11">
        <v>1.636E-2</v>
      </c>
      <c r="N877" s="12">
        <v>1</v>
      </c>
      <c r="O877" s="11">
        <v>9</v>
      </c>
      <c r="P877" s="11">
        <v>20</v>
      </c>
      <c r="Q877" s="11">
        <v>1</v>
      </c>
      <c r="R877" s="11">
        <v>1</v>
      </c>
      <c r="S877" s="11">
        <v>0</v>
      </c>
      <c r="T877" s="11">
        <v>0</v>
      </c>
      <c r="U877" s="11">
        <v>0</v>
      </c>
      <c r="V877" s="11">
        <v>0</v>
      </c>
      <c r="W877" s="12">
        <v>1</v>
      </c>
      <c r="X877" s="12">
        <v>0</v>
      </c>
      <c r="Z877" s="1"/>
      <c r="AA877" s="1"/>
      <c r="AB877" s="1"/>
      <c r="AC877" s="1"/>
      <c r="AD877" s="1"/>
      <c r="AE877" s="1"/>
      <c r="AF877" s="1"/>
      <c r="AG877" s="2"/>
      <c r="AH877" s="1"/>
      <c r="AI877" s="1"/>
      <c r="AJ877" s="1"/>
      <c r="AK877" s="1"/>
      <c r="AL877" s="1"/>
      <c r="AM877" s="1"/>
      <c r="AN877" s="1"/>
    </row>
    <row r="878" spans="1:40">
      <c r="A878" t="s">
        <v>1365</v>
      </c>
      <c r="B878" t="s">
        <v>33</v>
      </c>
      <c r="C878">
        <v>834989</v>
      </c>
      <c r="D878">
        <v>836314</v>
      </c>
      <c r="E878">
        <v>1326</v>
      </c>
      <c r="F878" t="s">
        <v>34</v>
      </c>
      <c r="G878">
        <v>0.92700000000000005</v>
      </c>
      <c r="H878">
        <v>2.7109821219999999</v>
      </c>
      <c r="I878">
        <v>0.60638000000000003</v>
      </c>
      <c r="J878">
        <v>2.9335141089999999</v>
      </c>
      <c r="K878">
        <v>0.58604999999999996</v>
      </c>
      <c r="L878">
        <v>2.9454906969999999</v>
      </c>
      <c r="M878">
        <v>0.48973</v>
      </c>
      <c r="N878" s="8">
        <v>0</v>
      </c>
      <c r="O878">
        <v>17</v>
      </c>
      <c r="P878">
        <v>5470</v>
      </c>
      <c r="Q878">
        <v>5</v>
      </c>
      <c r="R878">
        <v>7476</v>
      </c>
      <c r="S878">
        <v>5</v>
      </c>
      <c r="T878">
        <v>7708</v>
      </c>
      <c r="U878">
        <v>8</v>
      </c>
      <c r="V878">
        <v>4497</v>
      </c>
      <c r="W878" s="8">
        <v>0</v>
      </c>
      <c r="X878" s="8">
        <v>0</v>
      </c>
      <c r="Z878" s="1"/>
      <c r="AA878" s="1"/>
      <c r="AB878" s="1"/>
      <c r="AC878" s="1"/>
      <c r="AD878" s="1"/>
      <c r="AE878" s="1"/>
      <c r="AF878" s="1"/>
      <c r="AG878" s="2"/>
      <c r="AH878" s="1"/>
      <c r="AI878" s="1"/>
      <c r="AJ878" s="1"/>
      <c r="AK878" s="1"/>
      <c r="AL878" s="1"/>
      <c r="AM878" s="1"/>
      <c r="AN878" s="1"/>
    </row>
    <row r="879" spans="1:40">
      <c r="A879" t="s">
        <v>1366</v>
      </c>
      <c r="B879" t="s">
        <v>33</v>
      </c>
      <c r="C879">
        <v>836382</v>
      </c>
      <c r="D879">
        <v>836777</v>
      </c>
      <c r="E879">
        <v>396</v>
      </c>
      <c r="F879" t="s">
        <v>34</v>
      </c>
      <c r="G879">
        <v>0.54400000000000004</v>
      </c>
      <c r="H879" t="s">
        <v>51</v>
      </c>
      <c r="I879">
        <v>1</v>
      </c>
      <c r="J879" t="s">
        <v>51</v>
      </c>
      <c r="K879">
        <v>1</v>
      </c>
      <c r="L879" t="s">
        <v>51</v>
      </c>
      <c r="M879">
        <v>1</v>
      </c>
      <c r="N879" s="8">
        <v>0</v>
      </c>
      <c r="O879">
        <v>0</v>
      </c>
      <c r="P879">
        <v>0</v>
      </c>
      <c r="Q879">
        <v>0</v>
      </c>
      <c r="R879">
        <v>0</v>
      </c>
      <c r="S879">
        <v>1</v>
      </c>
      <c r="T879">
        <v>1</v>
      </c>
      <c r="U879">
        <v>0</v>
      </c>
      <c r="V879">
        <v>0</v>
      </c>
      <c r="W879" s="8">
        <v>1</v>
      </c>
      <c r="X879" s="8">
        <v>1</v>
      </c>
      <c r="Z879" s="1"/>
      <c r="AA879" s="1"/>
      <c r="AB879" s="2"/>
      <c r="AC879" s="2"/>
      <c r="AD879" s="1"/>
      <c r="AE879" s="1"/>
      <c r="AF879" s="1"/>
      <c r="AG879" s="2"/>
      <c r="AH879" s="1"/>
      <c r="AI879" s="1"/>
      <c r="AJ879" s="1"/>
      <c r="AK879" s="1"/>
      <c r="AL879" s="1"/>
      <c r="AM879" s="1"/>
      <c r="AN879" s="1"/>
    </row>
    <row r="880" spans="1:40">
      <c r="A880" t="s">
        <v>1367</v>
      </c>
      <c r="B880" t="s">
        <v>33</v>
      </c>
      <c r="C880">
        <v>836839</v>
      </c>
      <c r="D880">
        <v>837018</v>
      </c>
      <c r="E880">
        <v>180</v>
      </c>
      <c r="F880" t="s">
        <v>27</v>
      </c>
      <c r="G880">
        <v>0.80400000000000005</v>
      </c>
      <c r="H880">
        <v>-1.0150690950000001</v>
      </c>
      <c r="I880">
        <v>1</v>
      </c>
      <c r="J880">
        <v>-0.83953906599999994</v>
      </c>
      <c r="K880">
        <v>1</v>
      </c>
      <c r="L880">
        <v>-0.164050209</v>
      </c>
      <c r="M880">
        <v>1</v>
      </c>
      <c r="N880" s="8">
        <v>0</v>
      </c>
      <c r="O880">
        <v>1</v>
      </c>
      <c r="P880">
        <v>2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 s="8">
        <v>1</v>
      </c>
      <c r="X880" s="8">
        <v>0</v>
      </c>
      <c r="Z880" s="1"/>
      <c r="AA880" s="1"/>
      <c r="AB880" s="2"/>
      <c r="AC880" s="2"/>
      <c r="AD880" s="1"/>
      <c r="AE880" s="1"/>
      <c r="AF880" s="1"/>
      <c r="AG880" s="2"/>
      <c r="AH880" s="1"/>
      <c r="AI880" s="1"/>
      <c r="AJ880" s="1"/>
      <c r="AK880" s="1"/>
      <c r="AL880" s="1"/>
      <c r="AM880" s="1"/>
      <c r="AN880" s="1"/>
    </row>
    <row r="881" spans="1:40">
      <c r="A881" t="s">
        <v>1368</v>
      </c>
      <c r="B881" t="s">
        <v>33</v>
      </c>
      <c r="C881">
        <v>837081</v>
      </c>
      <c r="D881">
        <v>837908</v>
      </c>
      <c r="E881">
        <v>828</v>
      </c>
      <c r="F881" t="s">
        <v>27</v>
      </c>
      <c r="G881">
        <v>0.54400000000000004</v>
      </c>
      <c r="H881">
        <v>2.510572625</v>
      </c>
      <c r="I881">
        <v>0.66469</v>
      </c>
      <c r="J881">
        <v>3.1506719630000002</v>
      </c>
      <c r="K881">
        <v>0.77273000000000003</v>
      </c>
      <c r="L881">
        <v>3.0541485229999998</v>
      </c>
      <c r="M881">
        <v>0.79513</v>
      </c>
      <c r="N881" s="8">
        <v>0</v>
      </c>
      <c r="O881">
        <v>3</v>
      </c>
      <c r="P881">
        <v>6118</v>
      </c>
      <c r="Q881">
        <v>2</v>
      </c>
      <c r="R881">
        <v>7269</v>
      </c>
      <c r="S881">
        <v>2</v>
      </c>
      <c r="T881">
        <v>10016</v>
      </c>
      <c r="U881">
        <v>3</v>
      </c>
      <c r="V881">
        <v>5434</v>
      </c>
      <c r="W881" s="8">
        <v>1</v>
      </c>
      <c r="X881" s="8">
        <v>0</v>
      </c>
      <c r="Z881" s="1"/>
      <c r="AA881" s="1"/>
      <c r="AB881" s="1"/>
      <c r="AC881" s="1"/>
      <c r="AD881" s="1"/>
      <c r="AE881" s="1"/>
      <c r="AF881" s="1"/>
      <c r="AG881" s="2"/>
      <c r="AH881" s="1"/>
      <c r="AI881" s="1"/>
      <c r="AJ881" s="1"/>
      <c r="AK881" s="1"/>
      <c r="AL881" s="1"/>
      <c r="AM881" s="1"/>
      <c r="AN881" s="1"/>
    </row>
    <row r="882" spans="1:40">
      <c r="A882" t="s">
        <v>1369</v>
      </c>
      <c r="B882" t="s">
        <v>33</v>
      </c>
      <c r="C882">
        <v>837905</v>
      </c>
      <c r="D882">
        <v>839875</v>
      </c>
      <c r="E882">
        <v>1971</v>
      </c>
      <c r="F882" t="s">
        <v>34</v>
      </c>
      <c r="G882">
        <v>9.0999999999999998E-2</v>
      </c>
      <c r="H882">
        <v>2.9287067709999999</v>
      </c>
      <c r="I882">
        <v>0.57435999999999998</v>
      </c>
      <c r="J882">
        <v>3.1066633590000001</v>
      </c>
      <c r="K882">
        <v>0.55061000000000004</v>
      </c>
      <c r="L882">
        <v>2.955339581</v>
      </c>
      <c r="M882">
        <v>0.42229</v>
      </c>
      <c r="N882" s="8">
        <v>0</v>
      </c>
      <c r="O882">
        <v>8</v>
      </c>
      <c r="P882">
        <v>7278</v>
      </c>
      <c r="Q882">
        <v>8</v>
      </c>
      <c r="R882">
        <v>11598</v>
      </c>
      <c r="S882">
        <v>5</v>
      </c>
      <c r="T882">
        <v>11539</v>
      </c>
      <c r="U882">
        <v>5</v>
      </c>
      <c r="V882">
        <v>6024</v>
      </c>
      <c r="W882" s="8">
        <v>0</v>
      </c>
      <c r="X882" s="8">
        <v>0</v>
      </c>
      <c r="Z882" s="1"/>
      <c r="AA882" s="1"/>
      <c r="AB882" s="1"/>
      <c r="AC882" s="1"/>
      <c r="AD882" s="1"/>
      <c r="AE882" s="1"/>
      <c r="AF882" s="1"/>
      <c r="AG882" s="2"/>
      <c r="AH882" s="1"/>
      <c r="AI882" s="1"/>
      <c r="AJ882" s="1"/>
      <c r="AK882" s="1"/>
      <c r="AL882" s="1"/>
      <c r="AM882" s="1"/>
      <c r="AN882" s="1"/>
    </row>
    <row r="883" spans="1:40">
      <c r="A883" t="s">
        <v>1370</v>
      </c>
      <c r="B883" t="s">
        <v>33</v>
      </c>
      <c r="C883">
        <v>839868</v>
      </c>
      <c r="D883">
        <v>840032</v>
      </c>
      <c r="E883">
        <v>165</v>
      </c>
      <c r="F883" t="s">
        <v>34</v>
      </c>
      <c r="G883">
        <v>0.83699999999999997</v>
      </c>
      <c r="H883">
        <v>4.0187587029999996</v>
      </c>
      <c r="I883">
        <v>1</v>
      </c>
      <c r="J883">
        <v>3.4265514869999998</v>
      </c>
      <c r="K883">
        <v>1</v>
      </c>
      <c r="L883">
        <v>1.261709784</v>
      </c>
      <c r="M883">
        <v>1</v>
      </c>
      <c r="N883" s="8">
        <v>0</v>
      </c>
      <c r="O883">
        <v>1</v>
      </c>
      <c r="P883">
        <v>23</v>
      </c>
      <c r="Q883">
        <v>1</v>
      </c>
      <c r="R883">
        <v>79</v>
      </c>
      <c r="S883">
        <v>1</v>
      </c>
      <c r="T883">
        <v>46</v>
      </c>
      <c r="U883">
        <v>1</v>
      </c>
      <c r="V883">
        <v>6</v>
      </c>
      <c r="W883" s="8">
        <v>0</v>
      </c>
      <c r="X883" s="8">
        <v>0</v>
      </c>
      <c r="Z883" s="1"/>
      <c r="AA883" s="1"/>
      <c r="AB883" s="1"/>
      <c r="AC883" s="1"/>
      <c r="AD883" s="1"/>
      <c r="AE883" s="1"/>
      <c r="AF883" s="1"/>
      <c r="AG883" s="2"/>
      <c r="AH883" s="1"/>
      <c r="AI883" s="1"/>
      <c r="AJ883" s="1"/>
      <c r="AK883" s="1"/>
      <c r="AL883" s="1"/>
      <c r="AM883" s="1"/>
      <c r="AN883" s="1"/>
    </row>
    <row r="884" spans="1:40">
      <c r="A884" t="s">
        <v>1371</v>
      </c>
      <c r="B884" t="s">
        <v>33</v>
      </c>
      <c r="C884">
        <v>840032</v>
      </c>
      <c r="D884">
        <v>840289</v>
      </c>
      <c r="E884">
        <v>258</v>
      </c>
      <c r="F884" t="s">
        <v>34</v>
      </c>
      <c r="G884">
        <v>0.90200000000000002</v>
      </c>
      <c r="H884">
        <v>-1.104944089</v>
      </c>
      <c r="I884">
        <v>0.42031000000000002</v>
      </c>
      <c r="J884">
        <v>-3.4099721939999998</v>
      </c>
      <c r="K884">
        <v>0.39939999999999998</v>
      </c>
      <c r="L884">
        <v>-2.6722209600000002</v>
      </c>
      <c r="M884">
        <v>0.31975999999999999</v>
      </c>
      <c r="N884" s="8">
        <v>0</v>
      </c>
      <c r="O884">
        <v>3</v>
      </c>
      <c r="P884">
        <v>12</v>
      </c>
      <c r="Q884">
        <v>1</v>
      </c>
      <c r="R884">
        <v>1</v>
      </c>
      <c r="S884">
        <v>0</v>
      </c>
      <c r="T884">
        <v>0</v>
      </c>
      <c r="U884">
        <v>0</v>
      </c>
      <c r="V884">
        <v>0</v>
      </c>
      <c r="W884" s="8">
        <v>0</v>
      </c>
      <c r="X884" s="8">
        <v>0</v>
      </c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</row>
    <row r="885" spans="1:40">
      <c r="A885" t="s">
        <v>1372</v>
      </c>
      <c r="B885" t="s">
        <v>33</v>
      </c>
      <c r="C885">
        <v>840335</v>
      </c>
      <c r="D885">
        <v>841288</v>
      </c>
      <c r="E885">
        <v>954</v>
      </c>
      <c r="F885" t="s">
        <v>27</v>
      </c>
      <c r="G885">
        <v>0.45300000000000001</v>
      </c>
      <c r="H885">
        <v>-0.54575984600000005</v>
      </c>
      <c r="I885">
        <v>0.33255000000000001</v>
      </c>
      <c r="J885">
        <v>-2.7330273300000001</v>
      </c>
      <c r="K885">
        <v>0.31630999999999998</v>
      </c>
      <c r="L885">
        <v>-2.0745906409999999</v>
      </c>
      <c r="M885">
        <v>0.30199999999999999</v>
      </c>
      <c r="N885" s="8">
        <v>0</v>
      </c>
      <c r="O885">
        <v>4</v>
      </c>
      <c r="P885">
        <v>8</v>
      </c>
      <c r="Q885">
        <v>1</v>
      </c>
      <c r="R885">
        <v>1</v>
      </c>
      <c r="S885">
        <v>0</v>
      </c>
      <c r="T885">
        <v>0</v>
      </c>
      <c r="U885">
        <v>0</v>
      </c>
      <c r="V885">
        <v>0</v>
      </c>
      <c r="W885" s="8">
        <v>1</v>
      </c>
      <c r="X885" s="8">
        <v>0</v>
      </c>
      <c r="Z885" s="1"/>
      <c r="AA885" s="1"/>
      <c r="AB885" s="2"/>
      <c r="AC885" s="2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</row>
    <row r="886" spans="1:40">
      <c r="A886" t="s">
        <v>1373</v>
      </c>
      <c r="B886" t="s">
        <v>1374</v>
      </c>
      <c r="C886">
        <v>841294</v>
      </c>
      <c r="D886">
        <v>841938</v>
      </c>
      <c r="E886">
        <v>645</v>
      </c>
      <c r="F886" t="s">
        <v>34</v>
      </c>
      <c r="G886">
        <v>0.65800000000000003</v>
      </c>
      <c r="H886">
        <v>4.3035923570000003</v>
      </c>
      <c r="I886">
        <v>0.69782999999999995</v>
      </c>
      <c r="J886">
        <v>3.1923921910000002</v>
      </c>
      <c r="K886">
        <v>0.65071999999999997</v>
      </c>
      <c r="L886">
        <v>1.7834661110000001</v>
      </c>
      <c r="M886">
        <v>0.64205000000000001</v>
      </c>
      <c r="N886" s="8">
        <v>0</v>
      </c>
      <c r="O886">
        <v>4</v>
      </c>
      <c r="P886">
        <v>289</v>
      </c>
      <c r="Q886">
        <v>1</v>
      </c>
      <c r="R886">
        <v>1194</v>
      </c>
      <c r="S886">
        <v>2</v>
      </c>
      <c r="T886">
        <v>485</v>
      </c>
      <c r="U886">
        <v>1</v>
      </c>
      <c r="V886">
        <v>106</v>
      </c>
      <c r="W886" s="8">
        <v>1</v>
      </c>
      <c r="X886" s="8">
        <v>0</v>
      </c>
      <c r="Z886" s="1"/>
      <c r="AA886" s="1"/>
      <c r="AB886" s="1"/>
      <c r="AC886" s="1"/>
      <c r="AD886" s="1"/>
      <c r="AE886" s="1"/>
      <c r="AF886" s="1"/>
      <c r="AG886" s="2"/>
      <c r="AH886" s="1"/>
      <c r="AI886" s="1"/>
      <c r="AJ886" s="1"/>
      <c r="AK886" s="1"/>
      <c r="AL886" s="1"/>
      <c r="AM886" s="1"/>
      <c r="AN886" s="1"/>
    </row>
    <row r="887" spans="1:40">
      <c r="A887" t="s">
        <v>1375</v>
      </c>
      <c r="B887" t="s">
        <v>1356</v>
      </c>
      <c r="C887">
        <v>841922</v>
      </c>
      <c r="D887">
        <v>842803</v>
      </c>
      <c r="E887">
        <v>882</v>
      </c>
      <c r="F887" t="s">
        <v>34</v>
      </c>
      <c r="G887">
        <v>0.73299999999999998</v>
      </c>
      <c r="H887">
        <v>1.210241165</v>
      </c>
      <c r="I887">
        <v>6.1690000000000002E-2</v>
      </c>
      <c r="J887">
        <v>2.9765607999999999E-2</v>
      </c>
      <c r="K887">
        <v>4.7300000000000002E-2</v>
      </c>
      <c r="L887">
        <v>-3.025329572</v>
      </c>
      <c r="M887">
        <v>4.6800000000000001E-2</v>
      </c>
      <c r="N887" s="8">
        <v>0</v>
      </c>
      <c r="O887">
        <v>7</v>
      </c>
      <c r="P887">
        <v>17</v>
      </c>
      <c r="Q887">
        <v>1</v>
      </c>
      <c r="R887">
        <v>8</v>
      </c>
      <c r="S887">
        <v>1</v>
      </c>
      <c r="T887">
        <v>3</v>
      </c>
      <c r="U887">
        <v>0</v>
      </c>
      <c r="V887">
        <v>0</v>
      </c>
      <c r="W887" s="8">
        <v>1</v>
      </c>
      <c r="X887" s="8">
        <v>0</v>
      </c>
      <c r="Z887" s="1"/>
      <c r="AA887" s="1"/>
      <c r="AB887" s="1"/>
      <c r="AC887" s="1"/>
      <c r="AD887" s="1"/>
      <c r="AE887" s="1"/>
      <c r="AF887" s="1"/>
      <c r="AG887" s="2"/>
      <c r="AH887" s="1"/>
      <c r="AI887" s="1"/>
      <c r="AJ887" s="1"/>
      <c r="AK887" s="1"/>
      <c r="AL887" s="1"/>
      <c r="AM887" s="1"/>
      <c r="AN887" s="1"/>
    </row>
    <row r="888" spans="1:40">
      <c r="A888" t="s">
        <v>1376</v>
      </c>
      <c r="B888" t="s">
        <v>33</v>
      </c>
      <c r="C888">
        <v>842804</v>
      </c>
      <c r="D888">
        <v>843883</v>
      </c>
      <c r="E888">
        <v>1080</v>
      </c>
      <c r="F888" t="s">
        <v>34</v>
      </c>
      <c r="G888">
        <v>7.9000000000000001E-2</v>
      </c>
      <c r="H888">
        <v>-2.2924936150000002</v>
      </c>
      <c r="I888">
        <v>0.42031000000000002</v>
      </c>
      <c r="J888">
        <v>-2.1359303239999998</v>
      </c>
      <c r="K888">
        <v>0.54090000000000005</v>
      </c>
      <c r="L888">
        <v>-1.5267275870000001</v>
      </c>
      <c r="M888">
        <v>0.45300000000000001</v>
      </c>
      <c r="N888" s="8">
        <v>0</v>
      </c>
      <c r="O888">
        <v>3</v>
      </c>
      <c r="P888">
        <v>5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 s="8">
        <v>1</v>
      </c>
      <c r="X888" s="8">
        <v>0</v>
      </c>
      <c r="Z888" s="1"/>
      <c r="AA888" s="1"/>
      <c r="AB888" s="1"/>
      <c r="AC888" s="1"/>
      <c r="AD888" s="1"/>
      <c r="AE888" s="1"/>
      <c r="AF888" s="1"/>
      <c r="AG888" s="2"/>
      <c r="AH888" s="1"/>
      <c r="AI888" s="1"/>
      <c r="AJ888" s="1"/>
      <c r="AK888" s="1"/>
      <c r="AL888" s="1"/>
      <c r="AM888" s="1"/>
      <c r="AN888" s="1"/>
    </row>
    <row r="889" spans="1:40">
      <c r="A889" t="s">
        <v>1377</v>
      </c>
      <c r="B889" t="s">
        <v>1378</v>
      </c>
      <c r="C889">
        <v>843901</v>
      </c>
      <c r="D889">
        <v>844902</v>
      </c>
      <c r="E889">
        <v>1002</v>
      </c>
      <c r="F889" t="s">
        <v>34</v>
      </c>
      <c r="G889">
        <v>0.99299999999999999</v>
      </c>
      <c r="H889">
        <v>3.7778495919999999</v>
      </c>
      <c r="I889">
        <v>0.59558</v>
      </c>
      <c r="J889">
        <v>3.1579905109999999</v>
      </c>
      <c r="K889">
        <v>0.56108999999999998</v>
      </c>
      <c r="L889">
        <v>2.5330582920000002</v>
      </c>
      <c r="M889">
        <v>0.51185999999999998</v>
      </c>
      <c r="N889" s="8">
        <v>0</v>
      </c>
      <c r="O889">
        <v>17</v>
      </c>
      <c r="P889">
        <v>4274</v>
      </c>
      <c r="Q889">
        <v>4</v>
      </c>
      <c r="R889">
        <v>12252</v>
      </c>
      <c r="S889">
        <v>5</v>
      </c>
      <c r="T889">
        <v>7024</v>
      </c>
      <c r="U889">
        <v>5</v>
      </c>
      <c r="V889">
        <v>2646</v>
      </c>
      <c r="W889" s="8">
        <v>1</v>
      </c>
      <c r="X889" s="8">
        <v>0</v>
      </c>
      <c r="Z889" s="1"/>
      <c r="AA889" s="1"/>
      <c r="AB889" s="1"/>
      <c r="AC889" s="1"/>
      <c r="AD889" s="1"/>
      <c r="AE889" s="1"/>
      <c r="AF889" s="1"/>
      <c r="AG889" s="2"/>
      <c r="AH889" s="1"/>
      <c r="AI889" s="1"/>
      <c r="AJ889" s="1"/>
      <c r="AK889" s="1"/>
      <c r="AL889" s="1"/>
      <c r="AM889" s="1"/>
      <c r="AN889" s="1"/>
    </row>
    <row r="890" spans="1:40">
      <c r="A890" t="s">
        <v>1379</v>
      </c>
      <c r="B890" t="s">
        <v>1380</v>
      </c>
      <c r="C890">
        <v>844895</v>
      </c>
      <c r="D890">
        <v>845998</v>
      </c>
      <c r="E890">
        <v>1104</v>
      </c>
      <c r="F890" t="s">
        <v>34</v>
      </c>
      <c r="G890">
        <v>0.90200000000000002</v>
      </c>
      <c r="H890">
        <v>3.7297363840000002</v>
      </c>
      <c r="I890">
        <v>0.65744999999999998</v>
      </c>
      <c r="J890">
        <v>3.0680056910000002</v>
      </c>
      <c r="K890">
        <v>0.58604999999999996</v>
      </c>
      <c r="L890">
        <v>2.4628142340000001</v>
      </c>
      <c r="M890">
        <v>0.43231999999999998</v>
      </c>
      <c r="N890" s="8">
        <v>0</v>
      </c>
      <c r="O890">
        <v>16</v>
      </c>
      <c r="P890">
        <v>3269</v>
      </c>
      <c r="Q890">
        <v>3</v>
      </c>
      <c r="R890">
        <v>9060</v>
      </c>
      <c r="S890">
        <v>3</v>
      </c>
      <c r="T890">
        <v>5054</v>
      </c>
      <c r="U890">
        <v>5</v>
      </c>
      <c r="V890">
        <v>1926</v>
      </c>
      <c r="W890" s="8">
        <v>1</v>
      </c>
      <c r="X890" s="8">
        <v>0</v>
      </c>
      <c r="Z890" s="1"/>
      <c r="AA890" s="1"/>
      <c r="AB890" s="1"/>
      <c r="AC890" s="1"/>
      <c r="AD890" s="1"/>
      <c r="AE890" s="1"/>
      <c r="AF890" s="1"/>
      <c r="AG890" s="2"/>
      <c r="AH890" s="1"/>
      <c r="AI890" s="1"/>
      <c r="AJ890" s="1"/>
      <c r="AK890" s="1"/>
      <c r="AL890" s="1"/>
      <c r="AM890" s="1"/>
      <c r="AN890" s="1"/>
    </row>
    <row r="891" spans="1:40">
      <c r="A891" t="s">
        <v>1381</v>
      </c>
      <c r="B891" t="s">
        <v>33</v>
      </c>
      <c r="C891">
        <v>846140</v>
      </c>
      <c r="D891">
        <v>848170</v>
      </c>
      <c r="E891">
        <v>2031</v>
      </c>
      <c r="F891" t="s">
        <v>27</v>
      </c>
      <c r="G891">
        <v>0.80500000000000005</v>
      </c>
      <c r="H891">
        <v>1.899727948</v>
      </c>
      <c r="I891">
        <v>4.6299999999999996E-3</v>
      </c>
      <c r="J891">
        <v>0.59703889799999998</v>
      </c>
      <c r="K891">
        <v>7.1000000000000002E-4</v>
      </c>
      <c r="L891">
        <v>-0.87144364100000005</v>
      </c>
      <c r="M891">
        <v>0</v>
      </c>
      <c r="N891" s="8">
        <v>0</v>
      </c>
      <c r="O891">
        <v>21</v>
      </c>
      <c r="P891">
        <v>105</v>
      </c>
      <c r="Q891">
        <v>2</v>
      </c>
      <c r="R891">
        <v>82</v>
      </c>
      <c r="S891">
        <v>5</v>
      </c>
      <c r="T891">
        <v>29</v>
      </c>
      <c r="U891">
        <v>3</v>
      </c>
      <c r="V891">
        <v>6</v>
      </c>
      <c r="W891" s="8">
        <v>1</v>
      </c>
      <c r="X891" s="8">
        <v>0</v>
      </c>
      <c r="Z891" s="1"/>
      <c r="AA891" s="1"/>
      <c r="AB891" s="1"/>
      <c r="AC891" s="1"/>
      <c r="AD891" s="1"/>
      <c r="AE891" s="1"/>
      <c r="AF891" s="1"/>
      <c r="AG891" s="2"/>
      <c r="AH891" s="1"/>
      <c r="AI891" s="1"/>
      <c r="AJ891" s="1"/>
      <c r="AK891" s="1"/>
      <c r="AL891" s="1"/>
      <c r="AM891" s="1"/>
      <c r="AN891" s="1"/>
    </row>
    <row r="892" spans="1:40">
      <c r="A892" t="s">
        <v>1382</v>
      </c>
      <c r="B892" t="s">
        <v>33</v>
      </c>
      <c r="C892">
        <v>848218</v>
      </c>
      <c r="D892">
        <v>848805</v>
      </c>
      <c r="E892">
        <v>588</v>
      </c>
      <c r="F892" t="s">
        <v>27</v>
      </c>
      <c r="G892">
        <v>0.53</v>
      </c>
      <c r="H892">
        <v>-2.7290018159999998</v>
      </c>
      <c r="I892">
        <v>0.67203000000000002</v>
      </c>
      <c r="J892">
        <v>1.230066264</v>
      </c>
      <c r="K892">
        <v>0.65071999999999997</v>
      </c>
      <c r="L892">
        <v>2.0972089810000001</v>
      </c>
      <c r="M892">
        <v>0.65461999999999998</v>
      </c>
      <c r="N892" s="8">
        <v>0</v>
      </c>
      <c r="O892">
        <v>2</v>
      </c>
      <c r="P892">
        <v>7</v>
      </c>
      <c r="Q892">
        <v>0</v>
      </c>
      <c r="R892">
        <v>0</v>
      </c>
      <c r="S892">
        <v>1</v>
      </c>
      <c r="T892">
        <v>3</v>
      </c>
      <c r="U892">
        <v>1</v>
      </c>
      <c r="V892">
        <v>3</v>
      </c>
      <c r="W892" s="8">
        <v>0</v>
      </c>
      <c r="X892" s="8">
        <v>0</v>
      </c>
      <c r="Z892" s="1"/>
      <c r="AA892" s="1"/>
      <c r="AB892" s="1"/>
      <c r="AC892" s="1"/>
      <c r="AD892" s="1"/>
      <c r="AE892" s="1"/>
      <c r="AF892" s="1"/>
      <c r="AG892" s="2"/>
      <c r="AH892" s="1"/>
      <c r="AI892" s="1"/>
      <c r="AJ892" s="1"/>
      <c r="AK892" s="1"/>
      <c r="AL892" s="1"/>
      <c r="AM892" s="1"/>
      <c r="AN892" s="1"/>
    </row>
    <row r="893" spans="1:40">
      <c r="A893" t="s">
        <v>1383</v>
      </c>
      <c r="B893" t="s">
        <v>33</v>
      </c>
      <c r="C893">
        <v>848806</v>
      </c>
      <c r="D893">
        <v>850503</v>
      </c>
      <c r="E893">
        <v>1698</v>
      </c>
      <c r="F893" t="s">
        <v>27</v>
      </c>
      <c r="G893">
        <v>0.63100000000000001</v>
      </c>
      <c r="H893">
        <v>-2.4254190580000001</v>
      </c>
      <c r="I893">
        <v>0</v>
      </c>
      <c r="J893">
        <v>-2.2097743580000002</v>
      </c>
      <c r="K893">
        <v>0</v>
      </c>
      <c r="L893">
        <v>-1.474894951</v>
      </c>
      <c r="M893">
        <v>6.8999999999999997E-4</v>
      </c>
      <c r="N893" s="8">
        <v>0</v>
      </c>
      <c r="O893">
        <v>15</v>
      </c>
      <c r="P893">
        <v>30</v>
      </c>
      <c r="Q893">
        <v>1</v>
      </c>
      <c r="R893">
        <v>1</v>
      </c>
      <c r="S893">
        <v>1</v>
      </c>
      <c r="T893">
        <v>1</v>
      </c>
      <c r="U893">
        <v>1</v>
      </c>
      <c r="V893">
        <v>1</v>
      </c>
      <c r="W893" s="8">
        <v>0</v>
      </c>
      <c r="X893" s="8">
        <v>0</v>
      </c>
      <c r="Z893" s="1"/>
      <c r="AA893" s="1"/>
      <c r="AB893" s="1"/>
      <c r="AC893" s="1"/>
      <c r="AD893" s="1"/>
      <c r="AE893" s="1"/>
      <c r="AF893" s="1"/>
      <c r="AG893" s="2"/>
      <c r="AH893" s="1"/>
      <c r="AI893" s="1"/>
      <c r="AJ893" s="1"/>
      <c r="AK893" s="1"/>
      <c r="AL893" s="1"/>
      <c r="AM893" s="1"/>
      <c r="AN893" s="1"/>
    </row>
    <row r="894" spans="1:40">
      <c r="A894" t="s">
        <v>1384</v>
      </c>
      <c r="B894" t="s">
        <v>33</v>
      </c>
      <c r="C894">
        <v>850630</v>
      </c>
      <c r="D894">
        <v>852432</v>
      </c>
      <c r="E894">
        <v>1803</v>
      </c>
      <c r="F894" t="s">
        <v>34</v>
      </c>
      <c r="G894">
        <v>0.92700000000000005</v>
      </c>
      <c r="H894">
        <v>-5.1044030149999999</v>
      </c>
      <c r="I894">
        <v>0</v>
      </c>
      <c r="J894">
        <v>-1.2993001580000001</v>
      </c>
      <c r="K894">
        <v>0</v>
      </c>
      <c r="L894">
        <v>-1.873755072</v>
      </c>
      <c r="M894">
        <v>0</v>
      </c>
      <c r="N894" s="8">
        <v>0</v>
      </c>
      <c r="O894">
        <v>22</v>
      </c>
      <c r="P894">
        <v>41</v>
      </c>
      <c r="Q894">
        <v>0</v>
      </c>
      <c r="R894">
        <v>0</v>
      </c>
      <c r="S894">
        <v>3</v>
      </c>
      <c r="T894">
        <v>3</v>
      </c>
      <c r="U894">
        <v>1</v>
      </c>
      <c r="V894">
        <v>1</v>
      </c>
      <c r="W894" s="8">
        <v>1</v>
      </c>
      <c r="X894" s="8">
        <v>0</v>
      </c>
      <c r="Z894" s="1"/>
      <c r="AA894" s="1"/>
      <c r="AB894" s="2"/>
      <c r="AC894" s="2"/>
      <c r="AD894" s="1"/>
      <c r="AE894" s="1"/>
      <c r="AF894" s="1"/>
      <c r="AG894" s="2"/>
      <c r="AH894" s="1"/>
      <c r="AI894" s="1"/>
      <c r="AJ894" s="1"/>
      <c r="AK894" s="1"/>
      <c r="AL894" s="1"/>
      <c r="AM894" s="1"/>
      <c r="AN894" s="1"/>
    </row>
    <row r="895" spans="1:40">
      <c r="A895" t="s">
        <v>1385</v>
      </c>
      <c r="B895" t="s">
        <v>1386</v>
      </c>
      <c r="C895">
        <v>852434</v>
      </c>
      <c r="D895">
        <v>853606</v>
      </c>
      <c r="E895">
        <v>1173</v>
      </c>
      <c r="F895" t="s">
        <v>34</v>
      </c>
      <c r="G895">
        <v>0.747</v>
      </c>
      <c r="H895">
        <v>-4.7202305569999998</v>
      </c>
      <c r="I895">
        <v>8.7100000000000007E-3</v>
      </c>
      <c r="J895">
        <v>-1.31847387</v>
      </c>
      <c r="K895">
        <v>6.43E-3</v>
      </c>
      <c r="L895">
        <v>-1.366049896</v>
      </c>
      <c r="M895">
        <v>7.5900000000000004E-3</v>
      </c>
      <c r="N895" s="8">
        <v>0</v>
      </c>
      <c r="O895">
        <v>10</v>
      </c>
      <c r="P895">
        <v>29</v>
      </c>
      <c r="Q895">
        <v>0</v>
      </c>
      <c r="R895">
        <v>0</v>
      </c>
      <c r="S895">
        <v>2</v>
      </c>
      <c r="T895">
        <v>2</v>
      </c>
      <c r="U895">
        <v>1</v>
      </c>
      <c r="V895">
        <v>1</v>
      </c>
      <c r="W895" s="8">
        <v>1</v>
      </c>
      <c r="X895" s="8">
        <v>0</v>
      </c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</row>
    <row r="896" spans="1:40">
      <c r="A896" t="s">
        <v>1387</v>
      </c>
      <c r="B896" t="s">
        <v>81</v>
      </c>
      <c r="C896">
        <v>853608</v>
      </c>
      <c r="D896">
        <v>854417</v>
      </c>
      <c r="E896">
        <v>810</v>
      </c>
      <c r="F896" t="s">
        <v>34</v>
      </c>
      <c r="G896">
        <v>0.69499999999999995</v>
      </c>
      <c r="H896">
        <v>-3.7270207649999998</v>
      </c>
      <c r="I896">
        <v>8.1689999999999999E-2</v>
      </c>
      <c r="J896">
        <v>-3.5935176439999998</v>
      </c>
      <c r="K896">
        <v>8.7989999999999999E-2</v>
      </c>
      <c r="L896">
        <v>-2.616941008</v>
      </c>
      <c r="M896">
        <v>9.2090000000000005E-2</v>
      </c>
      <c r="N896" s="8">
        <v>0</v>
      </c>
      <c r="O896">
        <v>6</v>
      </c>
      <c r="P896">
        <v>14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 s="8">
        <v>1</v>
      </c>
      <c r="X896" s="8">
        <v>0</v>
      </c>
      <c r="Z896" s="1"/>
      <c r="AA896" s="1"/>
      <c r="AB896" s="1"/>
      <c r="AC896" s="1"/>
      <c r="AD896" s="1"/>
      <c r="AE896" s="1"/>
      <c r="AF896" s="1"/>
      <c r="AG896" s="2"/>
      <c r="AH896" s="1"/>
      <c r="AI896" s="1"/>
      <c r="AJ896" s="1"/>
      <c r="AK896" s="1"/>
      <c r="AL896" s="1"/>
      <c r="AM896" s="1"/>
      <c r="AN896" s="1"/>
    </row>
    <row r="897" spans="1:40">
      <c r="A897" s="11" t="s">
        <v>1388</v>
      </c>
      <c r="B897" s="11" t="s">
        <v>218</v>
      </c>
      <c r="C897" s="11">
        <v>854449</v>
      </c>
      <c r="D897" s="11">
        <v>855474</v>
      </c>
      <c r="E897" s="11">
        <v>1026</v>
      </c>
      <c r="F897" s="11" t="s">
        <v>27</v>
      </c>
      <c r="G897" s="11">
        <v>0.61699999999999999</v>
      </c>
      <c r="H897" s="11">
        <v>-4.1833420800000001</v>
      </c>
      <c r="I897" s="11">
        <v>3.3099999999999997E-2</v>
      </c>
      <c r="J897" s="11">
        <v>-4.1220565120000003</v>
      </c>
      <c r="K897" s="11">
        <v>3.0200000000000001E-2</v>
      </c>
      <c r="L897" s="11">
        <v>-3.4311795329999999</v>
      </c>
      <c r="M897" s="11">
        <v>2.3879999999999998E-2</v>
      </c>
      <c r="N897" s="12">
        <v>1</v>
      </c>
      <c r="O897" s="11">
        <v>8</v>
      </c>
      <c r="P897" s="11">
        <v>21</v>
      </c>
      <c r="Q897" s="11">
        <v>0</v>
      </c>
      <c r="R897" s="11">
        <v>0</v>
      </c>
      <c r="S897" s="11">
        <v>0</v>
      </c>
      <c r="T897" s="11">
        <v>0</v>
      </c>
      <c r="U897" s="11">
        <v>0</v>
      </c>
      <c r="V897" s="11">
        <v>0</v>
      </c>
      <c r="W897" s="12">
        <v>1</v>
      </c>
      <c r="X897" s="12">
        <v>0</v>
      </c>
      <c r="Z897" s="1"/>
      <c r="AA897" s="1"/>
      <c r="AB897" s="2"/>
      <c r="AC897" s="2"/>
      <c r="AD897" s="1"/>
      <c r="AE897" s="1"/>
      <c r="AF897" s="1"/>
      <c r="AG897" s="2"/>
      <c r="AH897" s="1"/>
      <c r="AI897" s="1"/>
      <c r="AJ897" s="1"/>
      <c r="AK897" s="1"/>
      <c r="AL897" s="1"/>
      <c r="AM897" s="1"/>
      <c r="AN897" s="1"/>
    </row>
    <row r="898" spans="1:40">
      <c r="A898" t="s">
        <v>1389</v>
      </c>
      <c r="B898" t="s">
        <v>1390</v>
      </c>
      <c r="C898">
        <v>855476</v>
      </c>
      <c r="D898">
        <v>856534</v>
      </c>
      <c r="E898">
        <v>1059</v>
      </c>
      <c r="F898" t="s">
        <v>27</v>
      </c>
      <c r="G898">
        <v>0.96099999999999997</v>
      </c>
      <c r="H898">
        <v>4.3640308189999999</v>
      </c>
      <c r="I898">
        <v>0.54554999999999998</v>
      </c>
      <c r="J898">
        <v>2.8311641070000002</v>
      </c>
      <c r="K898">
        <v>2.8879999999999999E-2</v>
      </c>
      <c r="L898">
        <v>1.4310222029999999</v>
      </c>
      <c r="M898">
        <v>2.7599999999999999E-3</v>
      </c>
      <c r="N898" s="8">
        <v>0</v>
      </c>
      <c r="O898">
        <v>15</v>
      </c>
      <c r="P898">
        <v>58</v>
      </c>
      <c r="Q898">
        <v>3</v>
      </c>
      <c r="R898">
        <v>246</v>
      </c>
      <c r="S898">
        <v>2</v>
      </c>
      <c r="T898">
        <v>76</v>
      </c>
      <c r="U898">
        <v>5</v>
      </c>
      <c r="V898">
        <v>17</v>
      </c>
      <c r="W898" s="8">
        <v>1</v>
      </c>
      <c r="X898" s="8">
        <v>0</v>
      </c>
      <c r="Z898" s="1"/>
      <c r="AA898" s="1"/>
      <c r="AB898" s="1"/>
      <c r="AC898" s="1"/>
      <c r="AD898" s="1"/>
      <c r="AE898" s="1"/>
      <c r="AF898" s="1"/>
      <c r="AG898" s="2"/>
      <c r="AH898" s="1"/>
      <c r="AI898" s="1"/>
      <c r="AJ898" s="1"/>
      <c r="AK898" s="1"/>
      <c r="AL898" s="1"/>
      <c r="AM898" s="1"/>
      <c r="AN898" s="1"/>
    </row>
    <row r="899" spans="1:40">
      <c r="A899" t="s">
        <v>1391</v>
      </c>
      <c r="B899" t="s">
        <v>1392</v>
      </c>
      <c r="C899">
        <v>856531</v>
      </c>
      <c r="D899">
        <v>857391</v>
      </c>
      <c r="E899">
        <v>861</v>
      </c>
      <c r="F899" t="s">
        <v>27</v>
      </c>
      <c r="G899">
        <v>0.91500000000000004</v>
      </c>
      <c r="H899">
        <v>-4.7628149500000001</v>
      </c>
      <c r="I899">
        <v>8.8000000000000003E-4</v>
      </c>
      <c r="J899">
        <v>-1.242972545</v>
      </c>
      <c r="K899">
        <v>0</v>
      </c>
      <c r="L899">
        <v>-1.348246877</v>
      </c>
      <c r="M899">
        <v>6.8999999999999997E-4</v>
      </c>
      <c r="N899" s="8">
        <v>0</v>
      </c>
      <c r="O899">
        <v>14</v>
      </c>
      <c r="P899">
        <v>28</v>
      </c>
      <c r="Q899">
        <v>0</v>
      </c>
      <c r="R899">
        <v>0</v>
      </c>
      <c r="S899">
        <v>2</v>
      </c>
      <c r="T899">
        <v>2</v>
      </c>
      <c r="U899">
        <v>1</v>
      </c>
      <c r="V899">
        <v>1</v>
      </c>
      <c r="W899" s="8">
        <v>1</v>
      </c>
      <c r="X899" s="8">
        <v>0</v>
      </c>
      <c r="Z899" s="1"/>
      <c r="AA899" s="1"/>
      <c r="AB899" s="1"/>
      <c r="AC899" s="1"/>
      <c r="AD899" s="1"/>
      <c r="AE899" s="1"/>
      <c r="AF899" s="1"/>
      <c r="AG899" s="2"/>
      <c r="AH899" s="1"/>
      <c r="AI899" s="1"/>
      <c r="AJ899" s="1"/>
      <c r="AK899" s="1"/>
      <c r="AL899" s="1"/>
      <c r="AM899" s="1"/>
      <c r="AN899" s="1"/>
    </row>
    <row r="900" spans="1:40">
      <c r="A900" t="s">
        <v>1393</v>
      </c>
      <c r="B900" t="s">
        <v>218</v>
      </c>
      <c r="C900">
        <v>857404</v>
      </c>
      <c r="D900">
        <v>858351</v>
      </c>
      <c r="E900">
        <v>948</v>
      </c>
      <c r="F900" t="s">
        <v>27</v>
      </c>
      <c r="G900">
        <v>0.92700000000000005</v>
      </c>
      <c r="H900">
        <v>-0.66098363500000001</v>
      </c>
      <c r="I900">
        <v>4.0299999999999997E-3</v>
      </c>
      <c r="J900">
        <v>-4.3332293929999999</v>
      </c>
      <c r="K900">
        <v>2.5200000000000001E-3</v>
      </c>
      <c r="L900">
        <v>-1.159449003</v>
      </c>
      <c r="M900">
        <v>2.7599999999999999E-3</v>
      </c>
      <c r="N900" s="8">
        <v>0</v>
      </c>
      <c r="O900">
        <v>12</v>
      </c>
      <c r="P900">
        <v>24</v>
      </c>
      <c r="Q900">
        <v>3</v>
      </c>
      <c r="R900">
        <v>3</v>
      </c>
      <c r="S900">
        <v>0</v>
      </c>
      <c r="T900">
        <v>0</v>
      </c>
      <c r="U900">
        <v>1</v>
      </c>
      <c r="V900">
        <v>1</v>
      </c>
      <c r="W900" s="8">
        <v>1</v>
      </c>
      <c r="X900" s="8">
        <v>0</v>
      </c>
      <c r="Z900" s="1"/>
      <c r="AA900" s="1"/>
      <c r="AB900" s="1"/>
      <c r="AC900" s="1"/>
      <c r="AD900" s="1"/>
      <c r="AE900" s="1"/>
      <c r="AF900" s="1"/>
      <c r="AG900" s="2"/>
      <c r="AH900" s="1"/>
      <c r="AI900" s="1"/>
      <c r="AJ900" s="1"/>
      <c r="AK900" s="1"/>
      <c r="AL900" s="1"/>
      <c r="AM900" s="1"/>
      <c r="AN900" s="1"/>
    </row>
    <row r="901" spans="1:40">
      <c r="A901" t="s">
        <v>1394</v>
      </c>
      <c r="B901" t="s">
        <v>1395</v>
      </c>
      <c r="C901">
        <v>858335</v>
      </c>
      <c r="D901">
        <v>858745</v>
      </c>
      <c r="E901">
        <v>411</v>
      </c>
      <c r="F901" t="s">
        <v>27</v>
      </c>
      <c r="G901">
        <v>0.74099999999999999</v>
      </c>
      <c r="H901">
        <v>-3.0646071250000002</v>
      </c>
      <c r="I901">
        <v>0.27622000000000002</v>
      </c>
      <c r="J901">
        <v>-0.61242543500000002</v>
      </c>
      <c r="K901">
        <v>0.27877000000000002</v>
      </c>
      <c r="L901">
        <v>-2.1622921540000002</v>
      </c>
      <c r="M901">
        <v>0.31975999999999999</v>
      </c>
      <c r="N901" s="8">
        <v>0</v>
      </c>
      <c r="O901">
        <v>4</v>
      </c>
      <c r="P901">
        <v>9</v>
      </c>
      <c r="Q901">
        <v>0</v>
      </c>
      <c r="R901">
        <v>0</v>
      </c>
      <c r="S901">
        <v>1</v>
      </c>
      <c r="T901">
        <v>1</v>
      </c>
      <c r="U901">
        <v>0</v>
      </c>
      <c r="V901">
        <v>0</v>
      </c>
      <c r="W901" s="8">
        <v>1</v>
      </c>
      <c r="X901" s="8">
        <v>1</v>
      </c>
      <c r="Z901" s="1"/>
      <c r="AA901" s="1"/>
      <c r="AB901" s="2"/>
      <c r="AC901" s="2"/>
      <c r="AD901" s="1"/>
      <c r="AE901" s="1"/>
      <c r="AF901" s="1"/>
      <c r="AG901" s="2"/>
      <c r="AH901" s="1"/>
      <c r="AI901" s="1"/>
      <c r="AJ901" s="1"/>
      <c r="AK901" s="1"/>
      <c r="AL901" s="1"/>
      <c r="AM901" s="1"/>
      <c r="AN901" s="1"/>
    </row>
    <row r="902" spans="1:40">
      <c r="A902" t="s">
        <v>1396</v>
      </c>
      <c r="B902" t="s">
        <v>549</v>
      </c>
      <c r="C902">
        <v>858745</v>
      </c>
      <c r="D902">
        <v>859836</v>
      </c>
      <c r="E902">
        <v>1092</v>
      </c>
      <c r="F902" t="s">
        <v>27</v>
      </c>
      <c r="G902">
        <v>0.747</v>
      </c>
      <c r="H902">
        <v>-0.56215291899999997</v>
      </c>
      <c r="I902">
        <v>9.8799999999999999E-3</v>
      </c>
      <c r="J902">
        <v>-4.2059446380000001</v>
      </c>
      <c r="K902">
        <v>6.8500000000000002E-3</v>
      </c>
      <c r="L902">
        <v>-3.2898148119999999</v>
      </c>
      <c r="M902">
        <v>8.2799999999999992E-3</v>
      </c>
      <c r="N902" s="8">
        <v>0</v>
      </c>
      <c r="O902">
        <v>10</v>
      </c>
      <c r="P902">
        <v>21</v>
      </c>
      <c r="Q902">
        <v>2</v>
      </c>
      <c r="R902">
        <v>3</v>
      </c>
      <c r="S902">
        <v>0</v>
      </c>
      <c r="T902">
        <v>0</v>
      </c>
      <c r="U902">
        <v>0</v>
      </c>
      <c r="V902">
        <v>0</v>
      </c>
      <c r="W902" s="8">
        <v>1</v>
      </c>
      <c r="X902" s="8">
        <v>0</v>
      </c>
      <c r="Z902" s="1"/>
      <c r="AA902" s="1"/>
      <c r="AB902" s="1"/>
      <c r="AC902" s="1"/>
      <c r="AD902" s="1"/>
      <c r="AE902" s="1"/>
      <c r="AF902" s="1"/>
      <c r="AG902" s="2"/>
      <c r="AH902" s="1"/>
      <c r="AI902" s="1"/>
      <c r="AJ902" s="1"/>
      <c r="AK902" s="1"/>
      <c r="AL902" s="1"/>
      <c r="AM902" s="1"/>
      <c r="AN902" s="1"/>
    </row>
    <row r="903" spans="1:40">
      <c r="A903" t="s">
        <v>1397</v>
      </c>
      <c r="B903" t="s">
        <v>33</v>
      </c>
      <c r="C903">
        <v>859825</v>
      </c>
      <c r="D903">
        <v>861183</v>
      </c>
      <c r="E903">
        <v>1359</v>
      </c>
      <c r="F903" t="s">
        <v>34</v>
      </c>
      <c r="G903">
        <v>0.82599999999999996</v>
      </c>
      <c r="H903">
        <v>3.311194617</v>
      </c>
      <c r="I903">
        <v>0.43802000000000002</v>
      </c>
      <c r="J903">
        <v>2.6785928029999999</v>
      </c>
      <c r="K903">
        <v>0.41182000000000002</v>
      </c>
      <c r="L903">
        <v>2.395128267</v>
      </c>
      <c r="M903">
        <v>0.30199999999999999</v>
      </c>
      <c r="N903" s="8">
        <v>0</v>
      </c>
      <c r="O903">
        <v>17</v>
      </c>
      <c r="P903">
        <v>1021</v>
      </c>
      <c r="Q903">
        <v>5</v>
      </c>
      <c r="R903">
        <v>2119</v>
      </c>
      <c r="S903">
        <v>8</v>
      </c>
      <c r="T903">
        <v>1203</v>
      </c>
      <c r="U903">
        <v>6</v>
      </c>
      <c r="V903">
        <v>576</v>
      </c>
      <c r="W903" s="8">
        <v>0</v>
      </c>
      <c r="X903" s="8">
        <v>0</v>
      </c>
      <c r="Z903" s="1"/>
      <c r="AA903" s="1"/>
      <c r="AB903" s="2"/>
      <c r="AC903" s="2"/>
      <c r="AD903" s="1"/>
      <c r="AE903" s="1"/>
      <c r="AF903" s="1"/>
      <c r="AG903" s="2"/>
      <c r="AH903" s="1"/>
      <c r="AI903" s="1"/>
      <c r="AJ903" s="1"/>
      <c r="AK903" s="1"/>
      <c r="AL903" s="1"/>
      <c r="AM903" s="1"/>
      <c r="AN903" s="1"/>
    </row>
    <row r="904" spans="1:40">
      <c r="A904" t="s">
        <v>1398</v>
      </c>
      <c r="B904" t="s">
        <v>1399</v>
      </c>
      <c r="C904">
        <v>861205</v>
      </c>
      <c r="D904">
        <v>861786</v>
      </c>
      <c r="E904">
        <v>582</v>
      </c>
      <c r="F904" t="s">
        <v>34</v>
      </c>
      <c r="G904">
        <v>0.61099999999999999</v>
      </c>
      <c r="H904">
        <v>-1.0280440639999999</v>
      </c>
      <c r="I904">
        <v>0.66469</v>
      </c>
      <c r="J904">
        <v>-0.65970313599999997</v>
      </c>
      <c r="K904">
        <v>0.65071999999999997</v>
      </c>
      <c r="L904">
        <v>-4.3253185E-2</v>
      </c>
      <c r="M904">
        <v>0.64815</v>
      </c>
      <c r="N904" s="8">
        <v>0</v>
      </c>
      <c r="O904">
        <v>2</v>
      </c>
      <c r="P904">
        <v>2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 s="8">
        <v>1</v>
      </c>
      <c r="X904" s="8">
        <v>1</v>
      </c>
      <c r="Z904" s="1"/>
      <c r="AA904" s="1"/>
      <c r="AB904" s="2"/>
      <c r="AC904" s="2"/>
      <c r="AD904" s="1"/>
      <c r="AE904" s="1"/>
      <c r="AF904" s="1"/>
      <c r="AG904" s="2"/>
      <c r="AH904" s="1"/>
      <c r="AI904" s="1"/>
      <c r="AJ904" s="1"/>
      <c r="AK904" s="1"/>
      <c r="AL904" s="1"/>
      <c r="AM904" s="1"/>
      <c r="AN904" s="1"/>
    </row>
    <row r="905" spans="1:40">
      <c r="A905" t="s">
        <v>1400</v>
      </c>
      <c r="B905" t="s">
        <v>951</v>
      </c>
      <c r="C905">
        <v>861828</v>
      </c>
      <c r="D905">
        <v>862289</v>
      </c>
      <c r="E905">
        <v>462</v>
      </c>
      <c r="F905" t="s">
        <v>34</v>
      </c>
      <c r="G905">
        <v>0.56100000000000005</v>
      </c>
      <c r="H905">
        <v>-0.23080082199999999</v>
      </c>
      <c r="I905">
        <v>0.37232999999999999</v>
      </c>
      <c r="J905">
        <v>-0.17172062799999999</v>
      </c>
      <c r="K905">
        <v>0.54090000000000005</v>
      </c>
      <c r="L905">
        <v>1.4547806299999999</v>
      </c>
      <c r="M905">
        <v>0.39737</v>
      </c>
      <c r="N905" s="8">
        <v>0</v>
      </c>
      <c r="O905">
        <v>3</v>
      </c>
      <c r="P905">
        <v>7</v>
      </c>
      <c r="Q905">
        <v>1</v>
      </c>
      <c r="R905">
        <v>1</v>
      </c>
      <c r="S905">
        <v>1</v>
      </c>
      <c r="T905">
        <v>1</v>
      </c>
      <c r="U905">
        <v>1</v>
      </c>
      <c r="V905">
        <v>2</v>
      </c>
      <c r="W905" s="8">
        <v>1</v>
      </c>
      <c r="X905" s="8">
        <v>1</v>
      </c>
      <c r="Z905" s="1"/>
      <c r="AA905" s="1"/>
      <c r="AB905" s="1"/>
      <c r="AC905" s="1"/>
      <c r="AD905" s="1"/>
      <c r="AE905" s="1"/>
      <c r="AF905" s="1"/>
      <c r="AG905" s="2"/>
      <c r="AH905" s="1"/>
      <c r="AI905" s="1"/>
      <c r="AJ905" s="1"/>
      <c r="AK905" s="1"/>
      <c r="AL905" s="1"/>
      <c r="AM905" s="1"/>
      <c r="AN905" s="1"/>
    </row>
    <row r="906" spans="1:40">
      <c r="A906" t="s">
        <v>1401</v>
      </c>
      <c r="B906" t="s">
        <v>1402</v>
      </c>
      <c r="C906">
        <v>862298</v>
      </c>
      <c r="D906">
        <v>863242</v>
      </c>
      <c r="E906">
        <v>945</v>
      </c>
      <c r="F906" t="s">
        <v>34</v>
      </c>
      <c r="G906">
        <v>0.54400000000000004</v>
      </c>
      <c r="H906">
        <v>-3.1282470760000001</v>
      </c>
      <c r="I906">
        <v>9.5369999999999996E-2</v>
      </c>
      <c r="J906">
        <v>-0.41516283599999998</v>
      </c>
      <c r="K906">
        <v>7.7179999999999999E-2</v>
      </c>
      <c r="L906">
        <v>0.26118207300000001</v>
      </c>
      <c r="M906">
        <v>0.11396000000000001</v>
      </c>
      <c r="N906" s="8">
        <v>0</v>
      </c>
      <c r="O906">
        <v>6</v>
      </c>
      <c r="P906">
        <v>9</v>
      </c>
      <c r="Q906">
        <v>0</v>
      </c>
      <c r="R906">
        <v>0</v>
      </c>
      <c r="S906">
        <v>1</v>
      </c>
      <c r="T906">
        <v>1</v>
      </c>
      <c r="U906">
        <v>1</v>
      </c>
      <c r="V906">
        <v>1</v>
      </c>
      <c r="W906" s="8">
        <v>1</v>
      </c>
      <c r="X906" s="8">
        <v>1</v>
      </c>
      <c r="Z906" s="1"/>
      <c r="AA906" s="1"/>
      <c r="AB906" s="2"/>
      <c r="AC906" s="2"/>
      <c r="AD906" s="1"/>
      <c r="AE906" s="1"/>
      <c r="AF906" s="1"/>
      <c r="AG906" s="2"/>
      <c r="AH906" s="1"/>
      <c r="AI906" s="1"/>
      <c r="AJ906" s="1"/>
      <c r="AK906" s="1"/>
      <c r="AL906" s="1"/>
      <c r="AM906" s="1"/>
      <c r="AN906" s="1"/>
    </row>
    <row r="907" spans="1:40">
      <c r="A907" t="s">
        <v>1403</v>
      </c>
      <c r="B907" t="s">
        <v>1404</v>
      </c>
      <c r="C907">
        <v>863313</v>
      </c>
      <c r="D907">
        <v>863657</v>
      </c>
      <c r="E907">
        <v>345</v>
      </c>
      <c r="F907" t="s">
        <v>34</v>
      </c>
      <c r="G907">
        <v>0.73399999999999999</v>
      </c>
      <c r="H907">
        <v>-2.739458951</v>
      </c>
      <c r="I907">
        <v>0.52815999999999996</v>
      </c>
      <c r="J907">
        <v>-2.660487791</v>
      </c>
      <c r="K907">
        <v>0.4597</v>
      </c>
      <c r="L907">
        <v>0.60415597600000004</v>
      </c>
      <c r="M907">
        <v>0.41004000000000002</v>
      </c>
      <c r="N907" s="8">
        <v>0</v>
      </c>
      <c r="O907">
        <v>3</v>
      </c>
      <c r="P907">
        <v>7</v>
      </c>
      <c r="Q907">
        <v>0</v>
      </c>
      <c r="R907">
        <v>0</v>
      </c>
      <c r="S907">
        <v>0</v>
      </c>
      <c r="T907">
        <v>0</v>
      </c>
      <c r="U907">
        <v>1</v>
      </c>
      <c r="V907">
        <v>1</v>
      </c>
      <c r="W907" s="8">
        <v>1</v>
      </c>
      <c r="X907" s="8">
        <v>1</v>
      </c>
      <c r="Z907" s="1"/>
      <c r="AA907" s="1"/>
      <c r="AB907" s="2"/>
      <c r="AC907" s="2"/>
      <c r="AD907" s="1"/>
      <c r="AE907" s="1"/>
      <c r="AF907" s="1"/>
      <c r="AG907" s="2"/>
      <c r="AH907" s="1"/>
      <c r="AI907" s="1"/>
      <c r="AJ907" s="1"/>
      <c r="AK907" s="1"/>
      <c r="AL907" s="1"/>
      <c r="AM907" s="1"/>
      <c r="AN907" s="1"/>
    </row>
  </sheetData>
  <sortState xmlns:xlrd2="http://schemas.microsoft.com/office/spreadsheetml/2017/richdata2" ref="A3:X907">
    <sortCondition ref="A3:A907"/>
  </sortState>
  <conditionalFormatting sqref="BA908:BB1048576">
    <cfRule type="uniqueValues" dxfId="0" priority="1"/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. Brook Peterson</cp:lastModifiedBy>
  <cp:revision/>
  <dcterms:created xsi:type="dcterms:W3CDTF">2023-04-20T19:05:09Z</dcterms:created>
  <dcterms:modified xsi:type="dcterms:W3CDTF">2023-05-09T23:34:50Z</dcterms:modified>
  <cp:category/>
  <cp:contentStatus/>
</cp:coreProperties>
</file>